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rrelation_ gene_30_matrix"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10" uniqueCount="878">
  <si>
    <t xml:space="preserve">Cluster ID</t>
  </si>
  <si>
    <t xml:space="preserve">Gene_ID</t>
  </si>
  <si>
    <t xml:space="preserve">CC</t>
  </si>
  <si>
    <t xml:space="preserve">Symbol</t>
  </si>
  <si>
    <t xml:space="preserve">logFC</t>
  </si>
  <si>
    <t xml:space="preserve">P.Value</t>
  </si>
  <si>
    <t xml:space="preserve">adj.P.Val</t>
  </si>
  <si>
    <t xml:space="preserve">B</t>
  </si>
  <si>
    <t xml:space="preserve">Entrez_Gene_ID</t>
  </si>
  <si>
    <t xml:space="preserve">GI</t>
  </si>
  <si>
    <t xml:space="preserve">Definition</t>
  </si>
  <si>
    <t xml:space="preserve">Ontology_Component</t>
  </si>
  <si>
    <t xml:space="preserve">Ontology_Process</t>
  </si>
  <si>
    <t xml:space="preserve">Ontology_Function</t>
  </si>
  <si>
    <t xml:space="preserve">FC_SQ</t>
  </si>
  <si>
    <t xml:space="preserve">FC_ICV</t>
  </si>
  <si>
    <t xml:space="preserve">FC_ob</t>
  </si>
  <si>
    <t xml:space="preserve">5541_B6</t>
  </si>
  <si>
    <t xml:space="preserve">5542_B6</t>
  </si>
  <si>
    <t xml:space="preserve">5543_B6</t>
  </si>
  <si>
    <t xml:space="preserve">2021_B6_aCSF</t>
  </si>
  <si>
    <t xml:space="preserve">2029_B6_aCSF</t>
  </si>
  <si>
    <t xml:space="preserve">2035_B6_aCSF</t>
  </si>
  <si>
    <t xml:space="preserve">1007_VEH_SQ</t>
  </si>
  <si>
    <t xml:space="preserve">1034_VEH_SQ</t>
  </si>
  <si>
    <t xml:space="preserve">1035_VEH_SQ</t>
  </si>
  <si>
    <t xml:space="preserve">1040_VEH_SQ</t>
  </si>
  <si>
    <t xml:space="preserve">1029_LEP_SQ</t>
  </si>
  <si>
    <t xml:space="preserve">1032_LEP_SQ</t>
  </si>
  <si>
    <t xml:space="preserve">1039_LEP_SQ</t>
  </si>
  <si>
    <t xml:space="preserve">1041_LEP_SQ</t>
  </si>
  <si>
    <t xml:space="preserve">1002_VEH_ICV</t>
  </si>
  <si>
    <t xml:space="preserve">1010_VEH_ICV</t>
  </si>
  <si>
    <t xml:space="preserve">1011_VEH_ICV</t>
  </si>
  <si>
    <t xml:space="preserve">1012_VEH_ICV</t>
  </si>
  <si>
    <t xml:space="preserve">1003_LEP_ICV</t>
  </si>
  <si>
    <t xml:space="preserve">1014_LEP_ICV</t>
  </si>
  <si>
    <t xml:space="preserve">1017_LEP_ICV</t>
  </si>
  <si>
    <t xml:space="preserve">1019_LEP_ICV</t>
  </si>
  <si>
    <t xml:space="preserve">1001_LEP_ICVN</t>
  </si>
  <si>
    <t xml:space="preserve">1004_LEP_ICVN</t>
  </si>
  <si>
    <t xml:space="preserve">1008_LEP_ICVN</t>
  </si>
  <si>
    <t xml:space="preserve">1016_LEP_ICVN</t>
  </si>
  <si>
    <t xml:space="preserve">Scd1</t>
  </si>
  <si>
    <t xml:space="preserve">stearoyl-Coenzyme A desaturase 1 (Scd1),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t>
  </si>
  <si>
    <t xml:space="preserve">The process of removal or addition of one or more electrons with or without the concomitant removal or addition of a proton or protons [goid 55114] [evidence IEA]; The chemical reactions and pathways resulting in the formation of lipids, compounds soluble in an organic solvent but not, or sparingly, in an aqueous solvent [goid 861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id 6633] [evidence IMP]</t>
  </si>
  <si>
    <t xml:space="preserve">Interacting selectively with iron (Fe) ions [goid 5506] [evidence IEA]; Catalysis of the reaction: stearoyl-CoA + 2 ferrocytochrome b5 + O2 + 2 H+ = oleoyl-CoA + 2 ferricytochrome b5 + H2O [goid 476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Hamp2</t>
  </si>
  <si>
    <t xml:space="preserve">hepcidin antimicrobial peptide 2 (Hamp2),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 xml:space="preserve">Reactions triggered in response to the presence of a fungus that act to protect the cell or organism [goid 50832] [evidence IEA]; The chemical reactions and pathways involving a xenobiotic compound, a compound foreign to living organisms. Used of chemical compounds, e.g. a xenobiotic chemical, such as a pesticide [goid 6805] [evidence IEA]; Reactions triggered in response to the presence of a bacterium that act to protect the cell or organism [goid 42742] [evidence IEA]; The regulation of the levels, transport, and metabolism of iron ions within a cell or between a cell and its external environment [goid 6879] [evidence IEA]</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t>
  </si>
  <si>
    <t xml:space="preserve">Igfbp2</t>
  </si>
  <si>
    <t xml:space="preserve">insulin-like growth factor binding protein 2 (Igfbp2),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DA]</t>
  </si>
  <si>
    <t xml:space="preserve">Any process that modulates the frequency, rate or extent of cell growth [goid 1558] [evidence IEA]</t>
  </si>
  <si>
    <t xml:space="preserve">Interacting selectively with any growth factor, proteins or polypeptides that stimulate a cell or organism to grow or proliferate [goid 19838] [evidence IEA]; Interacting selectively with an insulin-like growth factor, any member of a group of polypeptides that are structurally homologous to insulin and share many of its biological activities, but are immunologically distinct from it [goid 5520] [evidence IPI]</t>
  </si>
  <si>
    <t xml:space="preserve">Gsta1</t>
  </si>
  <si>
    <t xml:space="preserve">glutathione S-transferase, alpha 1 (Ya) (Gsta1), mRN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goid 6749] [evidence IS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R-X + glutathione = H-X + R-S-glutathione. R may be an aliphatic, aromatic or heterocyclic group; X may be a sulfate, nitrile or halide group [goid 4364] [evidence ISA]</t>
  </si>
  <si>
    <t xml:space="preserve">Mito</t>
  </si>
  <si>
    <t xml:space="preserve">Cyp17a1</t>
  </si>
  <si>
    <t xml:space="preserve">cytochrome P450, family 17, subfamily a, polypeptide 1 (Cyp17a1), mRNA.</t>
  </si>
  <si>
    <t xml:space="preserve">The long process of a neuron that conducts nerve impulses, usually away from the cell body to the terminals and varicosities, which are sites of storage and release of neurotransmitter [goid 30424] [evidence IDA]; Double layer of lipid molecules that encloses all cells, and, in eukaryotes, many organelles; may be a single or double lipid bilayer; also includes associated proteins [goid 16020] [evidence IEA]; A semiautonomous, self replicating organelle that occurs in varying numbers, shapes, and sizes in the cytoplasm of virtually all eukaryotic cells. It is notably the site of tissue respiration [goid 5739] [evidence IDA]; The portion of a cell bearing surface projections such as axons, dendrites, cilia, or flagella that includes the nucleus, but excludes all cell projections [goid 43025] [evidence IDA]</t>
  </si>
  <si>
    <t xml:space="preserve">The chemical reactions and pathways resulting in the formation of C21-steroid hormones, steroid compounds containing 21 carbons which function as hormones [goid 6700] [evidence IEA]; The chemical reactions and pathways resulting in the formation of glucocorticoids, hormonal C21 corticosteroids synthesized from cholesterol [goid 6704] [evidence IDA]; The process of removal or addition of one or more electrons with or without the concomitant removal or addition of a proton or protons [goid 55114] [evidence IEA]</t>
  </si>
  <si>
    <t xml:space="preserve">Catalysis of the incorporation of one atom from molecular oxygen into a compound and the reduction of the other atom of oxygen to water [goid 4497]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heme, any compound of iron complexed in a porphyrin (tetrapyrrole) ring [goid 20037] [evidence IEA]; Catalysis of the reaction: a steroid + AH2 + O2 = a 17a-hydroxysteroid + A + H2O [goid 4508] [evidence IMP]; Catalysis of the reaction: a steroid + AH2 + O2 = a 17a-hydroxysteroid + A + H2O [goid 4508] [evidence IDA]; Any molecular entity that serves as an electron acceptor and electron donor in an electron transport system [goid 9055] [evidence IEA]; Interacting selectively with any metal ion [goid 46872] [evidence IEA]</t>
  </si>
  <si>
    <t xml:space="preserve">Gstt3</t>
  </si>
  <si>
    <t xml:space="preserve">glutathione S-transferase, theta 3 (Gstt3), mRN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goid 6749] [evidence ID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R-X + glutathione = H-X + R-S-glutathione. R may be an aliphatic, aromatic or heterocyclic group; X may be a sulfate, nitrile or halide group [goid 4364] [evidence IDA]</t>
  </si>
  <si>
    <t xml:space="preserve">Raet1b</t>
  </si>
  <si>
    <t xml:space="preserve">retinoic acid early transcript beta (Raet1b), mRNA.</t>
  </si>
  <si>
    <t xml:space="preserve">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 Tethered to the plasma membrane by a covalently attached anchor, such as a lipid moiety, that is embedded in the membrane, with the bulk of the gene product located on the side opposite to the side that faces the cytoplasm. When used to describe a protein, indicates that the peptide sequence does not span the membrane [goid 31362] [evidence IDA]</t>
  </si>
  <si>
    <t xml:space="preserve">The process by which an antigen-presenting cell expresses antigen (peptide or lipid) on its cell surface in association with an MHC protein complex [goid 19882] [evidence IEA]; Any process that activates or increases the frequency, rate, or extent of an immune response to tumor cell [goid 2839] [evidence IDA]; Any process that stimulates, induces or increases the rate of macrophage activation [goid 43032] [evidence IDA]; Any immune system process that functions in the calibrated response of an organism to a potential internal or invasive threat [goid 6955] [evidence IEA]; Any process that activates or increases the frequency, rate or extent of the chemical reactions and pathways resulting in the formation of nitric oxide [goid 45429] [evidence IDA]; The process of causing a cell to become susceptible to natural killer cell mediated cytotoxicity [goid 42271] [evidence IDA]; Any process that activates or increases the frequency, rate or extent of natural killer cell activation [goid 32816] [evidence IDA]; Any process that activates or increases the frequency, rate, or extent of interferon-gamma production. Interferon-gamma is also known as type II interferon [goid 32729] [evidence IDA]</t>
  </si>
  <si>
    <t xml:space="preserve">Interacting selectively with a lectin-like natural killer cell receptor [goid 46703] [evidence IDA]</t>
  </si>
  <si>
    <t xml:space="preserve">Pcsk9</t>
  </si>
  <si>
    <t xml:space="preserve">proprotein convertase subtilisin/kexin type 9 (Pcsk9), mRNA.</t>
  </si>
  <si>
    <t xml:space="preserve">That part of a multicellular organism outside the cells proper, usually taken to be outside the plasma membranes, and occupied by fluid [goid 5615] [evidence ID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D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steroids, compounds with a 1,2,cyclopentanoperhydrophenanthrene nucleus [goid 8202]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DA]; The hydrolysis of a peptide bond or bonds within a protein [goid 6508] [evidence IEA]; The process whereby a relatively unspecialized cell acquires specialized features of a neuron [goid 30182] [evidence IDA]; The process whereby a relatively unspecialized cell acquires specialized features of a neuron [goid 30182] [evidence IMP]; A change in state or activity of a cell (in terms of movement, secretion, enzyme production, gene expression, etc.) as a result of deprivation of nourishment [goid 9267] [evidence IDA]; The chemical reactions and pathways involving any conjugated, water-soluble protein in which the nonprotein moiety consists of a lipid or lipids [goid 42157] [evidence IDA]; The chemical reactions and pathways involving phospholipids, any lipid containing phosphoric acid as a mono- or diester [goid 6644] [evidence IDA]; The chemical reactions and pathways involving triacylglycerol, any triester of glycerol. The three fatty acid residues may all be the same or differ in any permutation. Triacylglycerols are important components of plant oils, animal fats and animal plasma lipoproteins [goid 6641] [evidence IDA]; Any process that stops or reduces the activity of an enzyme [goid 43086] [evidence IEA]; A change in state or activity of a cell (in terms of movement, secretion, enzyme production, gene expression, etc.) as a result of an insulin stimulus. Insulin is a polypeptide hormone produced by the islets of Langerhans of the pancreas in mammals, and by the homologous organs of other organisms [goid 32869] [evidence IDA]; Any process that activates or increases the frequency, rate or extent of cell death of neurons by apoptosis [goid 43525] [evidence ISS]; Processing which a protein carries out itself. This involves actions such as the autolytic removal of residues to generate the mature form of the protein [goid 16540] [evidence ISS]; Any process involved in the maintenance of an internal equilibrium of cholesterol within an organism or cell [goid 42632] [evidence ISS]; Any process that modulates the frequency, rate or extent of the chemical reactions and pathways resulting in the breakdown of low-density lipoprotein receptors [goid 32803] [evidence IMP]; The chemical reactions and pathways involving low-density lipoprotein receptors [goid 32799] [evidence IDA]; The process whose specific outcome is the progression of the kidney over time, from its formation to the mature structure. The kidney is an organ that filters the blood and excretes the end products of body metabolism in the form of urine [goid 1822] [pmid 12552133] [evidence IEP];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id 1889] [pmid 12552133] [evidence IEP]; Generation of cells within the nervous system [goid 22008] [pmid 12552133] [evidence IEP]</t>
  </si>
  <si>
    <t xml:space="preserve">Catalysis of the hydrolysis of various bonds, e.g. C-O, C-N, C-C, phosphoric anhydride bonds, etc. Hydrolase is the systematic name for any enzyme of EC class 3 [goid 16787]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calcium ions (Ca2+) [goid 5509] [evidence IEA];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an identical protein or proteins [goid 42802] [evidence IEA]; Interacting selectively with a low density lipoprotein receptor [goid 50750] [evidence IDA]</t>
  </si>
  <si>
    <t xml:space="preserve">Acss2</t>
  </si>
  <si>
    <t xml:space="preserve">acyl-CoA synthetase short-chain family member 2 (Acss2), mRNA.</t>
  </si>
  <si>
    <t xml:space="preserve">All of the contents of a cell excluding the plasma membrane and nucleus, but including other subcellular structures [goid 5737] [evidence IDA]</t>
  </si>
  <si>
    <t xml:space="preserve">The chemical reactions and pathways resulting in the formation of acetyl-CoA, a derivative of coenzyme A in which the sulfhydryl group is acetylated [goid 6085] [evidence ID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ligation of two substances with concomitant breaking of a diphosphate linkage, usually in a nucleoside triphosphate. Ligase is the systematic name for any enzyme of EC class 6 [goid 16874] [evidence IEA]; Catalysis of the reaction: ATP + acetate + CoA = AMP + diphosphate + acetyl-CoA [goid 3987] [evidence IDA]; Interacting selectively with AMP, adenosine monophosphate [goid 16208]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 xml:space="preserve">Thrsp</t>
  </si>
  <si>
    <t xml:space="preserve">thyroid hormone responsive SPOT14 homolog (Rattus) (Thrsp),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Gsta2</t>
  </si>
  <si>
    <t xml:space="preserve">glutathione S-transferase, alpha 2 (Yc2) (Gsta2), mRN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R-X + glutathione = H-X + R-S-glutathione. R may be an aliphatic, aromatic or heterocyclic group; X may be a sulfate, nitrile or halide group [goid 436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Gpnmb</t>
  </si>
  <si>
    <t xml:space="preserve">glycoprotein (transmembrane) nmb (Gpnmb), mRNA.</t>
  </si>
  <si>
    <t xml:space="preserve">A membrane-bounded vesicle found in the cytoplasm of the cell [goid 16023] [evidence IDA]; Penetrating at least one phospholipid bilayer of a plasma membrane. May also refer to the state of being buried in the bilayer with no exposure outside the bilayer [goid 5887] [evidence IDA]; A vesicle formed of membrane or protein, found in the cytoplasm of a cell [goid 3141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t>
  </si>
  <si>
    <t xml:space="preserve">The attachment of a cell, either to another cell or to an underlying substrate such as the extracellular matrix, via cell adhesion molecules [goid 7155] [evidence IDA]</t>
  </si>
  <si>
    <t xml:space="preserve">Interacting selectively with heparin, any member of a group of glycosaminoglycans found mainly as an intracellular component of mast cells and which consist predominantly of alternating alpha1-4-linked D-galactose and N-acetyl-D-glucosamine-6-sulfate residues [goid 8201] [evidence IDA]; Interacting selectively with an integrin [goid 5178] [evidence IDA]</t>
  </si>
  <si>
    <t xml:space="preserve">Ahcy</t>
  </si>
  <si>
    <t xml:space="preserve">S-adenosylhomocysteine hydrolase (Ahcy), mRNA.</t>
  </si>
  <si>
    <t xml:space="preserve">That part of the cytoplasm that does not contain membranous or particulate subcellular components [goid 5829] [evidence IDA]; All of the contents of a cell excluding the plasma membrane and nucleus, but including other subcellular structures [goid 5737] [evidence IEA]</t>
  </si>
  <si>
    <t xml:space="preserve">The chemical reactions and pathways involving compounds containing a single carbon atom [goid 6730] [evidence IEA]; The chemical reactions and pathways resulting in the breakdown of S-adenosylhomocysteine, forming homocysteine and then methionine [goid 19510] [evidence IDA]</t>
  </si>
  <si>
    <t xml:space="preserve">Interacting selectively with copper (Cu) ions [goid 5507] [evidence IDA]; Interacting selectively with a domain within the same polypeptide [goid 43621] [evidence IPI]; Catalysis of the hydrolysis of various bonds, e.g. C-O, C-N, C-C, phosphoric anhydride bonds, etc. Hydrolase is the systematic name for any enzyme of EC class 3 [goid 16787] [evidence IEA]; Catalysis of the reaction: S-adenosyl-L-homocysteine + H2O = adenosine + L-homocysteine [goid 4013] [evidence IDA]</t>
  </si>
  <si>
    <t xml:space="preserve">Lrtm1</t>
  </si>
  <si>
    <t xml:space="preserve">leucine-rich repeats and transmembrane domains 1 (Lrtm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t>
  </si>
  <si>
    <t xml:space="preserve">Interacting selectively with any protein or protein complex (a complex of two or more proteins that may include other nonprotein molecules) [goid 5515] [evidence IEA]</t>
  </si>
  <si>
    <t xml:space="preserve">Sardh</t>
  </si>
  <si>
    <t xml:space="preserve">sarcosine dehydrogenase (Sardh), nuclear gene encoding mitochondrial protein, mRNA.</t>
  </si>
  <si>
    <t xml:space="preserve">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evidence IDA]</t>
  </si>
  <si>
    <t xml:space="preserve">The process of removal or addition of one or more electrons with or without the concomitant removal or addition of a proton or protons [goid 55114] [evidence IEA]; The chemical reactions and pathways resulting in the breakdown of glycine, aminoethanoic acid [goid 6546]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6S)-tetrahydrofolate + S-aminomethyldihydrolipoylprotein = (6R)-5,10-methylenetetrahydrofolate + NH3 + dihydrolipoylprotein [goid 4047] [evidence IEA]; Catalysis of the reaction: sarcosine + acceptor + H2O = glycine + formaldehyde + reduced acceptor [goid 8480] [evidence IEA]</t>
  </si>
  <si>
    <t xml:space="preserve">Acot1</t>
  </si>
  <si>
    <t xml:space="preserve">acyl-CoA thioesterase 1 (Acot1), mRNA.</t>
  </si>
  <si>
    <t xml:space="preserve">All of the contents of a cell excluding the plasma membrane and nucleus, but including other subcellular structures [goid 5737] [evidence TAS]</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acyl-CoA, any derivative of coenzyme A in which the sulfhydryl group is in thiolester linkage with a fatty-acyl group [goid 6637] [evidence TAS]; The chemical reactions and pathways involving long-chain fatty acids, aliphatic compounds having a terminal carboxyl group and with a chain length of C12-18 [goid 1676] [evidence IDA]</t>
  </si>
  <si>
    <t xml:space="preserve">Catalysis of the hydrolysis of various bonds, e.g. C-O, C-N, C-C, phosphoric anhydride bonds, etc. Hydrolase is the systematic name for any enzyme of EC class 3 [goid 16787] [evidence IEA]; Catalysis of the reaction: a carboxylic ester + H2O = an alcohol + a carboxylic anion [goid 4091] [evidence IEA]; Catalysis of the reaction: palmitoyl-CoA + H2O = CoA + palmitate [goid 16290] [evidence IEA]; Catalysis of the reaction: RCO-SR' + H2O = RCOOH + HSR'. This reaction is the hydrolysis of a thiolester bond, an ester formed from a carboxylic acid and a thiol (i.e., RCO-SR'), such as that found in acetyl-coenzyme A [goid 16790] [evidence IEA]; Catalysis of the reaction: acyl-CoA + H2O = corresponding fatty acid + CoA [goid 16291] [evidence TAS]; Catalysis of the reaction: acyl-CoA + H2O = corresponding fatty acid + CoA [goid 16291] [evidence IDA]</t>
  </si>
  <si>
    <t xml:space="preserve">Rdh16</t>
  </si>
  <si>
    <t xml:space="preserve">retinol dehydrogenase 16 (Rdh16), mRNA.</t>
  </si>
  <si>
    <t xml:space="preserve">The process of removal or addition of one or more electrons with or without the concomitant removal or addition of a proton or protons [goid 55114]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Nnmt</t>
  </si>
  <si>
    <t xml:space="preserve">nicotinamide N-methyltransferase (Nnmt), mRNA.</t>
  </si>
  <si>
    <t xml:space="preserve">All of the contents of a cell excluding the plasma membrane and nucleus, but including other subcellular structures [goid 5737] [evidence IEA]</t>
  </si>
  <si>
    <t xml:space="preserve">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S-adenosyl-L-methionine + nicotinamide = S-adenosyl-L-homocysteine + 1-methylnicotinamide [goid 8112] [evidence IEA]</t>
  </si>
  <si>
    <t xml:space="preserve">Haao</t>
  </si>
  <si>
    <t xml:space="preserve">3-hydroxyanthranilate 3,4-dioxygenase (Haao), mRNA. XM_925483 XM_986039 XM_986095 XM_988905 XM_988933 XM_988974</t>
  </si>
  <si>
    <t xml:space="preserve">The process of removal or addition of one or more electrons with or without the concomitant removal or addition of a proton or protons [goid 5511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an oxidation-reduction (redox) reaction in which hydrogen or electrons are transferred from one donor, and two oxygen atoms is incorporated into a donor [goid 16702] [evidence IEA]; 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3-hydroxyanthranilate + O2 = 2-amino-3-carboxymuconate semialdehyde [goid 334] [evidence IDA]</t>
  </si>
  <si>
    <t xml:space="preserve">Serpina7</t>
  </si>
  <si>
    <t xml:space="preserve">serine (or cysteine) peptidase inhibitor, clade A (alpha-1 antiproteinase, antitrypsin), member 7 (Serpina7), mRNA.</t>
  </si>
  <si>
    <t xml:space="preserve">Stops, prevents or reduces the activity of serine-type endopeptidases, enzymes that catalyze the hydrolysis of nonterminal peptide bonds in a polypeptide chain; a serine residue (and a histidine residue) are at the active center of the enzyme [goid 4867] [evidence IEA]</t>
  </si>
  <si>
    <t xml:space="preserve">Nupr1</t>
  </si>
  <si>
    <t xml:space="preserve">nuclear protein 1 (Nupr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A cascade of processes induced by the cell cycle regulator phosphoprotein p53, or an equivalent protein, in response to the detection of DNA damage and resulting in the initiation of apoptosis (programmed cell death) [goid 42771] [evidence IMP]; Any process that stops, prevents or reduces the frequency, rate or extent of multiplication or reproduction of fibroblast cells [goid 48147] [evidence IMP]; Any process that activates or increases the frequency, rate or extent of cell death by apoptosis [goid 43065] [evidence IMP]; A change in state or activity of a cell or an organism (in terms of movement, secretion, enzyme production, gene expression, etc.) as a result of a toxin stimulus [goid 9636] [evidence IMP]; Inflammation which comprises a rapid, short-lived, relatively uniform response to acute injury or antigenic challenge and is characterized by accumulations of fluid, plasma proteins, and granulocytic leukocytes. An acute inflammatory response occurs within a matter of minutes or hours, and either resolves within a few days or becomes a chronic inflammatory response [goid 2526] [evidence IMP]</t>
  </si>
  <si>
    <t xml:space="preserve">Elemental activities, such as catalysis or binding, describing the actions of a gene product at the molecular level. A given gene product may exhibit one or more molecular functions [goid 3674] [evidence ND ]</t>
  </si>
  <si>
    <t xml:space="preserve">Uap1l1</t>
  </si>
  <si>
    <t xml:space="preserve">UDP-N-acteylglucosamine pyrophosphorylase 1-like 1 (Uap1l1), mRNA. XM_918982</t>
  </si>
  <si>
    <t xml:space="preserve">Catalysis of the transfer of a nucleotidyl group to a reactant [goid 16779]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Tmie</t>
  </si>
  <si>
    <t xml:space="preserve">transmembrane inner ear (Tmie), mRNA.</t>
  </si>
  <si>
    <t xml:space="preserve">The series of events required for an organism to receive an auditory stimulus, convert it to a molecular signal, and recognize and characterize the signal. Sonic stimuli are detected in the form of vibrations and are processed to form a sound [goid 7605] [evidence IMP];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MP]</t>
  </si>
  <si>
    <t xml:space="preserve">Lyz</t>
  </si>
  <si>
    <t xml:space="preserve">lysozyme (Lyz), mRNA.</t>
  </si>
  <si>
    <t xml:space="preserve">Aass</t>
  </si>
  <si>
    <t xml:space="preserve">aminoadipate-semialdehyde synthase (Aass), nuclear gene encoding mitochondrial protein, mRNA.</t>
  </si>
  <si>
    <t xml:space="preserve">A semiautonomous, self replicating organelle that occurs in varying numbers, shapes, and sizes in the cytoplasm of virtually all eukaryotic cells. It is notably the site of tissue respiration [goid 5739] [evidence TAS]</t>
  </si>
  <si>
    <t xml:space="preserve">The process of removal or addition of one or more electrons with or without the concomitant removal or addition of a proton or protons [goid 55114] [evidence IEA]; The chemical reactions and pathways resulting in the formation of precursor metabolites, substances from which energy is derived, and any process involved in the liberation of energy from these substances [goid 6091] [evidence TAS]</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6-(L-1,3-dicarboxypropyl)-L-lysine + NAD+ + H2O = L-glutamate + 2-aminoadipate 6-semialdehyde + NADH + H+ [goid 47131] [evidence ID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Any molecular entity that serves as an electron acceptor and electron donor in an electron transport system [goid 9055] [evidence IEA]; Catalysis of the reaction: N6-(L-1,3-dicarboxypropyl)-L-lysine + NADP+ + H2O = L-lysine + 2-oxoglutarate + NADPH + H+ [goid 47130] [evidence IEA]</t>
  </si>
  <si>
    <t xml:space="preserve">Bhmt</t>
  </si>
  <si>
    <t xml:space="preserve">betaine-homocysteine methyltransferase (Bhmt), mRNA.</t>
  </si>
  <si>
    <t xml:space="preserve">The chemical reactions and pathways resulting in the formation of methionine (2-amino-4-(methylthio)butanoic acid), a sulfur-containing, essential amino acid found in peptide linkage in proteins [goid 9086] [evidence IDA]</t>
  </si>
  <si>
    <t xml:space="preserve">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metal ion [goid 46872] [evidence IEA]; Interacting selectively with zinc (Zn) ions [goid 8270] [evidence IEA]; Catalysis of the reaction: homocysteine + betaine = L-methionine + dimethylglycine [goid 47150] [evidence IEA]; Catalysis of the reaction: S-adenosyl-L-methionine + L-homocysteine = S-adenosyl-L-homocysteine + L-methionine [goid 8898] [evidence IDA]</t>
  </si>
  <si>
    <t xml:space="preserve">Hpd</t>
  </si>
  <si>
    <t xml:space="preserve">4-hydroxyphenylpyruvic acid dioxygenase (Hpd), mRNA.</t>
  </si>
  <si>
    <t xml:space="preserve">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SO];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SO]</t>
  </si>
  <si>
    <t xml:space="preserve">The chemical reactions and pathways resulting in the breakdown of tyrosine, an aromatic amino acid, 2-amino-3-(4-hydroxyphenyl)propanoic acid [goid 6572] [evidence IEA]; The chemical reactions and pathways resulting in the breakdown of phenylalanine, 2-amino-3-phenylpropanoic acid [goid 6559] [evidence IEA]; The process of removal or addition of one or more electrons with or without the concomitant removal or addition of a proton or protons [goid 55114] [evidence IEA]; The chemical reactions and pathways involving aromatic amino acid family, amino acids with aromatic ring (phenylalanine, tyrosine, tryptophan) [goid 9072] [evidence IEA]</t>
  </si>
  <si>
    <t xml:space="preserve">Catalysis of an oxidation-reduction (redox) reaction in which hydrogen or electrons are transferred from one donor, and two oxygen atoms is incorporated into a donor [goid 16702] [evidence IEA]; Interacting selectively with iron (Fe) ions [goid 5506] [evidence IEA]; Interacting selectively with any metal ion [goid 46872] [evidence IEA]; Catalysis of the reaction: 4-hydroxyphenylpyruvate + O2 = homogentisate + CO2 [goid 3868] [evidence ISO];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quercetin + O2 = 2-protocatechuoylphloroglucinolcarboxylate + CO [goid 8127] [evidence IEA]</t>
  </si>
  <si>
    <t xml:space="preserve">Prodh</t>
  </si>
  <si>
    <t xml:space="preserve">proline dehydrogenase (Prodh), nuclear gene encoding mitochondrial protein, mRNA.</t>
  </si>
  <si>
    <t xml:space="preserve">The inner, i.e. lumen-facing, lipid bilayer of the mitochondrial envelope. It is highly folded to form cristae [goid 5743] [evidence IDA]; A semiautonomous, self replicating organelle that occurs in varying numbers, shapes, and sizes in the cytoplasm of virtually all eukaryotic cells. It is notably the site of tissue respiration [goid 5739] [evidence IEA]</t>
  </si>
  <si>
    <t xml:space="preserve">The process of removal or addition of one or more electrons with or without the concomitant removal or addition of a proton or protons [goid 55114] [evidence IEA]; The chemical reactions and pathways involving proline (pyrrolidine-2-carboxylic acid), a chiral, cyclic, nonessential alpha-amino acid found in peptide linkage in proteins [goid 6560] [evidence IEA]; The chemical reactions and pathways resulting in the formation of glutamate, the anion of 2-aminopentanedioic acid [goid 6537] [evidence IEA]; The chemical reactions and pathways resulting in the breakdown of proline (pyrrolidine-2-carboxylic acid), a chiral, cyclic, nonessential alpha-amino acid found in peptide linkage in proteins [goid 6562] [evidence IEA]</t>
  </si>
  <si>
    <t xml:space="preserve">Catalysis of the reaction: L-proline + acceptor = (S)-1-pyrroline-5-carboxylate + reduced acceptor [goid 4657] [evidence IS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Olig1</t>
  </si>
  <si>
    <t xml:space="preserve">oligodendrocyte transcription factor 1 (Olig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evidence ISS]</t>
  </si>
  <si>
    <t xml:space="preserve">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 Any process that modulates the frequency, rate or extent of DNA-dependent transcription [goid 6355] [evidence ISS]; The process whereby the developmental fate of a cell becomes restricted such that it will develop into a neuron [goid 48663] [evidence IMP]</t>
  </si>
  <si>
    <t xml:space="preserve">Interacting selectively with DNA (deoxyribonucleic acid) [goid 3677] [evidence IEA]; Plays a role in regulating transcription; may bind a promoter or enhancer DNA sequence or interact with a DNA-binding transcription factor [goid 30528] [evidence IEA]; The function of binding to a specific DNA sequence in order to modulate transcription. The transcription factor may or may not also interact selectively with a protein or macromolecular complex [goid 3700] [evidence ISS]; Interacting selectively with any protein or protein complex (a complex of two or more proteins that may include other nonprotein molecules) [goid 5515] [evidence IPI]</t>
  </si>
  <si>
    <t xml:space="preserve">Gck</t>
  </si>
  <si>
    <t xml:space="preserve">glucokinase (Gck), mRNA.</t>
  </si>
  <si>
    <t xml:space="preserve">That fraction of cells, prepared by disruptive biochemical methods, that is soluble in water [goid 5625] [evidence IDA]; A semiautonomous, self replicating organelle that occurs in varying numbers, shapes, and sizes in the cytoplasm of virtually all eukaryotic cells. It is notably the site of tissue respiration [goid 5739] [evidence IDA]; A semiautonomous, self replicating organelle that occurs in varying numbers, shapes, and sizes in the cytoplasm of virtually all eukaryotic cells. It is notably the site of tissue respiration [goid 5739] [evidence IDA]</t>
  </si>
  <si>
    <t xml:space="preserve">The chemical reactions and pathways resulting in the breakdown of a monosaccharide (generally glucose) into pyruvate, with the concomitant production of a small amount of ATP. Pyruvate may be converted to ethanol, lactate, or other small molecules, or fed into the TCA cycle [goid 6096] [evidence IEA]; Any process involved in the maintenance of an internal equilibrium of glucose within an organism or cell [goid 42593] [evidence IMP]; A cellular homeostatic process involved in the maintenance of an internal equilibrium of glucose within a cell or between a cell and its external environment [goid 1678] [evidence IMP]; Any process involved in the maintenance of an internal equilibrium of glucose within an organism or cell [goid 42593] [evidence IMP]; The process of introducing a phosphate group into a carbohydrate, any organic compound based on the general formula Cx(H2O)y [goid 46835] [evidence IMP]; The process of introducing a phosphate group into a carbohydrate, any organic compound based on the general formula Cx(H2O)y [goid 46835] [evidence IDA]; The process of introducing a phosphate group into a carbohydrate, any organic compound based on the general formula Cx(H2O)y [goid 46835] [evidence IMP]; Any process that activates or increases the frequency, rate or extent of the regulated release of insulin [goid 32024] [evidence IMP]; Any process involved in the maintenance of an internal equilibrium of glucose within an organism or cell [goid 42593] [evidence IMP]; Any process that modulates the frequency, rate or extent of the regulated release of insulin [goid 50796] [evidence IMP];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DA];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MP]; The process of introducing a phosphate group into a carbohydrate, any organic compound based on the general formula Cx(H2O)y [goid 46835] [evidence IDA]; Any process that modulates the frequency, rate or extent of the directed movement of potassium ions (K+) into, out of, within or between cells [goid 43266] [evidence IMP]; Any process involved in the maintenance of an internal equilibrium of glucose within an organism or cell [goid 42593] [evidence IMP]; The chemical reactions and pathways involving nicotinamide-adenine dinucleotide phosphate, a coenzyme involved in many redox and biosynthetic reactions; metabolism may be of either the oxidized form, NADP, or the reduced form, NADPH [goid 6739] [evidence IMP]</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PI]; Catalysis of the reaction: ATP + D-glucose = ADP + D-glucose 6-phosphate [goid 4340] [evidence IMP]; Interacting selectively with ATP, adenosine 5'-triphosphate, a universally important coenzyme and enzyme regulator [goid 5524] [evidence IEA]; Catalysis of the reaction: ATP + D-hexose = ADP + D-hexose 6-phosphate [goid 4396] [evidence IEA]; Catalysis of the reaction: ATP + D-glucose = ADP + D-glucose 6-phosphate [goid 4340] [evidence IMP]; Catalysis of the reaction: ATP + D-glucose = ADP + D-glucose 6-phosphate [goid 4340] [evidence IDA]; Catalysis of the reaction: ATP + D-glucose = ADP + D-glucose 6-phosphate [goid 4340] [evidence IMP]; Catalysis of the reaction: ATP + D-glucose = ADP + D-glucose 6-phosphate [goid 4340] [evidence IDA]; Catalysis of the reaction: ATP + D-glucose = ADP + D-glucose 6-phosphate [goid 4340] [evidence IMP]</t>
  </si>
  <si>
    <t xml:space="preserve">Pla2g4f</t>
  </si>
  <si>
    <t xml:space="preserve">phospholipase A2, group IVF (Pla2g4f), mRNA.</t>
  </si>
  <si>
    <t xml:space="preserve">Double layer of lipid molecules that encloses all cells, and, in eukaryotes, many organelles; may be a single or double lipid bilayer; also includes associated proteins [goid 16020] [evidence IEA]; 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 All of the contents of a cell excluding the plasma membrane and nucleus, but including other subcellular structures [goid 5737] [evidence IDA]</t>
  </si>
  <si>
    <t xml:space="preserve">The chemical reactions and pathways resulting in the breakdown of lipids, compounds soluble in an organic solvent but not, or sparingly, in an aqueous solvent [goid 16042] [evidence IEA]; The chemical reactions and pathways resulting in the breakdown of phospholipids, any lipid containing phosphoric acid as a mono- or diester [goid 9395] [evidence IEA]</t>
  </si>
  <si>
    <t xml:space="preserve">Catalysis of the hydrolysis of various bonds, e.g. C-O, C-N, C-C, phosphoric anhydride bonds, etc. Hydrolase is the systematic name for any enzyme of EC class 3 [goid 16787] [evidence IEA]; Interacting selectively with calcium ions (Ca2+) [goid 5509] [evidence IEA]; Catalysis of the hydrolysis of a glycerophospholipid [goid 4620] [evidence IEA]; Catalysis of the reaction: phosphatidylcholine + H2O = 1-acylglycerophosphocholine + a carboxylate [goid 4623] [evidence IDA]</t>
  </si>
  <si>
    <t xml:space="preserve">Kcnk5</t>
  </si>
  <si>
    <t xml:space="preserve">potassium channel, subfamily K, member 5 (Kcnk5), mRN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charged atoms or small charged molecules into, out of, within or between cells [goid 6811] [evidence IEA]; The directed movement of substances (such as macromolecules, small molecules, ions) into, out of, within or between cells, or within a multicellular organism [goid 6810] [evidence IEA]</t>
  </si>
  <si>
    <t xml:space="preserve">Catalysis of facilitated diffusion of an ion (by an energy-independent process) by passage through a transmembrane aqueous pore or channel without evidence for a carrier-mediated mechanism [goid 5216] [evidence IEA]</t>
  </si>
  <si>
    <t xml:space="preserve">Pla2g12a</t>
  </si>
  <si>
    <t xml:space="preserve">phospholipase A2, group XIIA (Pla2g12a), transcript variant 1, mRNA.</t>
  </si>
  <si>
    <t xml:space="preserve">All of the contents of a cell excluding the plasma membrane and nucleus, but including other subcellular structures [goid 5737]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living contents of a cell; the matter contained within (but not including) the plasma membrane, usually taken to exclude large vacuoles and masses of secretory or ingested material. In eukaryotes it includes the nucleus and cytoplasm [goid 5622]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DA]</t>
  </si>
  <si>
    <t xml:space="preserve">The chemical reactions and pathways involving phospholipids, any lipid containing phosphoric acid as a mono- or diester [goid 6644] [evidence IEA]; The chemical reactions and pathways resulting in the breakdown of lipids, compounds soluble in an organic solvent but not, or sparingly, in an aqueous solvent [goid 16042] [evidence IC ]</t>
  </si>
  <si>
    <t xml:space="preserve">Catalysis of the hydrolysis of various bonds, e.g. C-O, C-N, C-C, phosphoric anhydride bonds, etc. Hydrolase is the systematic name for any enzyme of EC class 3 [goid 16787] [evidence IEA]; Interacting selectively with calcium ions (Ca2+) [goid 5509] [evidence IEA]; Interacting selectively with any metal ion [goid 46872] [evidence IEA]; Catalysis of the reaction: phosphatidylcholine + H2O = 1-acylglycerophosphocholine + a carboxylate [goid 4623] [evidence IDA]</t>
  </si>
  <si>
    <t xml:space="preserve">Sds</t>
  </si>
  <si>
    <t xml:space="preserve">serine dehydratase (Sds), mRNA.</t>
  </si>
  <si>
    <t xml:space="preserve">The formation of glucose from noncarbohydrate precursors, such as pyruvate, amino acids and glycerol [goid 6094] [evidence IEA]; The chemical reactions and pathways involving amino acids, organic acids containing one or more amino substituents [goid 6520]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pyridoxal 5' phosphate, 3-hydroxy-5-(hydroxymethyl)-2-methyl4-pyridine carboxaldehyde 5' phosphate, the biologically active form of vitamin B6 [goid 30170] [evidence IEA]; Catalysis of the reaction: L-serine = pyruvate + NH3 [goid 3941] [evidence IEA]</t>
  </si>
  <si>
    <t xml:space="preserve">Wbp5</t>
  </si>
  <si>
    <t xml:space="preserve">Any process specifically pertinent to the functioning of integrated living units: cells, tissues, organs, and organisms. A process is a collection of molecular events with a defined beginning and end [goid 8150] [evidence ND ]</t>
  </si>
  <si>
    <t xml:space="preserve">Interacting selectively with a WW domain of a protein, a small module composed of 40 amino acids and plays a role in mediating protein-protein interactions via proline-rich regions [goid 50699] [evidence IPI]</t>
  </si>
  <si>
    <t xml:space="preserve">Abat</t>
  </si>
  <si>
    <t xml:space="preserve">4-aminobutyrate aminotransferase (Abat), nuclear gene encoding mitochondrial protein, mRNA.</t>
  </si>
  <si>
    <t xml:space="preserve">A semiautonomous, self replicating organelle that occurs in varying numbers, shapes, and sizes in the cytoplasm of virtually all eukaryotic cells. It is notably the site of tissue respiration [goid 5739] [evidence IDA]</t>
  </si>
  <si>
    <t xml:space="preserve">The chemical reactions and pathways resulting in the breakdown of any of a group of substances that are released on excitation from the axon terminal of a presynaptic neuron of the central or peripheral nervous system and travel across the synaptic cleft to either excite or inhibit the target cell [goid 42135] [evidence IEA]; The chemical reactions and pathways involving gamma-aminobutyric acid (GABA, 4-aminobutyrate), an amino acid which acts as a neurotransmitter in some organisms [goid 9448] [evidence IEA]; A change in the behavior of an organism as a result of a cocaine stimulus [goid 48148] [evidence IMP]</t>
  </si>
  <si>
    <t xml:space="preserve">Catalysis of the transfer of an amino group to an acceptor, usually a 2-oxo acid [goid 8483]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pyridoxal 5' phosphate, 3-hydroxy-5-(hydroxymethyl)-2-methyl4-pyridine carboxaldehyde 5' phosphate, the biologically active form of vitamin B6 [goid 30170] [evidence IEA]; Catalysis of the reaction: 4-aminobutanoate + amino group acceptor = succinate semialdehyde + amino acid [goid 386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2-oxoglutarate + (S)-3-amino-2-methylpropanoate = L-glutamate + methylmalonate-semialdehyde [goid 47298] [evidence IEA]</t>
  </si>
  <si>
    <t xml:space="preserve">Rcan2</t>
  </si>
  <si>
    <t xml:space="preserve">regulator of calcineurin 2 (Rcan2), transcript variant 1, mRNA.</t>
  </si>
  <si>
    <t xml:space="preserve">A series of molecular signals in which a cell uses calcium ions to convert an extracellular signal into a response [goid 19722] [evidence IEA]</t>
  </si>
  <si>
    <t xml:space="preserve">Gls2</t>
  </si>
  <si>
    <t xml:space="preserve">glutaminase 2 (liver, mitochondrial) (Gls2), mRNA.</t>
  </si>
  <si>
    <t xml:space="preserve">A semiautonomous, self replicating organelle that occurs in varying numbers, shapes, and sizes in the cytoplasm of virtually all eukaryotic cells. It is notably the site of tissue respiration [goid 5739] [evidence IEA]</t>
  </si>
  <si>
    <t xml:space="preserve">The chemical reactions and pathways involving glutamine, 2-amino-4-carbamoylbutanoic acid [goid 6541] [evidence IEA]</t>
  </si>
  <si>
    <t xml:space="preserve">Catalysis of the hydrolysis of various bonds, e.g. C-O, C-N, C-C, phosphoric anhydride bonds, etc. Hydrolase is the systematic name for any enzyme of EC class 3 [goid 16787] [evidence IEA]; Catalysis of the reaction: L-glutamine + H2O = L-glutamate + NH3 [goid 4359] [evidence IEA]</t>
  </si>
  <si>
    <t xml:space="preserve">Uroc1</t>
  </si>
  <si>
    <t xml:space="preserve">urocanase domain containing 1 (Uroc1), mRNA.</t>
  </si>
  <si>
    <t xml:space="preserve">The chemical reactions and pathways involving histidine, 2-amino-3-(1H-imidazol-4-yl)propanoic acid [goid 6547] [evidence IEA]; The chemical reactions and pathways resulting in the breakdown of histidine, 2-amino-3-(1H-imidazol-4-yl)propanoic acid [goid 6548] [evidence IEA]</t>
  </si>
  <si>
    <t xml:space="preserve">Catalysis of the reaction: 4,5-dihydro-4-oxo-5-imidazolepropanoate = urocanate + H2O [goid 16153] [evidence IEA]; Catalysis of the hydrolysis of various bonds, e.g. C-O, C-N, C-C, phosphoric anhydride bonds, etc. Hydrolase is the systematic name for any enzyme of EC class 3 [goid 16787]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 xml:space="preserve">Mmd2</t>
  </si>
  <si>
    <t xml:space="preserve">monocyte to macrophage differentiation-associated 2 (Mmd2), mRNA.</t>
  </si>
  <si>
    <t xml:space="preserve">The rupture of cell membranes and the loss of cytoplasm [goid 19835] [evidence IEA]</t>
  </si>
  <si>
    <t xml:space="preserve">Combining with an extracellular or intracellular messenger to initiate a change in cell activity [goid 4872] [evidence IEA]</t>
  </si>
  <si>
    <t xml:space="preserve">EG241041</t>
  </si>
  <si>
    <t xml:space="preserve">predicted gene, EG241041 (EG241041), non-coding RNA.</t>
  </si>
  <si>
    <t xml:space="preserve">Mat2a</t>
  </si>
  <si>
    <t xml:space="preserve">methionine adenosyltransferase II, alpha (Mat2a), mRNA.</t>
  </si>
  <si>
    <t xml:space="preserve">The chemical reactions and pathways involving compounds containing a single carbon atom [goid 6730] [evidence IEA]; The chemical reactions and pathways resulting in the formation of S-adenosylmethionine, S-(5'-adenosyl)-L-methionine, an important intermediate in one-carbon metabolism [goid 6556] [evidence IDA]</t>
  </si>
  <si>
    <t xml:space="preserve">Interacting selectively with potassium (K+) ions [goid 30955] [evidence IEA]; Interacting selectively with a cobalt (Co) ion [goid 50897] [evidence IEA];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metal ion [goid 46872] [evidence IEA]; Interacting selectively with ATP, adenosine 5'-triphosphate, a universally important coenzyme and enzyme regulator [goid 5524] [evidence IEA]; Catalysis of the reaction: ATP + L-methionine + H2O = phosphate + diphosphate + S-adenosyl-L-methionine [goid 4478] [evidence IDA]; Interacting selectively with any protein or protein complex (a complex of two or more proteins that may include other nonprotein molecules) [goid 5515] [evidence IPI]</t>
  </si>
  <si>
    <t xml:space="preserve">Dpyd</t>
  </si>
  <si>
    <t xml:space="preserve">dihydropyrimidine dehydrogenase (Dpyd), mRNA.</t>
  </si>
  <si>
    <t xml:space="preserve">All of the contents of a cell excluding the plasma membrane and nucleus, but including other subcellular structures [goid 5737] [evidence IEA]; That part of the cytoplasm that does not contain membranous or particulate subcellular components [goid 5829] [evidence IDA]</t>
  </si>
  <si>
    <t xml:space="preserve">The process of removal or addition of one or more electrons with or without the concomitant removal or addition of a proton or protons [goid 55114] [evidence IEA]; The chemical reactions and pathways resulting in the formation of pyrimidine bases, 1,3-diazine, organic nitrogenous bases, beginning with the synthesis of a pyrimidine ring from simpler precursors [goid 6207]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pyrimidine bases, 1,3-diazine, organic nitrogenous bases [goid 6208] [evidence ID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The selective, often stoichiometric, interaction of a molecule with one or more specific sites on another molecule [goid 5488] [evidence IEA]; Any molecular entity that serves as an electron acceptor and electron donor in an electron transport system [goid 9055] [evidence IEA]; Interacting selectively with a 4 iron, 4 sulfur (4Fe-4S) cluster; this cluster consists of four iron atoms, with the inorganic sulfur atoms found between the irons and acting as bridging ligands [goid 51539] [evidence IEA]; Interacting selectively with an iron-sulfur cluster, a combination of iron and sulfur atoms [goid 51536] [evidence IEA]; Interacting selectively with iron (Fe) ions [goid 5506] [evidence IEA]; Interacting selectively with any metal ion [goid 46872] [evidence IEA]; Catalysis of the reaction: (S)-dihydroorotate + O2 = orotate + H2O2 [goid 4158] [evidence IEA]; Catalysis of the reaction: (S)-dihydroorotate + acceptor = orotate + reduced acceptor [goid 4152] [evidence IEA]; Catalysis of the reaction: 5,6-dihydrouracil + NADP+ = uracil + NADPH + H+ [goid 17113] [evidence IDA]</t>
  </si>
  <si>
    <t xml:space="preserve">Lpl</t>
  </si>
  <si>
    <t xml:space="preserve">lipoprotein lipase (Lpl), mRNA.</t>
  </si>
  <si>
    <t xml:space="preserve">A large lipoprotein particle (diameter 75-1200 nm) composed of a central core of triglycerides and cholesterol surrounded by a protein-phospholipid coating. The proteins include one molecule of apolipoprotein B-48 and may include a variety of apolipoproteins, including APOAs, APOCs and APOE. Chylomicrons are found in blood or lymph and carry lipids from the intestines into other body tissues [goid 42627] [evidence IEA]; Tethered to a membrane by a covalently attached anchor, such as a lipid moiety, that is embedded in the membrane. When used to describe a protein, indicates that none of the peptide sequence is embedded in the membrane [goid 31225] [evidence IEA]; 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That part of a multicellular organism outside the cells proper, usually taken to be outside the plasma membranes, and occupied by fluid [goid 5615] [evidence IDA]</t>
  </si>
  <si>
    <t xml:space="preserve">The chemical reactions and pathways resulting in the breakdown of lipids, compounds soluble in an organic solvent but not, or sparingly, in an aqueous solvent [goid 16042]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breakdown of triacylglycerol, any triester of glycerol [goid 19433] [evidence IDA]</t>
  </si>
  <si>
    <t xml:space="preserve">Enables the directed movement of lipids into, out of, within or between cells [goid 5319] [evidence IEA]; Catalysis of the hydrolysis of various bonds, e.g. C-O, C-N, C-C, phosphoric anhydride bonds, etc. Hydrolase is the systematic name for any enzyme of EC class 3 [goid 16787] [evidence IEA]; Catalysis of the reaction: triacylglycerol + H2O = diacylglycerol + a carboxylate [goid 4465] [evidence IDA]; Interacting selectively with heparin, any member of a group of glycosaminoglycans found mainly as an intracellular component of mast cells and which consist predominantly of alternating alpha1-4-linked D-galactose and N-acetyl-D-glucosamine-6-sulfate residues [goid 820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ny triester of glycerol [goid 17129] [evidence IC ]; Catalysis of the reaction: triacylglycerol + H2O = diacylglycerol + a fatty acid anion [goid 4806] [evidence IDA]</t>
  </si>
  <si>
    <t xml:space="preserve">Usp18</t>
  </si>
  <si>
    <t xml:space="preserve">ubiquitin specific peptidase 18 (Usp18), mRNA.</t>
  </si>
  <si>
    <t xml:space="preserve">The chemical reactions and pathways resulting in the breakdown of a protein or peptide by hydrolysis of its peptide bonds, initiated by the covalent attachment of a ubiquitin moiety, or multiple ubiquitin moieties, to the protein [goid 6511] [evidence IEA]; The covalent addition to a protein of ISG15, a ubiquitin-like protein [goid 32020] [evidence IMP]</t>
  </si>
  <si>
    <t xml:space="preserve">Catalysis of the hydrolysis of various bonds, e.g. C-O, C-N, C-C, phosphoric anhydride bonds, etc. Hydrolase is the systematic name for any enzyme of EC class 3 [goid 16787]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in a polypeptide chain by a mechanism in which the sulfhydryl group of a cysteine residue at the active center acts as a nucleophile [goid 8234] [evidence IEA]; Catalysis of the reaction: ubiquitin C-terminal thiolester + H2O = ubiquitin + a thiol. Hydrolysis of esters, including those formed between thiols such as dithiothreitol or glutathione and the C-terminal glycine residue of the polypeptide ubiquitin, and AMP-ubiquitin [goid 4221] [evidence IEA]; Catalysis of the hydrolysis of ISG15, a small ubiquitin-related modifier, from previously modified substrates [goid 19785] [evidence IMP]</t>
  </si>
  <si>
    <t xml:space="preserve">Egfr</t>
  </si>
  <si>
    <t xml:space="preserve">epidermal growth factor receptor (Egfr), transcript variant 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living contents of a cell; the matter contained within (but not including) the plasma membrane, usually taken to exclude large vacuoles and masses of secretory or ingested material. In eukaryotes it includes the nucleus and cytoplasm [goid 5622] [evidence IDA]; The membrane surrounding a cell that separates the cell from its external environment. It consists of a phospholipid bilayer and associated proteins [goid 5886] [evidence ID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DA]; A membrane-bounded intracellular vesicle formed by invagination of the plasma membrane around an extracellular substance [goid 30139] [evidence IDA]</t>
  </si>
  <si>
    <t xml:space="preserve">The phosphorylation by a protein of one or more of its own amino acid residues, or residues on an identical protein [goid 46777] [evidence IDA]; Any process that modulates the frequency, rate or extent of the phosphorylation of peptidyl-tyrosine [goid 50730] [evidence IMP]; Any process that activates or increases the rate or extent of cell proliferation [goid 8284] [evidence IGI]; The process of introducing a phosphate group on to a protein [goid 6468] [evidence IEA]; The series of molecular signals generated as a consequence of a transmembrane receptor tyrosine kinase binding to its physiological ligand [goid 7169] [evidence IEA]; The cascade of processes by which a signal interacts with a receptor, causing a change in the level or activity of a second messenger or other downstream target, and ultimately effecting a change in the functioning of the cell [goid 7165] [evidence IDA]; Any series of molecular signals initiated by the binding of an extracellular ligand to a receptor on the surface of the target cell [goid 7166] [evidence ISO]; Any process that activates or increases the rate or extent of cell proliferation [goid 8284] [evidence ISO]; Any process that activates or increases the rate or extent of cell proliferation [goid 8284] [evidence IGI]; Any process that activates or increases the rate or extent of cell proliferation [goid 8284] [evidence IDA]; The series of molecular signals generated as a consequence of an epidermal growth factor receptor binding to one of its physiological ligands [goid 7173] [evidence ISO]; The series of molecular signals generated as a consequence of an epidermal growth factor receptor binding to one of its physiological ligands [goid 7173] [evidence IDA]; The series of molecular signals generated as a consequence of an epidermal growth factor receptor binding to one of its physiological ligands [goid 7173] [evidence IGI]</t>
  </si>
  <si>
    <t xml:space="preserve">Mediates the transfer of a signal from the outside to the inside of a cell by means other than the introduction of the signal molecule itself into the cell [goid 4871] [evidence IDA]; Interacting selectively with an iron-sulfur cluster, a combination of iron and sulfur atoms [goid 51536]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ombining with an extracellular or intracellular messenger to initiate a change in cell activity [goid 4872] [evidence IEA]; Interacting selectively with ATP, adenosine 5'-triphosphate, a universally important coenzyme and enzyme regulator [goid 5524] [evidence IEA]; Catalysis of the reaction: ATP + a protein tyrosine = ADP + protein tyrosine phosphate [goid 4713] [evidence IEA]; Catalysis of the reaction: ATP + a protein-L-tyrosine = ADP + a protein-L-tyrosine phosphate, to initiate a change in cell activity [goid 4714] [evidence IEA]; Catalysis of the phosphorylation of an amino acid residue in a protein, usually according to the reaction: a protein + ATP = a phosphoprotein + ADP [goid 4672] [evidence IEA]; Any molecular entity that serves as an electron acceptor and electron donor in an electron transport system [goid 9055] [evidence IEA]; Interacting selectively with any protein or protein complex (a complex of two or more proteins that may include other nonprotein molecules) [goid 5515] [evidence IPI]; Catalysis of the transfer of a phosphate group, usually from ATP, to a substrate molecule [goid 16301] [evidence IDA]; Interacting selectively with any protein or protein complex (a complex of two or more proteins that may include other nonprotein molecules) [goid 5515] [evidence IPI]; Combining with an extracellular or intracellular messenger to initiate a change in cell activity, and spanning to the membrane of either the cell or an organelle [goid 4888] [evidence ISO]; Combining with an epidermal growth factor to initiate a change in cell activity [goid 5006] [evidence IDA]</t>
  </si>
  <si>
    <t xml:space="preserve">Upp2</t>
  </si>
  <si>
    <t xml:space="preserve">uridine phosphorylase 2 (Upp2), mRNA.</t>
  </si>
  <si>
    <t xml:space="preserve">The chemical reactions and pathways resulting in the breakdown of nucleotides, any nucleoside that is esterified with (ortho)phosphate or an oligophosphate at any hydroxyl group on the glycose moiety; may be mono-, di- or triphosphate; this definition includes cyclic-nucleotides (nucleoside cyclic phosphates) [goid 9166] [evidence IEA]; The chemical reactions and pathways involving a nucleoside, a nucleobase linked to either beta-D-ribofuranose (ribonucleoside) or 2-deoxy-beta-D-ribofuranose, (a deoxyribonucleotide), e.g. adenosine, guanosine, inosine, cytidine, uridine and deoxyadenosine, deoxyguanosine, deoxycytidine and thymidine (= deoxythymidine) [goid 9116] [evidence IE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glycosyl group from one compound (donor) to another (acceptor) [goid 1675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uridine + phosphate = uracil + alpha-D-ribose 1-phosphate [goid 4850] [evidence ISS]</t>
  </si>
  <si>
    <t xml:space="preserve">Selenbp2</t>
  </si>
  <si>
    <t xml:space="preserve">selenium binding protein 2 (Selenbp2), mRNA.</t>
  </si>
  <si>
    <t xml:space="preserve">All of the contents of a cell excluding the plasma membrane and nucleus, but including other subcellular structures [goid 5737]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Double layer of lipid molecules that encloses all cells, and, in eukaryotes, many organelles; may be a single or double lipid bilayer; also includes associated proteins [goid 16020] [evidence IEA]</t>
  </si>
  <si>
    <t xml:space="preserve">The directed movement of substances (such as macromolecules, small molecules, ions) into, out of, within or between cells, or within a multicellular organism [goid 6810] [evidence IEA]; The directed movement of proteins into, out of, within or between cells [goid 15031] [evidence IEA]</t>
  </si>
  <si>
    <t xml:space="preserve">Interacting selectively with selenium (Se) [goid 8430] [evidence IEA]</t>
  </si>
  <si>
    <t xml:space="preserve">Mmp12</t>
  </si>
  <si>
    <t xml:space="preserve">matrix metallopeptidase 12 (Mmp12),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hydrolysis of a peptide bond or bonds within a protein [goid 6508] [evidence IEA]</t>
  </si>
  <si>
    <t xml:space="preserve">Interacting selectively with any metal ion [goid 46872] [evidence IEA]; Catalysis of the hydrolysis of various bonds, e.g. C-O, C-N, C-C, phosphoric anhydride bonds, etc. Hydrolase is the systematic name for any enzyme of EC class 3 [goid 16787] [evidence IEA]; Interacting selectively with calcium ions (Ca2+) [goid 5509]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Catalysis of the hydrolysis of internal, alpha-peptide bonds in a polypeptide chain by a mechanism in which water acts as a nucleophile, one or two metal ions hold the water molecule in place, and charged amino acid side chains are ligands for the metal ions [goid 4222]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 xml:space="preserve">Gamt</t>
  </si>
  <si>
    <t xml:space="preserve">guanidinoacetate methyltransferase (Gamt), mRNA.</t>
  </si>
  <si>
    <t xml:space="preserve">Any process that modulates the frequency, rate or extent of growth of the body of an organism so that it reaches its usual body size [goid 40014] [evidence IMP]; The chemical reactions and pathways resulting in the formation of creatine (N-(aminoiminomethyl)-N-methylglycine), a compound synthesized from the amino acids arginine, glycine, and methionine that occurs in muscle [goid 6601] [evidence IMP]; The process of formation of spermatozoa, including spermatocytogenesis and spermiogenesis [goid 7283] [evidence IMP];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t>
  </si>
  <si>
    <t xml:space="preserve">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S-adenosyl-L-methionine + guanidinoacetate = S-adenosyl-L-homocysteine + creatine [goid 30731] [evidence IEA]</t>
  </si>
  <si>
    <t xml:space="preserve">Cyp2c29</t>
  </si>
  <si>
    <t xml:space="preserve">cytochrome P450, family 2, subfamily c, polypeptide 29 (Cyp2c29),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t>
  </si>
  <si>
    <t xml:space="preserve">Interacting selectively with any metal ion [goid 46872] [evidence IEA]; Catalysis of the reaction: RH + reduced flavoprotein + O2 = ROH + oxidized flavoprotein + H2O [goid 50381] [evidence IEA]; Catalysis of the incorporation of one atom from molecular oxygen into a compound and the reduction of the other atom of oxygen to water [goid 4497] [evidence IEA];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Any molecular entity that serves as an electron acceptor and electron donor in an electron transport system [goid 9055] [evidence IEA]; Interacting selectively with heme, any compound of iron complexed in a porphyrin (tetrapyrrole) ring [goid 20037] [evidence IEA]; Catalysis of an oxidation-reduction (redox) reaction in which hydrogen or electrons are transferred from reduced flavin or flavoprotein and one other donor, and one atom of oxygen is incorporated into one donor [goid 16712] [evidence IEA]</t>
  </si>
  <si>
    <t xml:space="preserve">Dmgdh</t>
  </si>
  <si>
    <t xml:space="preserve">dimethylglycine dehydrogenase precursor (Dmgdh), nuclear gene encoding mitochondrial protein, mRN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6S)-tetrahydrofolate + S-aminomethyldihydrolipoylprotein = (6R)-5,10-methylenetetrahydrofolate + NH3 + dihydrolipoylprotein [goid 4047] [evidence IEA]; Catalysis of the reaction: N,N-dimethylglycine + acceptor + H2O = sarcosine + formaldehyde + reduced acceptor [goid 47865] [evidence IEA]</t>
  </si>
  <si>
    <t xml:space="preserve">Snhg11</t>
  </si>
  <si>
    <t xml:space="preserve">small nucleolar RNA host gene 11 (non-protein coding) (Snhg11), mRNA.</t>
  </si>
  <si>
    <t xml:space="preserve">Slc25a1</t>
  </si>
  <si>
    <t xml:space="preserve">solute carrier family 25 (mitochondrial carrier, citrate transporter), member 1 (Slc25a1), nuclear gene encoding mitochondrial protein,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The directed movement of substances (such as macromolecules, small molecules, ions) into, out of, within or between cells, or within a multicellular organism [goid 6810] [evidence IEA]</t>
  </si>
  <si>
    <t xml:space="preserve">Aes</t>
  </si>
  <si>
    <t xml:space="preserve">amino-terminal enhancer of split (Aes),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t>
  </si>
  <si>
    <t xml:space="preserve">Any process that modulates the frequency, rate or extent of the growth of all or part of an organism so that it occurs at its proper speed, either globally or in a specific part of the organism's development [goid 40008] [evidence IMP]; Any process that modulates the frequency, rate or extent of DNA-dependent transcription [goid 6355] [evidence IEA]; The series of molecular signals initiated by binding of Wnt protein to a frizzled family receptor on the surface of the target cell and ending with a change in cell state [goid 16055] [evidence IEA]; The process whose specific outcome is the progression of the skeleton over time, from its formation to the mature structure. The skeleton is the bony framework of the body in vertebrates (endoskeleton) or the hard outer envelope of insects (exoskeleton or dermoskeleton) [goid 1501] [evidence IMP]; The synthesis of either RNA on a template of DNA or DNA on a template of RNA [goid 6350] [evidence IEA]; Any process that stops, prevents or reduces the frequency, rate or extent of transcription [goid 16481] [evidence IDA]; Any process that modulates the frequency, rate or extent of transcription from an RNA polymerase II promoter [goid 6357] [evidence IGI]</t>
  </si>
  <si>
    <t xml:space="preserve">Plays a role in regulating transcription; may bind a promoter or enhancer DNA sequence or interact with a DNA-binding transcription factor [goid 30528] [evidence IGI]; Interacting selectively with any protein or protein complex (a complex of two or more proteins that may include other nonprotein molecules) [goid 5515] [evidence IPI]; The function of a transcription cofactor that represses transcription from a RNA polymerase II promoter; does not bind DNA itself [goid 3714] [evidence IDA]</t>
  </si>
  <si>
    <t xml:space="preserve">LOC100040592</t>
  </si>
  <si>
    <t xml:space="preserve">s musculus similar to Hmgcs1 protein, transcript variant 1 (LOC100040592), mRNA.</t>
  </si>
  <si>
    <t xml:space="preserve">Lss</t>
  </si>
  <si>
    <t xml:space="preserve">lanosterol synthase (Lss), mRNA.</t>
  </si>
  <si>
    <t xml:space="preserve">The chemical reactions and pathways resulting in the formation of lipids, compounds soluble in an organic solvent but not, or sparingly, in an aqueous solvent [goid 8610] [evidence IEA]; The chemical reactions and pathways resulting in the formation of steroids, compounds with a 1,2,cyclopentanoperhydrophenanthrene nucleus; includes de novo formation and steroid interconversion by modification [goid 669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Any process specifically pertinent to the functioning of integrated living units: cells, tissues, organs, and organisms. A process is a collection of molecular events with a defined beginning and end [goid 8150] [evidence ND ]</t>
  </si>
  <si>
    <t xml:space="preserve">Elemental activities, such as catalysis or binding, describing the actions of a gene product at the molecular level. A given gene product may exhibit one or more molecular functions [goid 3674] [evidence ND ]; Catalysis of the geometric or structural changes within one molecule. Isomerase is the systematic name for any enzyme of EC class 5 [goid 16853]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reaction: (S)-2,3-epoxysqualene = lanosterol. This is a cyclization reaction that forms the sterol nucleus [goid 250] [evidence IEA]</t>
  </si>
  <si>
    <t xml:space="preserve">Slc38a4</t>
  </si>
  <si>
    <t xml:space="preserve">solute carrier family 38, member 4 (Slc38a4), mRNA.</t>
  </si>
  <si>
    <t xml:space="preserve">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amino acids, organic acids containing one or more amino substituents, into, out of, within or between cells [goid 6865] [evidence IEA]; The directed movement of charged atoms or small charged molecules into, out of, within or between cells [goid 6811] [evidence IEA]; The directed movement of sodium ions (Na+) into, out of, within or between cells [goid 6814] [evidence IEA]; The directed movement of substances (such as macromolecules, small molecules, ions) into, out of, within or between cells, or within a multicellular organism [goid 6810] [evidence IEA]</t>
  </si>
  <si>
    <t xml:space="preserve">Enables the active transport of a solute across a membrane by a mechanism whereby two or more species are transported together in the same direction in a tightly coupled process not directly linked to a form of energy other than chemiosmotic energy [goid 15293] [evidence IEA]; Interacting selectively with sodium ions (Na+) [goid 31402] [evidence IEA]</t>
  </si>
  <si>
    <t xml:space="preserve">C1qb</t>
  </si>
  <si>
    <t xml:space="preserve">complement component 1, q subcomponent, beta polypeptide (C1qb), mRNA.</t>
  </si>
  <si>
    <t xml:space="preserve">Any process involved in the activation of any of the steps of the classical pathway of the complement cascade which allows for the direct killing of microbes, the disposal of immune complexes, and the regulation of other immune processes [goid 6958] [evidence IEA]; Innate immune responses are defense responses mediated by germline encoded components that directly recognize components of potential pathogens [goid 45087] [evidence IEA]; Any immune system process that functions in the calibrated response of an organism to a potential internal or invasive threat [goid 6955] [evidence IEA]</t>
  </si>
  <si>
    <t xml:space="preserve">Interacting selectively with an identical protein to form a homodimer [goid 42803] [evidence IDA]</t>
  </si>
  <si>
    <t xml:space="preserve">Bdh2</t>
  </si>
  <si>
    <t xml:space="preserve">3-hydroxybutyrate dehydrogenase, type 2 (Bdh2), mRNA.</t>
  </si>
  <si>
    <t xml:space="preserve">All of the contents of a cell excluding the plasma membrane and nucleus, but including other subcellular structures [goid 5737]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process of removal or addition of one or more electrons with or without the concomitant removal or addition of a proton or protons [goid 55114] [evidence IEA]; Any process specifically pertinent to the functioning of integrated living units: cells, tissues, organs, and organisms. A process is a collection of molecular events with a defined beginning and end [goid 8150] [evidence ND ];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Elemental activities, such as catalysis or binding, describing the actions of a gene product at the molecular level. A given gene product may exhibit one or more molecular functions [goid 3674] [evidence ND ];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The selective, often stoichiometric, interaction of a molecule with one or more specific sites on another molecule [goid 5488] [evidence IEA]; Catalysis of the reaction: (R)-3-hydroxybutanoate + NAD+ = acetoacetate + NADH + H+ [goid 3858] [evidence IEA]</t>
  </si>
  <si>
    <t xml:space="preserve">Aadacl1</t>
  </si>
  <si>
    <t xml:space="preserve">arylacetamide deacetylase-like 1 (Aadacl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D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a xenobiotic compound, a compound foreign to living organisms. Used of chemical compounds, e.g. a xenobiotic chemical, such as a pesticide [goid 6805] [evidence IMP]; The process of removing one or more phosphoric residues from a protein [goid 6470] [evidence IDA]</t>
  </si>
  <si>
    <t xml:space="preserve">Catalysis of the hydrolysis of various bonds, e.g. C-O, C-N, C-C, phosphoric anhydride bonds, etc. Hydrolase is the systematic name for any enzyme of EC class 3 [goid 16787] [evidence IEA]; Catalysis of the hydrolysis of a substrate by a catalytic mechanism that involves a catalytic triad consisting of a serine nucleophile that is activated by a proton relay involving an acidic residue (e.g. aspartate or glutamate) and a basic residue (usually histidine) [goid 17171] [evidence IDA]; Interacting selectively with phosphate [goid 42301] [evidence IDA]</t>
  </si>
  <si>
    <t xml:space="preserve">Arg1</t>
  </si>
  <si>
    <t xml:space="preserve">arginase 1, liver (Arg1), mRNA.</t>
  </si>
  <si>
    <t xml:space="preserve">A cyclic metabolic pathway that converts waste nitrogen in the form of ammonium to urea [goid 50] [evidence IEA]; The chemical reactions and pathways involving arginine, 2-amino-5-(carbamimidamido)pentanoic acid [goid 6525] [evidence IEA]</t>
  </si>
  <si>
    <t xml:space="preserve">Catalysis of the hydrolysis of various bonds, e.g. C-O, C-N, C-C, phosphoric anhydride bonds, etc. Hydrolase is the systematic name for any enzyme of EC class 3 [goid 16787] [evidence IEA]; Interacting selectively with manganese (Mn) ions [goid 30145] [evidence IEA]; Interacting selectively with any metal ion [goid 46872] [evidence IEA]; Catalysis of the hydrolysis of any non-peptide carbon-nitrogen bond in a linear amidine, a compound of the form R-C(=NH)-NH2 [goid 16813] [evidence IEA]; Catalysis of the reaction: L-arginine + H2O = L-ornithine + urea [goid 4053] [evidence IDA]</t>
  </si>
  <si>
    <t xml:space="preserve">Slc25a33</t>
  </si>
  <si>
    <t xml:space="preserve">solute carrier family 25, member 33 (Slc25a33), mRNA.</t>
  </si>
  <si>
    <t xml:space="preserve">The inner, i.e. lumen-facing, lipid bilayer of the mitochondrial envelope. It is highly folded to form cristae [goid 5743]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A semiautonomous, self replicating organelle that occurs in varying numbers, shapes, and sizes in the cytoplasm of virtually all eukaryotic cells. It is notably the site of tissue respiration [goid 5739] [evidence IEA]</t>
  </si>
  <si>
    <t xml:space="preserve">The selective, often stoichiometric, interaction of a molecule with one or more specific sites on another molecule [goid 5488] [evidence IEA]</t>
  </si>
  <si>
    <t xml:space="preserve">Spata2L</t>
  </si>
  <si>
    <t xml:space="preserve">spermatogenesis associated 2-like (Spata2L), mRNA.</t>
  </si>
  <si>
    <t xml:space="preserve">Hadhb</t>
  </si>
  <si>
    <t xml:space="preserve">hydroxyacyl-Coenzyme A dehydrogenase/3-ketoacyl-Coenzyme A thiolase/enoyl-Coenzyme A hydratase (trifunctional protein), beta subunit (Hadhb), nuclear gene encoding mitochondrial protein, mRNA.</t>
  </si>
  <si>
    <t xml:space="preserve">A semiautonomous, self replicating organelle that occurs in varying numbers, shapes, and sizes in the cytoplasm of virtually all eukaryotic cells. It is notably the site of tissue respiration [goid 5739] [evidence TAS]; 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The metabolic oxidation of a long-chain fatty acid by successive cycles of reactions during each of which the fatty acid is shortened by a two-carbon fragment removed as acetyl coenzyme A [goid 6635] [evidence TAS]; The chemical reactions and pathways involving fatty acids, aliphatic monocarboxylic acids liberated from naturally occurring fats and oils by hydrolysis [goid 6631]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t>
  </si>
  <si>
    <t xml:space="preserve">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cyl-CoA + acetyl-CoA = CoA + 3-oxoacyl-CoA [goid 3988] [evidence IDA]</t>
  </si>
  <si>
    <t xml:space="preserve">Gsta3</t>
  </si>
  <si>
    <t xml:space="preserve">glutathione S-transferase, alpha 3 (Gsta3), transcript variant 2, mRN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R-X + glutathione = H-X + R-S-glutathione. R may be an aliphatic, aromatic or heterocyclic group; X may be a sulfate, nitrile or halide group [goid 4364] [evidence IEA]</t>
  </si>
  <si>
    <t xml:space="preserve">H2-Ab1</t>
  </si>
  <si>
    <t xml:space="preserve">histocompatibility 2, class II antigen A, beta 1 (H2-Ab1), mRNA.</t>
  </si>
  <si>
    <t xml:space="preserve">Double layer of lipid molecules that encloses all cells, and, in eukaryotes, many organelles; may be a single or double lipid bilayer; also includes associated proteins [goid 16020] [evidence IEA]; The living contents of a cell; the matter contained within (but not including) the plasma membrane, usually taken to exclude large vacuoles and masses of secretory or ingested material. In eukaryotes it includes the nucleus and cytoplasm [goid 5622] [evidence IDA]; The membrane surrounding a cell that separates the cell from its external environment. It consists of a phospholipid bilayer and associated proteins [goid 5886] [evidence ID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DA]; Small irregularly shaped intracellular vesicles to which endocytosed molecules are initially delivered [goid 5769] [evidence IDA]; A type of late endosome in which regions of the limiting endosomal membrane invaginate to form internal vesicles; membrane proteins that enter the internal vesicles are sequestered from the cytoplasm [goid 5771] [evidence IDA]; The side of the plasma membrane that is opposite to the side that faces the cytoplasm [goid 9897] [evidence IDA]; A transmembrane protein complex composed of an MHC class II alpha and MHC class II beta chain, and with or without a bound peptide or polysaccharide antigen [goid 42613] [evidence IDA]</t>
  </si>
  <si>
    <t xml:space="preserve">Any immune system process that functions in the calibrated response of an organism to a potential internal or invasive threat [goid 6955] [evidence IMP]; The process by which an antigen-presenting cell expresses antigen (peptide or polysaccharide) on its cell surface in association with an MHC class II protein complex [goid 2504] [evidence IEA]; The process by which an antigen-presenting cell expresses antigen (peptide or lipid) on its cell surface in association with an MHC protein complex [goid 19882] [evidence IDA]; The process by which an antigen-presenting cell expresses a peptide antigen of exogenous origin on its cell surface in association with an MHC class II protein complex. The peptide antigen is typically, but not always, processed from a whole protein [goid 19886] [evidence IDA]; The process by which an antigen-presenting cell expresses peptide antigen in association with an MHC protein complex on its cell surface, including proteolysis and transport steps for the peptide antigen both prior to and following assembly with the MHC protein complex. The peptide antigen is typically, but not always, processed from an endogenous or exogenous protein [goid 48002] [evidence IDA]</t>
  </si>
  <si>
    <t xml:space="preserve">Interacting selectively with any protein or protein complex (a complex of two or more proteins that may include other nonprotein molecules) [goid 5515] [evidence IPI]; Interacting selectively with an antigen peptide, a fragment of a foreign protein derived by proteolysis within the cell [goid 42605] [evidence IDA]</t>
  </si>
  <si>
    <t xml:space="preserve">Pls3</t>
  </si>
  <si>
    <t xml:space="preserve">plastin 3 (T-isoform) (Pls3), mRNA.</t>
  </si>
  <si>
    <t xml:space="preserve">Interacting selectively with monomeric or multimeric forms of actin, including actin filaments [goid 3779] [evidence IEA]; Interacting selectively with calcium ions (Ca2+) [goid 5509] [evidence IEA]; Elemental activities, such as catalysis or binding, describing the actions of a gene product at the molecular level. A given gene product may exhibit one or more molecular functions [goid 3674] [evidence ND ]</t>
  </si>
  <si>
    <t xml:space="preserve">9130409I23Rik</t>
  </si>
  <si>
    <t xml:space="preserve">RIKEN cDNA 9130409I23 gene (9130409I23Rik), mRNA.</t>
  </si>
  <si>
    <t xml:space="preserve">Dbndd2</t>
  </si>
  <si>
    <t xml:space="preserve">dysbindin (dystrobrevin binding protein 1) domain containing 2 (Dbndd2), transcript variant 3, mRNA.</t>
  </si>
  <si>
    <t xml:space="preserve">Dcxr</t>
  </si>
  <si>
    <t xml:space="preserve">dicarbonyl L-xylulose reductase (Dcxr), mRNA.</t>
  </si>
  <si>
    <t xml:space="preserve">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Dense covering of microvilli on the apical surface of epithelial cells in the intestine and kidney; the microvilli aid absorption by increasing the surface area of the cell [goid 5903] [evidence IDA]; Thin cylindrical membrane-covered projections on the surface of an animal cell containing a core bundle of actin filaments. Present in especially large numbers on the absorptive surface of intestinal cells [goid 5902] [evidence IDA]</t>
  </si>
  <si>
    <t xml:space="preserve">The chemical reactions and pathways involving D-xylose, a naturally occurring plant polysaccharide [goid 42732] [evidence IEA]; 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The process of removal or addition of one or more electrons with or without the concomitant removal or addition of a proton or protons [goid 5511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xylulose, the ketopentose threo-2-pentulose [goid 5997] [evidence IDA]; The chemical reactions and pathways involving nicotinamide-adenine dinucleotide phosphate, a coenzyme involved in many redox and biosynthetic reactions; metabolism may be of either the oxidized form, NADP, or the reduced form, NADPH [goid 6739] [evidence ID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The selective, often stoichiometric, interaction of a molecule with one or more specific sites on another molecule [goid 5488] [evidence IEA]; Catalysis of the reaction: xylitol + NADP+ = L-xylulose + NADPH [goid 50038] [evidence IEA]; Interacting selectively with any protein or protein complex (a complex of two or more proteins that may include other nonprotein molecules) [goid 5515] [evidence IPI]; Catalysis of an oxidation-reduction (redox) reaction in which a CH-OH group act as a hydrogen or electron donor and reduces a hydrogen or electron acceptor [goid 16614] [evidence IDA]</t>
  </si>
  <si>
    <t xml:space="preserve">Hsd17b10</t>
  </si>
  <si>
    <t xml:space="preserve">hydroxysteroid (17-beta) dehydrogenase 10 (Hsd17b10), nuclear gene encoding mitochondrial protein,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DA]; 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The selective, often stoichiometric, interaction of a molecule with one or more specific sites on another molecule [goid 5488] [evidence IEA]; Catalysis of the reaction: NAD+ + 2-methyl-3-hydroxybutyryl-CoA = NADH + H+ + 2-methylaceto-acetyl-CoA [goid 47015] [evidence IEA]; Catalysis of the reaction: (S)-3-hydroxyacyl-CoA + NAD+ = 3-oxoacyl-CoA + NADH + H+ [goid 3857] [evidence IEA]</t>
  </si>
  <si>
    <t xml:space="preserve">Fn3k</t>
  </si>
  <si>
    <t xml:space="preserve">fructosamine 3 kinase (Fn3k), transcript variant 1, mRNA.</t>
  </si>
  <si>
    <t xml:space="preserve">That fraction of cells, prepared by disruptive biochemical methods, that is soluble in water [goid 5625] [evidence ISO]; That part of the cytoplasm that does not contain membranous or particulate subcellular components [goid 5829] [evidence ISO]</t>
  </si>
  <si>
    <t xml:space="preserve">The chemical reactions and pathways involving fructosamine, a fructose molecule containing an amino group in place of a hydroxyl group [goid 30389] [evidence ID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phosphate group, usually from ATP, to a substrate molecule [goid 16301] [evidence IEA]; Catalysis of the phosphorylation of fructosamine to form fructosamine-3-kinase [goid 30387] [evidence IDA]</t>
  </si>
  <si>
    <t xml:space="preserve">Es22</t>
  </si>
  <si>
    <t xml:space="preserve">esterase 22 (Es22),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t>
  </si>
  <si>
    <t xml:space="preserve">Catalysis of the hydrolysis of various bonds, e.g. C-O, C-N, C-C, phosphoric anhydride bonds, etc. Hydrolase is the systematic name for any enzyme of EC class 3 [goid 16787] [evidence IEA]; Catalysis of the reaction: a carboxylic ester + H2O = an alcohol + a carboxylic anion [goid 4091] [evidence IDA]</t>
  </si>
  <si>
    <t xml:space="preserve">Gpsn2</t>
  </si>
  <si>
    <t xml:space="preserve">glycoprotein, synaptic 2 (Gpsn2),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All of the contents of a cell excluding the plasma membrane and nucleus, but including other subcellular structures [goid 5737] [evidence IEA]</t>
  </si>
  <si>
    <t xml:space="preserve">The chemical reactions and pathways resulting in the formation of steroids, compounds with a 1,2,cyclopentanoperhydrophenanthrene nucleus; includes de novo formation and steroid interconversion by modification [goid 6694] [evidence IEA]; The process of removal or addition of one or more electrons with or without the concomitant removal or addition of a proton or protons [goid 55114] [evidence IEA]; The chemical reactions and pathways resulting in the formation of lipids, compounds soluble in an organic solvent but not, or sparingly, in an aqueous solvent [goid 861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a CH-CH group acts as a hydrogen or electron donor and reduces a hydrogen or electron acceptor [goid 16627] [evidence IEA]</t>
  </si>
  <si>
    <t xml:space="preserve">Mvd</t>
  </si>
  <si>
    <t xml:space="preserve">mevalonate (diphospho) decarboxylase (Mvd), mRNA.</t>
  </si>
  <si>
    <t xml:space="preserve">The chemical reactions and pathways resulting in the formation of sterols, steroids with one or more hydroxyl groups and a hydrocarbon side-chain in the molecule [goid 16126] [evidence IEA]; The chemical reactions and pathways resulting in the formation of cholesterol, cholest-5-en-3 beta-ol, the principal sterol of vertebrates and the precursor of many steroids, including bile acids and steroid hormones [goid 6695] [evidence IEA]; The chemical reactions and pathways resulting in the formation of steroids, compounds with a 1,2,cyclopentanoperhydrophenanthrene nucleus; includes de novo formation and steroid interconversion by modification [goid 6694] [evidence IEA]; The chemical reactions and pathways resulting in the formation of lipids, compounds soluble in an organic solvent but not, or sparingly, in an aqueous solvent [goid 8610] [evidence IEA]; The process of introducing a phosphate group into a molecule, usually with the formation of a phosphoric ester, a phosphoric anhydride or a phosphoric amide [goid 16310] [evidence IEA]; The chemical reactions and pathways resulting in the formation of any isoprenoid compound, isoprene (2-methylbuta-1,3-diene) or compounds containing or derived from linked isoprene (3-methyl-2-butenylene) residues [goid 8299] [evidence IEA]</t>
  </si>
  <si>
    <t xml:space="preserve">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transfer of a phosphate group, usually from ATP, to a substrate molecule [goid 16301] [evidence IEA]; Interacting selectively with ATP, adenosine 5'-triphosphate, a universally important coenzyme and enzyme regulator [goid 5524] [evidence IEA]; Catalysis of the reaction: ATP + (R)-5-diphosphomevalonate = ADP + phosphate + isopentenyl diphosphate + CO2 [goid 4163] [evidence IEA]</t>
  </si>
  <si>
    <t xml:space="preserve">Slc40a1</t>
  </si>
  <si>
    <t xml:space="preserve">solute carrier family 40 (iron-regulated transporter), member 1 (Slc40a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Secretory organelles, some 50 nm in diameter, of presynaptic nerve terminals; accumulate high concentrations of neurotransmitters and secrete these into the synaptic cleft by fusion with the 'active zone' of the presynaptic plasma membrane [goid 8021] [evidence IDA]</t>
  </si>
  <si>
    <t xml:space="preserve">The directed movement of substances (such as macromolecules, small molecules, ions) into, out of, within or between cells, or within a multicellular organism [goid 6810] [evidence IEA]; The directed movement of charged atoms or small charged molecules into, out of, within or between cells [goid 6811] [evidence IEA]; The directed movement of iron (Fe) ions into, out of, within or between cells [goid 6826] [evidence IDA]</t>
  </si>
  <si>
    <t xml:space="preserve">Interacting selectively with iron (Fe) ions [goid 5506] [evidence IEA]; Catalysis of the transfer of iron (Fe) ions from one side of a membrane to the other [goid 5381] [evidence IDA]</t>
  </si>
  <si>
    <t xml:space="preserve">Ass1</t>
  </si>
  <si>
    <t xml:space="preserve">argininosuccinate synthetase 1 (Ass1), mRNA.</t>
  </si>
  <si>
    <t xml:space="preserve">The chemical reactions and pathways resulting in the formation of arginine, 2-amino-5-(carbamimidamido)pentanoic acid [goid 6526] [evidence IEA]; The chemical reactions and pathways resulting in the formation of amino acids, organic acids containing one or more amino substituents [goid 8652] [evidence IEA]; A cyclic metabolic pathway that converts waste nitrogen in the form of ammonium to urea [goid 50] [evidence IEA]</t>
  </si>
  <si>
    <t xml:space="preserve">Interacting selectively with a nucleotide, any compound consisting of a nucleoside that is esterified with (ortho)phosphate or an oligophosphate at any hydroxyl group on the ribose or deoxyribose moiety [goid 166] [evidence IEA]; Catalysis of the ligation of two substances with concomitant breaking of a diphosphate linkage, usually in a nucleoside triphosphate. Ligase is the systematic name for any enzyme of EC class 6 [goid 16874] [evidence IEA]; Interacting selectively with ATP, adenosine 5'-triphosphate, a universally important coenzyme and enzyme regulator [goid 5524] [evidence IEA]; Catalysis of the reaction: ATP + L-citrulline + L-aspartate = AMP + diphosphate + (N(omega)-L-arginino)succinate [goid 4055] [evidence IEA]</t>
  </si>
  <si>
    <t xml:space="preserve">Tgfbi</t>
  </si>
  <si>
    <t xml:space="preserve">transforming growth factor, beta induced (Tgfbi),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DA]; That part of a multicellular organism outside the cells proper, usually taken to be outside the plasma membranes, and occupied by fluid [goid 5615] [evidence IDA]</t>
  </si>
  <si>
    <t xml:space="preserve">Serpinb6a</t>
  </si>
  <si>
    <t xml:space="preserve">serine (or cysteine) peptidase inhibitor, clade B, member 6a (Serpinb6a), mRNA.</t>
  </si>
  <si>
    <t xml:space="preserve">Stops, prevents or reduces the activity of an endopeptidase, any enzyme that hydrolyzes nonterminal peptide bonds in polypeptides [goid 4866] [evidence IEA]; Stops, prevents or reduces the activity of serine-type endopeptidases, enzymes that catalyze the hydrolysis of nonterminal peptide bonds in a polypeptide chain; a serine residue (and a histidine residue) are at the active center of the enzyme [goid 4867] [evidence IEA]</t>
  </si>
  <si>
    <t xml:space="preserve">Mfsd2</t>
  </si>
  <si>
    <t xml:space="preserve">major facilitator superfamily domain containing 2 (Mfsd2), mRNA.</t>
  </si>
  <si>
    <t xml:space="preserve">Enables the directed movement of substances (such as macromolecules, small molecules, ions) into, out of, within or between cells [goid 5215] [evidence IEA]</t>
  </si>
  <si>
    <t xml:space="preserve">Ung</t>
  </si>
  <si>
    <t xml:space="preserve">uracil DNA glycosylase (Ung), transcript variant 2, mRNA.</t>
  </si>
  <si>
    <t xml:space="preserve">A semiautonomous, self replicating organelle that occurs in varying numbers, shapes, and sizes in the cytoplasm of virtually all eukaryotic cells. It is notably the site of tissue respiration [goid 5739]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t>
  </si>
  <si>
    <t xml:space="preserve">Mutations occurring somatically that result in amino acid changes in the rearranged V regions of immunoglobulins [goid 16446] [evidence IGI]; A change in state or activity of a cell or an organism (in terms of movement, secretion, enzyme production, gene expression, etc.) as a result of a stimulus indicating damage to its DNA from environmental insults or errors during metabolism [goid 697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In base excision repair, an altered base is removed by a DNA glycosylase enzyme, followed by excision of the resulting sugar phosphate. The small gap left in the DNA helix is filled in by the sequential action of DNA polymerase and DNA ligase [goid 6284] [evidence IEA];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goid 6281] [evidence TAS]; The process by which immunoglobulin genes are formed through recombination of the germline genetic elements, as known as immunoglobulin gene segments, within a single locus [goid 16447] [evidence IMP]; The process by which immunoglobulin genes are formed through recombination of the germline genetic elements, as known as immunoglobulin gene segments, within a single locus [goid 16447] [evidence IGI]</t>
  </si>
  <si>
    <t xml:space="preserve">Catalysis of the hydrolysis of various bonds, e.g. C-O, C-N, C-C, phosphoric anhydride bonds, etc. Hydrolase is the systematic name for any enzyme of EC class 3 [goid 16787] [evidence IEA]; Catalysis of the hydrolysis of any glycosyl bond [goid 16798] [evidence IEA]; Catalysis of the reaction: uridine + H2O = D-ribose + uracil [goid 45437] [evidence IEA]; Catalysis of the cleavage of the N-C1' glycosidic bond between the damaged DNA base and the deoxyribose sugar, releasing a free base and leaving an apyrimidinic (AP) site. Enzymes with this activity recognize and remove uracil bases in DNA that result from the deamination of cytosine or the misincorporation of dUTP opposite an adenine [goid 4844] [evidence IDA]; Catalysis of the cleavage of the N-C1' glycosidic bond between the damaged DNA base and the deoxyribose sugar, releasing a free base and leaving an apyrimidinic (AP) site. Enzymes with this activity recognize and remove uracil bases in DNA that result from the deamination of cytosine or the misincorporation of dUTP opposite an adenine [goid 4844] [evidence IMP]</t>
  </si>
  <si>
    <t xml:space="preserve">Otc</t>
  </si>
  <si>
    <t xml:space="preserve">ornithine transcarbamylase (Otc), mRNA.</t>
  </si>
  <si>
    <t xml:space="preserve">An enzyme complex that catalyzes the transfer of a carbamoyl to ornithine, forming citrulline [goid 9348] [evidence IEA]; 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The chemical reactions and pathways resulting in the formation of amino acids, organic acids containing one or more amino substituents [goid 8652] [evidence IEA]; The chemical reactions and pathways resulting in the formation of arginine, 2-amino-5-(carbamimidamido)pentanoic acid [goid 6526] [evidence IEA]; A cyclic metabolic pathway that converts waste nitrogen in the form of ammonium to urea [goid 50] [evidence IEA]; The chemical reactions and pathways involving amino acids, organic acids containing one or more amino substituents [goid 6520] [evidence IE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carboxyl- or carbamoyl group from one compound (donor) to another (acceptor) [goid 16743] [evidence IEA]; Catalysis of the reaction: carbamoyl phosphate + L-ornithine = phosphate + L-citrulline [goid 4585] [evidence IEA]; Interacting selectively with an amino acid, organic acids containing one or more amino substituents [goid 16597] [evidence IEA]</t>
  </si>
  <si>
    <t xml:space="preserve">Tmsb4x</t>
  </si>
  <si>
    <t xml:space="preserve">thymosin, beta 4, X chromosome (Tmsb4x), mRNA.</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 That part of the cytoplasm that does not contain membranous or particulate subcellular components [goid 5829] [evidence IDA]</t>
  </si>
  <si>
    <t xml:space="preserve">The selective interaction of actin monomers with specific molecules that inhibit their polymerization by preventing their access to other monomers [goid 42989]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comprising actin filaments and their associated proteins [goid 30036] [evidence IEA]; Any process that modulates the frequency, rate or extent of cell migration [goid 30334] [evidence IDA]</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evidence IPI]</t>
  </si>
  <si>
    <t xml:space="preserve">Slc6a12</t>
  </si>
  <si>
    <t xml:space="preserve">solute carrier family 6 (neurotransmitter transporter, betaine/GABA), member 12 (Slc6a12),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plasma membrane. May also refer to the state of being buried in the bilayer with no exposure outside the bilayer [goid 5887] [evidence IEA]</t>
  </si>
  <si>
    <t xml:space="preserve">The directed movement of substances (such as macromolecules, small molecules, ions) into, out of, within or between cells, or within a multicellular organism [goid 6810] [evidence IEA]; The directed movement of a neurotransmitter into, out of, within or between cells. Neurotransmitters are any chemical substance that is capable of transmitting (or inhibiting the transmission of) a nerve impulse from a neuron to another cell [goid 6836] [evidence IEA]</t>
  </si>
  <si>
    <t xml:space="preserve">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a solute or solutes from one side of a membrane to the other according to the reaction: gamma-aminobutyric acid(out) + Na+(out) = gamma-aminobutyric acid(in) + Na+(in) [goid 5332] [evidence IEA]; Catalysis of the transfer of a solute or solutes from one side of a membrane to the other according to the reaction: neurotransmitter(out) + Na+(out) = neurotransmitter(in) + Na+(in) [goid 5328] [evidence IEA]</t>
  </si>
  <si>
    <t xml:space="preserve">Acat2</t>
  </si>
  <si>
    <t xml:space="preserve">acetyl-Coenzyme A acetyltransferase 2 (Acat2), mRNA.</t>
  </si>
  <si>
    <t xml:space="preserve">Catalysis of the generalized reaction: acyl-carrier + reactant = acyl-reactant + carrier [goid 8415] [evidence IEA]; Catalysis of the reaction: 2 acetyl-CoA = CoA + acetoacetyl-CoA [goid 398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 xml:space="preserve">Ppp1r1b</t>
  </si>
  <si>
    <t xml:space="preserve">protein phosphatase 1, regulatory (inhibitor) subunit 1B (Ppp1r1b), mRNA.</t>
  </si>
  <si>
    <t xml:space="preserve">The cascade of processes by which a signal interacts with a receptor, causing a change in the level or activity of a second messenger or other downstream target, and ultimately effecting a change in the functioning of the cell [goid 7165] [evidence IEA]; Any process that stops, prevents or reduces the receptiveness of a female to male advances [goid 7621] [evidence IDA]; Any process that stops, prevents or reduces the receptiveness of a female to male advances [goid 7621] [evidence IMP]; The synthesis of either RNA on a template of DNA or DNA on a template of RNA [goid 6350] [evidence IMP]</t>
  </si>
  <si>
    <t xml:space="preserve">Stops, prevents or reduces the activity of a protein phosphatase, an enzyme that hydrolyzes phosphate groups from proteins [goid 4864] [evidence TAS];  [goid 4865] [evidence TAS]</t>
  </si>
  <si>
    <t xml:space="preserve">Rps11</t>
  </si>
  <si>
    <t xml:space="preserve">ribosomal protein S11 (Rps11), mRNA.</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 macromolecular complex containing both protein and RNA molecules [goid 30529]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chemical reactions and pathways resulting in the formation of a protein. This is a ribosome-mediated process in which the information in messenger RNA (mRNA) is used to specify the sequence of amino acids in the protein [goid 6412] [evidence IEA]</t>
  </si>
  <si>
    <t xml:space="preserve">Interacting selectively with an RNA molecule or a portion thereof [goid 3723] [evidence IEA]; Interacting selectively with ribosomal RNA [goid 19843] [evidence IEA]; The action of a molecule that contributes to the structural integrity of the ribosome [goid 3735] [evidence IEA]</t>
  </si>
  <si>
    <t xml:space="preserve">Cisd1</t>
  </si>
  <si>
    <t xml:space="preserve">CDGSH iron sulfur domain 1 (Cisd1), mRNA.</t>
  </si>
  <si>
    <t xml:space="preserve">A semiautonomous, self replicating organelle that occurs in varying numbers, shapes, and sizes in the cytoplasm of virtually all eukaryotic cells. It is notably the site of tissue respiration [goid 5739] [evidence IDA]; Double layer of lipid molecules that encloses all cells, and, in eukaryotes, many organelles; may be a single or double lipid bilayer; also includes associated proteins [goid 16020] [evidence IEA]; The outer, i.e. cytoplasm-facing, lipid bilayer of the mitochondrial envelope [goid 574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Either of the lipid bilayers that surround the mitochondrion and form the mitochondrial envelope [goid 31966] [evidence IEA]</t>
  </si>
  <si>
    <t xml:space="preserve">Interacting selectively with an iron-sulfur cluster, a combination of iron and sulfur atoms [goid 51536] [evidence IEA]; Interacting selectively with iron (Fe) ions [goid 5506] [evidence IEA]; Interacting selectively with any metal ion [goid 46872] [evidence IEA]; Interacting selectively with a 2 iron, 2 sulfur (2Fe-2S) cluster; this cluster consists of two iron atoms, with two inorganic sulfur atoms found between the irons and acting as bridging ligands [goid 51537] [evidence IEA]</t>
  </si>
  <si>
    <t xml:space="preserve">Socs2</t>
  </si>
  <si>
    <t xml:space="preserve">suppressor of cytokine signaling 2 (Socs2), mRNA.</t>
  </si>
  <si>
    <t xml:space="preserve">Any process that modulates the frequency, rate or extent of cell growth [goid 1558] [evidence IEA]; Any process that stops, prevents or reduces the frequency, rate or extent of signal transduction [goid 9968] [evidence IEA]; The chemical reactions and pathways resulting in the breakdown of a protein or peptide by hydrolysis of its peptide bonds, initiated by the covalent attachment of a ubiquitin moiety, or multiple ubiquitin moieties, to the protein [goid 6511] [evidence IEA]; Any process that modulates the frequency, rate or extent of growth of the body of an organism so that it reaches its usual body size [goid 40014] [evidence IMP]; Any process that activates or increases the frequency, rate or extent of neuron differentiation [goid 45666] [evidence IDA]; A series of reactions within the cell that occur as a result of a single trigger reaction or compound [goid 7242] [evidence IMP]; Any process that stops, prevents or reduces the frequency, rate or extent of growth of an organism to reach its usual body size [goid 40015] [evidence IGI]; Any process that stops, prevents or reduces the frequency, rate or extent of growth of an organism to reach its usual body size [goid 40015] [evidence IMP]</t>
  </si>
  <si>
    <t xml:space="preserve">Interacting selectively with any protein or protein complex (a complex of two or more proteins that may include other nonprotein molecules) [goid 5515] [evidence IPI]; Interacting selectively with the growth hormone receptor [goid 5131] [evidence IPI]</t>
  </si>
  <si>
    <t xml:space="preserve">Zfp36</t>
  </si>
  <si>
    <t xml:space="preserve">zinc finger protein 36 (Zfp36), mRNA.</t>
  </si>
  <si>
    <t xml:space="preserve">All of the contents of a cell excluding the plasma membrane and nucleus, but including other subcellular structures [goid 5737]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 That part of the cytoplasm that does not contain membranous or particulate subcellular components [goid 5829] [evidence IDA]; That part of the cytoplasm that does not contain membranous or particulate subcellular components [goid 5829] [evidence ISO]; All of the contents of a cell excluding the plasma membrane and nucleus, but including other subcellular structures [goid 5737] [evidence IDA]</t>
  </si>
  <si>
    <t xml:space="preserve">Any process that stops, prevents or reduces the frequency, rate or extent of the inflammatory response [goid 50728] [evidence IMP]; Any process that decreases the stability of an RNA molecule, making it more vulnerable to degradative processes [goid 50779] [evidence IMP]; Any process that modulates the propensity of mRNA molecules to degradation. Includes processes that both stabilize and destabilize mRNAs [goid 43488] [evidence IDA]; A series of reactions, mediated by protein kinases, which occurs as a result of a single trigger reaction or compound [goid 7243] [evidence IDA]; The chemical reactions and pathways resulting in the breakdown of mRNA, messenger RNA, which is responsible for carrying the coded genetic 'message', transcribed from DNA, to sites of protein assembly at the ribosomes [goid 6402] [evidence ISO]; Any process that stops, prevents or reduces the frequency, rate or extent of myeloid cell differentiation [goid 45638] [evidence IMP]; A major pathway of degradation of nuclear-transcribed mRNAs that proceeds through a series of ordered steps: poly(A) tail shortening, deadenylylation-dependent decapping, and decay of the transcript body, and that can regulate mRNA stability [goid 288] [evidence IDA]; Shortening of the poly(A) tail of a nuclear-transcribed mRNA from full length to an oligo(A) length [goid 289] [evidence IDA]</t>
  </si>
  <si>
    <t xml:space="preserve">Interacting selectively with any metal ion [goid 46872] [evidence IEA]; Interacting selectively with zinc (Zn) ions [goid 8270] [evidence IEA]; Interacting selectively with DNA (deoxyribonucleic acid) [goid 3677] [evidence IEA]; Interacting selectively with any nucleic acid [goid 3676] [evidence IEA]; Interacting selectively with pre-messenger RNA (pre-mRNA) or messenger RNA (mRNA) [goid 3729] [evidence IDA]; Interacting selectively with pre-messenger RNA (pre-mRNA) or messenger RNA (mRNA) [goid 3729] [evidence ISO]; Interacting selectively with AU-rich elements within the 3' untranslated region of mRNAs [goid 17091] [evidence IDA]</t>
  </si>
  <si>
    <t xml:space="preserve">LOC100046120</t>
  </si>
  <si>
    <t xml:space="preserve">s musculus similar to clusterin (LOC100046120), mRNA.</t>
  </si>
  <si>
    <t xml:space="preserve">Snx10</t>
  </si>
  <si>
    <t xml:space="preserve">sorting nexin 10 (Snx10), mRNA.</t>
  </si>
  <si>
    <t xml:space="preserve">The directed movement of substances (such as macromolecules, small molecules, ions) into, out of, within or between cells, or within a multicellular organism [goid 6810] [evidence IEA];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 The directed movement of proteins into, out of, within or between cells [goid 15031] [evidence IEA]</t>
  </si>
  <si>
    <t xml:space="preserve">Interacting selectively with any protein or protein complex (a complex of two or more proteins that may include other nonprotein molecules) [goid 5515] [evidence IEA]; Interacting selectively with any inositol-containing glycerophospholipid [goid 35091] [evidence IEA]</t>
  </si>
  <si>
    <t xml:space="preserve">Slc44a1</t>
  </si>
  <si>
    <t xml:space="preserve">solute carrier family 44, member 1 (Slc44a1), mRN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DA]</t>
  </si>
  <si>
    <t xml:space="preserve">The directed movement of substances (such as macromolecules, small molecules, ions) into, out of, within or between cells, or within a multicellular organism [goid 6810] [evidence IEA]; The directed movement of choline into, out of, within or between cells. Choline (2-hydroxyethyltrimethylammonium) is an amino alcohol that occurs widely in living organisms as a constituent of certain types of phospholipids and in the neurotransmitter acetylcholine [goid 15871] [evidence IDA]</t>
  </si>
  <si>
    <t xml:space="preserve">Catalysis of the transfer of choline from one side of the membrane to the other. Choline (2-hydroxyethyltrimethylammonium) is an amino alcohol that occurs widely in living organisms as a constituent of certain types of phospholipids and in the neurotransmitter acetylcholine [goid 15220] [evidence IDA]</t>
  </si>
  <si>
    <t xml:space="preserve">Ttc36</t>
  </si>
  <si>
    <t xml:space="preserve">tetratricopeptide repeat domain 36 (Ttc36), mRNA.</t>
  </si>
  <si>
    <t xml:space="preserve">Fam158a</t>
  </si>
  <si>
    <t xml:space="preserve">family with sequence similarity 158, member A (Fam158a), mRNA.</t>
  </si>
  <si>
    <t xml:space="preserve">C530044N13Rik</t>
  </si>
  <si>
    <t xml:space="preserve">RIKEN cDNA C530044N13 gene (C530044N13Rik), mRNA.</t>
  </si>
  <si>
    <t xml:space="preserve">Catalysis of the hydrolysis of various bonds, e.g. C-O, C-N, C-C, phosphoric anhydride bonds, etc. Hydrolase is the systematic name for any enzyme of EC class 3 [goid 16787] [evidence IEA]; Interacting selectively with any metal ion [goid 46872] [evidence IEA]</t>
  </si>
  <si>
    <t xml:space="preserve">Dusp6</t>
  </si>
  <si>
    <t xml:space="preserve">dual specificity phosphatase 6 (Dusp6), mRNA.</t>
  </si>
  <si>
    <t xml:space="preserve">The process of removing one or more phosphoric (ester or anhydride) residues from a molecule [goid 16311] [evidence IEA]; The process of removing one or more phosphoric residues from a protein [goid 6470] [evidence IDA]</t>
  </si>
  <si>
    <t xml:space="preserve">Catalysis of the hydrolysis of various bonds, e.g. C-O, C-N, C-C, phosphoric anhydride bonds, etc. Hydrolase is the systematic name for any enzyme of EC class 3 [goid 16787] [evidence IEA]; Catalysis of the hydrolysis of phosphoric monoesters, releasing inorganic phosphate [goid 16791] [evidence IEA]; Interacting selectively with any protein or protein complex (a complex of two or more proteins that may include other nonprotein molecules) [goid 5515] [evidence IPI]; Catalysis of the reaction: a phosphoprotein + H2O = a protein + phosphate. Together with protein kinases, these enzymes control the state of phosphorylation of cell proteins and thereby provide an important mechanism for regulating cellular activity [goid 4721] [evidence IDA]; Catalysis of the reaction: protein serine/threonine/tyrosine phosphate + H2O = protein serine/threonine/tyrosine + phosphate [goid 8138] [evidence IEA]; Catalysis of the reaction: protein tyrosine phosphate + H2O = protein tyrosine + phosphate [goid 4725] [evidence IEA]; Catalysis of the reaction: MAP kinase serine/threonine/tyrosine phosphate + H2O = MAP kinase serine/threonine/tyrosine + phosphate [goid 17017] [evidence IEA]</t>
  </si>
  <si>
    <t xml:space="preserve">Slco2b1</t>
  </si>
  <si>
    <t xml:space="preserve">solute carrier organic anion transporter family, member 2b1 (Slco2b1), mRN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located at the basal end of the cell. Often used in reference to animal polarized epithelial membranes, where the basal membrane is the part attached to the extracellular matrix, or in plant cells, where the basal membrane is defined with respect to the zygotic axis [goid 9925] [evidence ISO]</t>
  </si>
  <si>
    <t xml:space="preserve">The directed movement of charged atoms or small charged molecules into, out of, within or between cells [goid 6811] [evidence IEA]; The directed movement of substances (such as macromolecules, small molecules, ions) into, out of, within or between cells, or within a multicellular organism [goid 6810] [evidence IEA]; The directed movement of organic anions into, out of, within or between cells. Organic anions are atoms or small molecules with a negative charge which contain carbon in covalent linkage [goid 15711] [evidence ISO]</t>
  </si>
  <si>
    <t xml:space="preserve">Enables the directed movement of substances (such as macromolecules, small molecules, ions) into, out of, within or between cells [goid 5215] [evidence IEA]; Catalysis of the transfer of organic anions from one side of a membrane to the other. Organic anions are atoms or small molecules with a negative charge which contain carbon in covalent linkage [goid 8514] [evidence ISO]</t>
  </si>
  <si>
    <t xml:space="preserve">Psen2</t>
  </si>
  <si>
    <t xml:space="preserve">presenilin 2 (Psen2), mRNA.</t>
  </si>
  <si>
    <t xml:space="preserve">The portion of a cell bearing surface projections such as axons, dendrites, cilia, or flagella that includes the nucleus, but excludes all cell projections [goid 43025]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at part of the cytoplasm that does not contain membranous or particulate subcellular components [goid 5829] [evidence IDA]; That fraction of cells, prepared by disruptive biochemical methods, that includes the plasma and other membranes [goid 5624] [evidence IDA]; Platelike region of a muscle sarcomere to which the plus ends of actin filaments are attached [goid 30018]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TAS]</t>
  </si>
  <si>
    <t xml:space="preserve">Muscle contraction of cardiac muscle tissue [goid 60048] [evidence IMP]; The process whereby precursor cell type acquires the specialized features of a hemopoietic progenitor cell, a class of cell types including myeloid progenitor cells and lymphoid progenitor cells [goid 2244] [evidence IGI]; The process whereby a relatively unspecialized myeloid precursor cell acquires the specialized features of any cell of the myeloid leukocyte lineage [goid 2573] [evidence IGI]; The change in morphology and behavior of a mature or immature T cell resulting from exposure to a mitogen, cytokine, chemokine, cellular ligand, or an antigen for which it is specific, leading to the initiation or perpetuation of an immune response [goid 2286] [evidence IGI]; The process whose specific outcome is the progression of the thymus over time, from its formation to the mature structure. The thymus is a symmetric bi-lobed organ involved primarily in the differentiation of immature to mature T cells, with unique vascular, nervous, epithelial, and lymphoid cell components [goid 48538] [evidence IGI]; The hydrolysis of a peptide bond or bonds within a protein during protein maturation, the process leading to the attainment of the full functional capacity of a protein [goid 51605] [evidence IGI]; The process by which the anatomical structures of brain are generated and organized. Morphogenesis pertains to the creation of form. The brain is one of the two components of the central nervous system and is the center of thought and emotion. It is responsible for the coordination and control of bodily activities and the interpretation of information from the senses (sight, hearing, smell, etc.) [goid 48854] [evidence IGI]; The chemical reactions and pathways involving a specific protein, rather than of proteins in general, occurring at the level of an individual cell. Includes protein modification [goid 44267] [evidence IGI]; The process leading to the attainment of the full functional capacity of a protein [goid 51604] [evidence IGI]; The process whose specific outcome is the progression of the alveolus over time, from its formation to the mature structure. The alveolus is a sac for holding air in the lungs; formed by the terminal dilation of air passageways [goid 48286] [evidence IMP]; The process by which the neural tube is regionalized in the dorsoventral axis [goid 21904] [evidence IGI]; The process whose specific outcome is the progression of the hair follicle over time, from its formation to the mature structure. A hair follicle is a tube-like opening in the epidermis where the hair shaft develops and into which the sebaceous glands open [goid 1942] [evidence IGI]; Any process that stops, prevents or decreases the rate of addition of phosphate groups to amino acids within a protein [goid 1933] [evidence IGI]; The series of molecular signals initiated by binding of an extracellular ligand to a Notch receptor on the surface of the target cell [goid 7219] [evidence IGI]; A series of molecular signals initiated by the cross-linking of an antigen receptor on a T cell [goid 50852] [evidence IGI]; The process, occurring in the embryo, by which the anatomical structures of the limb are generated and organized. Morphogenesis pertains to the creation of form. A limb is an appendage of an animal used for locomotion or grasping [goid 30326] [evidence IGI]; The process involved in the specification of cell identity. Once specification has taken place, a cell will be committed to differentiate down a specific pathway if left in its normal environment [goid 1708] [evidence IGI]; The growth phase of the hair cycle. Lasts, for example, about 3 to 6 years for human scalp hair [goid 42640] [evidence IGI]; Any process that activates or increases the frequency, rate or extent of cell death by apoptosis [goid 43065] [evidence IGI]; Any process that modulates the frequency, rate or extent of EGF receptor activity [goid 7176] [evidence IGI]; The activities involved in the mental information processing system that receives (registers), modifies, stores, and retrieves informational stimuli. The main stages involved in the formation and retrieval of memory are encoding (processing of received information by acquisition), storage (building a permanent record of received information as a result of consolidation) and retrieval (calling back the stored information and use it in a suitable way to execute a given task) [goid 7613] [evidence IGI]; A series of reactions within the cell that occur as a result of a single trigger reaction or compound [goid 7242] [evidence IEA]; The directed movement of proteins into, out of, within or between cells [goid 15031] [evidence IGI];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DA]; Any process that stops, prevents or reduces the frequency, rate or extent of cell death by apoptosis [goid 43066] [evidence IDA]; Any process that stops, prevents or reduces the frequency, rate or extent of cell death by apoptosis [goid 43066] [evidence IGI]; 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id 9790] [evidence IGI]; The formation of mesodermal clusters that are arranged segmentally along the anterior posterior axis of an embryo [goid 1756] [evidence IGI]; The chemical reactions and pathways involving beta-amyloid, a glycoprotein associated with Alzheimer's disease, and its precursor, amyloid precursor protein (APP) [goid 50435] [evidence IDA]; The chemical reactions and pathways involving beta-amyloid, a glycoprotein associated with Alzheimer's disease, and its precursor, amyloid precursor protein (APP) [goid 50435] [evidence IMP]; Any process that activates or increases the frequency, rate or extent of coagulation [goid 50820] [evidence IMP]; The acquisition and processing of information and/or the storage and retrieval of this information over time [goid 7611] [evidence IGI]; A process that modulates synaptic plasticity, the ability of synapses to change as circumstances require. They may alter function, such as increasing or decreasing their sensitivity, or they may increase or decrease in actual numbers [goid 48167] [evidence IGI];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GI];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GI]; Self-propelled movement of a cell or organism from one location to another [goid 40011] [evidence IGI]; The activities involved in the mental information processing system that receives (registers), modifies, stores, and retrieves informational stimuli. The main stages involved in the formation and retrieval of memory are encoding (processing of received information by acquisition), storage (building a permanent record of received information as a result of consolidation) and retrieval (calling back the stored information and use it in a suitable way to execute a given task) [goid 7613] [evidence IGI]; The directed movement of calcium (Ca) ions into, out of, within or between cells [goid 6816] [evidence IPI]</t>
  </si>
  <si>
    <t xml:space="preserve">Interacting selectively with any protein or protein complex (a complex of two or more proteins that may include other nonprotein molecules) [goid 5515] [evidence IPI]; Catalysis of the hydrolysis of internal, alpha-peptide bonds in a polypeptide chain [goid 4175] [evidence IMP];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internal, alpha-peptide bonds in a polypeptide chain [goid 4175] [evidence IMP]; Catalysis of the hydrolysis of various bonds, e.g. C-O, C-N, C-C, phosphoric anhydride bonds, etc. Hydrolase is the systematic name for any enzyme of EC class 3 [goid 16787] [evidence IEA]</t>
  </si>
  <si>
    <t xml:space="preserve">Maged1</t>
  </si>
  <si>
    <t xml:space="preserve">melanoma antigen, family D, 1 (Maged1), mRNA.</t>
  </si>
  <si>
    <t xml:space="preserve">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Any process that modulates the frequency, rate or extent of transcription from an RNA polymerase II promoter [goid 6357] [evidence IDA]</t>
  </si>
  <si>
    <t xml:space="preserve">Interacting selectively with any protein or protein complex (a complex of two or more proteins that may include other nonprotein molecules) [goid 5515] [evidence IPI]; The function of a transcription cofactor that activates transcription from a RNA polymerase II promoter; does not bind DNA itself [goid 3713] [evidence IDA]</t>
  </si>
  <si>
    <t xml:space="preserve">Parva</t>
  </si>
  <si>
    <t xml:space="preserve">parvin, alpha (Parva), mRNA.</t>
  </si>
  <si>
    <t xml:space="preserve">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A specialized region of connection between two cells or between a cell and the extracellular matrix [goid 30054] [evidence IEA]; All of the contents of a cell excluding the plasma membrane and nucleus, but including other subcellular structures [goid 5737]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 A thin sheetlike process extended by the leading edge of a crawling fibroblast; contains a dense meshwork of actin filaments [goid 30027] [evidence IDA]; Small region on the surface of a cell that anchors the cell to the extracellular matrix and that are points of termination of actin filaments [goid 5925] [evidence IDA]</t>
  </si>
  <si>
    <t xml:space="preserve">Interacting selectively with any protein or protein complex (a complex of two or more proteins that may include other nonprotein molecules) [goid 5515] [evidence IPI]; Interacting selectively with monomeric or multimeric forms of actin, including actin filaments [goid 3779] [evidence IDA]</t>
  </si>
  <si>
    <t xml:space="preserve">Oprs1</t>
  </si>
  <si>
    <t xml:space="preserve">opioid receptor, sigma 1 (Oprs1), mRNA.</t>
  </si>
  <si>
    <t xml:space="preserve">A prolongation or process extending from a cell, e.g. a flagellum or axon [goid 42995] [evidence IEA]; Double layer of lipid molecules that encloses all cells, and, in eukaryotes, many organelles; may be a single or double lipid bilayer; also includes associated proteins [goid 16020]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particle of coalesced lipids in the cytoplasm of a cell. May include associated proteins [goid 5811]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pecialized region of connection between two cells or between a cell and the extracellular matrix [goid 30054] [evidence IEA]</t>
  </si>
  <si>
    <t xml:space="preserve">The directed movement of lipids into, out of, within or between cells. Lipids are compounds soluble in an organic solvent but not, or sparingly, in an aqueous solvent [goid 6869] [evidence IEA]; The directed movement of substances (such as macromolecules, small molecules, ions) into, out of, within or between cells, or within a multicellular organism [goid 6810] [evidence IEA]; The chemical reactions and pathways resulting in the formation of ergosterol, (22E)-ergosta-5,7,22-trien-3-beta-ol, a sterol found in ergot, yeast and moulds [goid 6696] [evidence IEA]</t>
  </si>
  <si>
    <t xml:space="preserve">Catalysis of the reaction which results in unsaturation at C-7 in the B ring of sterols [goid 247] [evidence IEA]; Combining with an extracellular or intracellular messenger to initiate a change in cell activity [goid 4872] [evidence IDA]</t>
  </si>
  <si>
    <t xml:space="preserve">Chac1</t>
  </si>
  <si>
    <t xml:space="preserve">ChaC, cation transport regulator-like 1 (E. coli) (Chac1), mRNA.</t>
  </si>
  <si>
    <t xml:space="preserve">Akr1c19</t>
  </si>
  <si>
    <t xml:space="preserve">aldo-keto reductase family 1, member C19 (Akr1c19), mRNA.</t>
  </si>
  <si>
    <t xml:space="preserve">Rpl27a</t>
  </si>
  <si>
    <t xml:space="preserve">ribosomal protein L27a (Rpl27a), mRNA.</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 macromolecular complex containing both protein and RNA molecules [goid 30529] [evidence IEA]; The living contents of a cell; the matter contained within (but not including) the plasma membrane, usually taken to exclude large vacuoles and masses of secretory or ingested material. In eukaryotes it includes the nucleus and cytoplasm [goid 5622] [evidence IEA]; A ribosome that is found in the cytosol of the cell. The cytosol is that part of the cytoplasm that does not contain membranous or particulate subcellular components [goid 22626] [evidence IGI]</t>
  </si>
  <si>
    <t xml:space="preserve">The chemical reactions and pathways resulting in the formation of a protein. This is a ribosome-mediated process in which the information in messenger RNA (mRNA) is used to specify the sequence of amino acids in the protein [goid 6412] [evidence IGI]</t>
  </si>
  <si>
    <t xml:space="preserve">The action of a molecule that contributes to the structural integrity of the ribosome [goid 3735] [evidence IGI]</t>
  </si>
  <si>
    <t xml:space="preserve">2410004L22Rik</t>
  </si>
  <si>
    <t xml:space="preserve">RIKEN cDNA 2410004L22 gene (2410004L22Rik), mRNA.</t>
  </si>
  <si>
    <t xml:space="preserve">Fcer1g</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evidence IDA]; Any of the small (10-200 nm), heterogeneous, highly dynamic, sterol- and sphingolipid-enriched membrane domains that compartmentalize cellular processes. Small rafts can sometimes be stabilized to form larger platforms through protein-protein and protein-lipid interactions [goid 45121] [evidence TAS]; The side of the plasma membrane that is opposite to the side that faces the cytoplasm [goid 9897] [evidence IDA]; A protein complex composed of an Fc-epsilon RI alpha chain and an Fc-epsilon RI gamma chain dimer with or without an Fc-episilon RI beta chain and additional signaling components. The complex functions primarily as an activating receptor for IgE [goid 32998] [evidence IMP]</t>
  </si>
  <si>
    <t xml:space="preserve">The cascade of processes by which a signal interacts with a receptor, causing a change in the level or activity of a second messenger or other downstream target, and ultimately effecting a change in the functioning of the cell [goid 7165] [evidence IDA]; Any series of molecular signals initiated by the binding of an extracellular ligand to a receptor on the surface of the target cell [goid 7166] [evidence IDA]; Any series of molecular signals initiated by the binding of an extracellular ligand to a receptor on the surface of the target cell [goid 7166] [evidence IMP]; An immune response mediated by immunoglobulins, whether cell-bound or in solution [goid 16064] [evidence IMP]; The internalization of bacteria, immune complexes and other particulate matter or of an apoptotic cell by phagocytosis, including the membrane and cytoskeletal processes required, which involves one of three mechanisms: zippering of pseudopods around a target via repeated receptor-ligand interactions, sinking of the target directly into plasma membrane of the phagocytosing cell, or induced uptake via an enhanced membrane ruffling of the phagocytosing cell similar to macropinocytosis [goid 6911] [evidence IMP]; The directed movement of a neutrophil cell, the most numerous polymorphonuclear leukocyte found in the blood, in response to an external stimulus, usually an infection or wounding [goid 30593] [evidence IMP]; Any process that activates or increases the frequency, rate, or extent of interleukin-10 production [goid 32733] [evidence IMP]; Any process that activates or increases the frequency, rate, or extent of tumor necrosis factor production [goid 32760] [evidence IMP]; The process by which an antigen-presenting cell expresses a peptide antigen of exogenous origin on its cell surface in association with an MHC class I protein complex. The peptide antigen is typically, but not always, processed from a whole protein. Class I here refers to classical class I molecules [goid 42590] [evidence IMP]; The process by which an antigen-presenting cell expresses a peptide antigen of exogenous origin on its cell surface in association with an MHC class II protein complex. The peptide antigen is typically, but not always, processed from a whole protein [goid 19886] [evidence IMP]; Reactions triggered in response to the presence of a bacterium that act to protect the cell or organism [goid 42742] [evidence IMP]; Any process that modulates the frequency, rate or extent of the immune response, the immunological reaction of an organism to an immunogenic stimulus [goid 50776] [evidence IMP]; Any process that activates or increases the frequency, rate or extent of the immune response, the immunological reaction of an organism to an immunogenic stimulus [goid 50778] [evidence IMP]; Any process that activates or increases the frequency, rate or extent of phagocytosis [goid 50766] [evidence IMP]; Any process that activates or increases the frequency, rate or extent of type IIa hypersensitivity, a type of inflammatory response [goid 1798] [evidence IMP]; Any process that activates or increases the frequency, rate or extent of type III hypersensitivity, a type of inflammatory response [goid 1805] [evidence IMP]; A series of molecular signals generated as a consequence of a the binding of the Fc portion of an immunoglobulin by an Fc receptor capable of activating or perpetuating an immune response. The Fc portion of an immunoglobulin is its C-terminal constant region [goid 2431] [evidence IMP]; The change in morphology and behavior of a mast cell resulting from exposure to a cytokine, chemokine, soluble factor, or to (at least in mammals) an antigen which the mast cell has specifically bound via IgE bound to Fc-epsilonRI receptors [goid 45576] [evidence IDA]; The change in morphology and behavior of a mast cell resulting from exposure to a cytokine, chemokine, soluble factor, or to (at least in mammals) an antigen which the mast cell has specifically bound via IgE bound to Fc-epsilonRI receptors [goid 45576] [evidence IMP]; Any process that stops, prevents, or reduces the frequency, rate, or extent of a mast cell apoptosis [goid 33026] [evidence IMP]; Any process that stops, prevents, or reduces the frequency, rate, or extent of a mast cell apoptosis [goid 33026] [evidence IDA]; Any process that activates or increases the frequency, rate, or extent of interleukin-6 production [goid 32755] [evidence IDA]; Any process that activates or increases the frequency, rate, or extent of interleukin-6 production [goid 32755] [evidence IMP]; Any process that activates or increases the frequency, rate, or extent of mast cell cytokine production [goid 32765] [evidence IMP]; Any process that activates or increases the frequency, rate, or extent of mast cell cytokine production [goid 32765] [evidence IDA]; Any process that activates or increases the frequency, rate or extent of mast cell degranulation [goid 43306] [evidence IDA]; Any process that activates or increases the frequency, rate or extent of mast cell degranulation [goid 43306] [evidence IMP]; Any process that activates or increases the frequency, rate, or extent of tumor necrosis factor production [goid 32760] [evidence IDA]; Any process that activates or increases the frequency, rate, or extent of tumor necrosis factor production [goid 32760] [evidence IMP]; Any process that activates or increases the frequency, rate or extent of type I hypersensitivity, a type of inflammatory response [goid 1812] [evidence IMP]</t>
  </si>
  <si>
    <t xml:space="preserve">Interacting selectively with any protein or protein complex (a complex of two or more proteins that may include other nonprotein molecules) [goid 5515] [evidence IPI]; Combining with an extracellular or intracellular messenger to initiate a change in cell activity [goid 4872] [evidence IEA]; Combining with an extracellular or intracellular messenger to initiate a change in cell activity, and spanning to the membrane of either the cell or an organelle [goid 4888] [evidence IEA]; Interacting selectively with an immunoglobulin of the IgE isotype [goid 19863] [evidence IMP]; Interacting selectively with an immunoglobulin of the IgE isotype [goid 19863] [evidence IDA]; Combining with an immunoglobulin of the IgE isotype via the Fc region to initiate a change in cell activity [goid 19767] [evidence IDA]; Combining with an immunoglobulin of the IgE isotype via the Fc region to initiate a change in cell activity [goid 19767] [evidence IMP]; Interacting selectively with an immunoglobulin of the IgE isotype [goid 19863] [evidence IDA]; Interacting selectively with an immunoglobulin of an IgG isotype [goid 19864] [evidence IMP]</t>
  </si>
  <si>
    <t xml:space="preserve">Rpl31</t>
  </si>
  <si>
    <t xml:space="preserve">ribosomal protein L31 (Rpl31), mRNA.</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 macromolecular complex containing both protein and RNA molecules [goid 30529] [evidence IEA]; The living contents of a cell; the matter contained within (but not including) the plasma membrane, usually taken to exclude large vacuoles and masses of secretory or ingested material. In eukaryotes it includes the nucleus and cytoplasm [goid 5622]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chemical reactions and pathways resulting in the formation of a protein. This is a ribosome-mediated process in which the information in messenger RNA (mRNA) is used to specify the sequence of amino acids in the protein [goid 6412] [evidence IEA]; Any process specifically pertinent to the functioning of integrated living units: cells, tissues, organs, and organisms. A process is a collection of molecular events with a defined beginning and end [goid 8150] [evidence ND ]</t>
  </si>
  <si>
    <t xml:space="preserve">The action of a molecule that contributes to the structural integrity of the ribosome [goid 3735] [evidence IEA]; Elemental activities, such as catalysis or binding, describing the actions of a gene product at the molecular level. A given gene product may exhibit one or more molecular functions [goid 3674] [evidence ND ]</t>
  </si>
  <si>
    <t xml:space="preserve">Gstt1</t>
  </si>
  <si>
    <t xml:space="preserve">glutathione S-transferase, theta 1 (Gstt1), mRNA.</t>
  </si>
  <si>
    <t xml:space="preserve">All of the contents of a cell excluding the plasma membrane and nucleus, but including other subcellular structures [goid 5737]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mem184b</t>
  </si>
  <si>
    <t xml:space="preserve">transmembrane protein 184b (Tmem184b), mRNA.</t>
  </si>
  <si>
    <t xml:space="preserve">Acot11</t>
  </si>
  <si>
    <t xml:space="preserve">acyl-CoA thioesterase 11 (Acot11), mRNA.</t>
  </si>
  <si>
    <t xml:space="preserve">All of the contents of a cell excluding the plasma membrane and nucleus, but including other subcellular structures [goid 5737] [evidence IC ]</t>
  </si>
  <si>
    <t xml:space="preserve">The chemical reactions and pathways involving fatty acids, aliphatic monocarboxylic acids liberated from naturally occurring fats and oils by hydrolysis [goid 6631] [evidence NAS]; A series of reactions within the cell that occur as a result of a single trigger reaction or compound [goid 7242] [evidence NAS]; A change in state or activity of a cell or an organism (in terms of movement, secretion, enzyme production, gene expression, etc.) as a result of a temperature stimulus [goid 9266] [pmid 11696000] [evidence IEP]</t>
  </si>
  <si>
    <t xml:space="preserve">Catalysis of the reaction: acyl-CoA + H2O = corresponding fatty acid + CoA [goid 16291] [evidence TAS]; Catalysis of the hydrolysis of various bonds, e.g. C-O, C-N, C-C, phosphoric anhydride bonds, etc. Hydrolase is the systematic name for any enzyme of EC class 3 [goid 16787] [evidence IEA]; Catalysis of the reaction: a carboxylic ester + H2O = an alcohol + a carboxylic anion [goid 4091] [evidence IEA]</t>
  </si>
  <si>
    <t xml:space="preserve">Kynu</t>
  </si>
  <si>
    <t xml:space="preserve">kynureninase (L-kynurenine hydrolase) (Kynu), mRNA.</t>
  </si>
  <si>
    <t xml:space="preserve">The chemical reactions and pathways resulting in the formation of a pyridine nucleotide, a nucleotide characterized by a pyridine derivative as a nitrogen base [goid 19363] [evidence IEA]; The chemical reactions and pathways resulting in the formation of nicotinamide adenine dinucleotide, a coenzyme present in most living cells and derived from the B vitamin nicotinic acid; biosynthesis may be of either the oxidized form, NAD, or the reduced form, NADH [goid 9435] [evidence IEA]; The chemical reactions and pathways resulting in the breakdown of tryptophan, the chiral amino acid 2-amino-3-(1H-indol-3-yl)propanoic acid [goid 6569]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hydrolysis of various bonds, e.g. C-O, C-N, C-C, phosphoric anhydride bonds, etc. Hydrolase is the systematic name for any enzyme of EC class 3 [goid 16787] [evidence IEA]; Catalysis of the reaction: L-kynurenine + H2O = anthranilate + L-alanine [goid 30429]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pyridoxal 5' phosphate, 3-hydroxy-5-(hydroxymethyl)-2-methyl4-pyridine carboxaldehyde 5' phosphate, the biologically active form of vitamin B6 [goid 30170] [evidence IEA]</t>
  </si>
  <si>
    <t xml:space="preserve">Timd2</t>
  </si>
  <si>
    <t xml:space="preserve">T-cell immunoglobulin and mucin domain containing 2 (Timd2), mRNA.</t>
  </si>
  <si>
    <t xml:space="preserve">Gpt1</t>
  </si>
  <si>
    <t xml:space="preserve">glutamic pyruvic transaminase 1, soluble (Gpt1), mRNA.</t>
  </si>
  <si>
    <t xml:space="preserve">Agpat9</t>
  </si>
  <si>
    <t xml:space="preserve">1-acylglycerol-3-phosphate O-acyltransferase 9 (Agpat9), transcript variant 1, mRNA.</t>
  </si>
  <si>
    <t xml:space="preserve">The chemical reactions and pathways resulting in the formation of phospholipids, any lipid containing phosphoric acid as a mono- or diester [goid 865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cyl-CoA + 1-acyl-sn-glycerol 3-phosphate = CoA + 1,2-diacyl-sn-glycerol 3-phosphate [goid 3841] [evidence IEA]</t>
  </si>
  <si>
    <t xml:space="preserve">Rps19</t>
  </si>
  <si>
    <t xml:space="preserve">ribosomal protein S19 (Rps19), mRNA.</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 macromolecular complex containing both protein and RNA molecules [goid 30529]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evidence ISO];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Interacting selectively with any protein or protein complex (a complex of two or more proteins that may include other nonprotein molecules) [goid 5515] [evidence ISO]; The action of a molecule that contributes to the structural integrity of the ribosome [goid 3735] [evidence IEA]</t>
  </si>
  <si>
    <t xml:space="preserve">Iyd</t>
  </si>
  <si>
    <t xml:space="preserve">iodotyrosine deiodinase (Iyd), mRNA.</t>
  </si>
  <si>
    <t xml:space="preserve">Any of the small, heterogeneous, artifactual, vesicular particles, 50-150 nm in diameter, that are formed when some eukaryotic cells are homogenized and that sediment on centrifugation at 100000 g [goid 5792] [evidence IS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t>
  </si>
  <si>
    <t xml:space="preserve">Any process specifically pertinent to the functioning of integrated living units: cells, tissues, organs, and organisms. A process is a collection of molecular events with a defined beginning and end [goid 8150] [evidence ND ]; The process of removal or addition of one or more electrons with or without the concomitant removal or addition of a proton or protons [goid 55114] [evidence IEA]</t>
  </si>
  <si>
    <t xml:space="preserve">Catalysis of the reaction: iodide + H2O2 = iodine + 2 H2O [goid 4447] [evidence IDA]; Catalysis of the reaction: iodide + H2O2 = iodine + 2 H2O [goid 4447] [evidence IS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Serpinc1</t>
  </si>
  <si>
    <t xml:space="preserve">serine (or cysteine) peptidase inhibitor, clade C (antithrombin), member 1 (Serpinc1), mRNA.</t>
  </si>
  <si>
    <t xml:space="preserve">The sequential process by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goid 7596] [evidence IEA]</t>
  </si>
  <si>
    <t xml:space="preserve">Interacting selectively with heparin, any member of a group of glycosaminoglycans found mainly as an intracellular component of mast cells and which consist predominantly of alternating alpha1-4-linked D-galactose and N-acetyl-D-glucosamine-6-sulfate residues [goid 8201] [evidence IEA]; Stops, prevents or reduces the activity of an endopeptidase, any enzyme that hydrolyzes nonterminal peptide bonds in polypeptides [goid 4866] [evidence IEA]; Stops, prevents or reduces the activity of serine-type endopeptidases, enzymes that catalyze the hydrolysis of nonterminal peptide bonds in a polypeptide chain; a serine residue (and a histidine residue) are at the active center of the enzyme [goid 4867] [evidence IEA]</t>
  </si>
  <si>
    <t xml:space="preserve">Obrgrp</t>
  </si>
  <si>
    <t xml:space="preserve">Hsp90b1</t>
  </si>
  <si>
    <t xml:space="preserve">heat shock protein 90, beta (Grp94), member 1 (Hsp90b1), mRNA.</t>
  </si>
  <si>
    <t xml:space="preserve">Any constituent part of the plasma membrane, the membrane surrounding a cell that separates the cell from its external environment. It consists of a phospholipid bilayer and associated proteins [goid 44459]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DA]</t>
  </si>
  <si>
    <t xml:space="preserve">The process of assisting in the covalent and noncovalent assembly of single chain polypeptides or multisubunit complexes into the correct tertiary structure [goid 6457]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t>
  </si>
  <si>
    <t xml:space="preserve">Interacting selectively with an unfolded protein [goid 51082] [evidence IEA]; Interacting selectively with a low density lipoprotein receptor [goid 50750] [evidence ISO]; Interacting selectively with calcium ions (Ca2+) [goid 5509]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t>
  </si>
  <si>
    <t xml:space="preserve">Aldh6a1</t>
  </si>
  <si>
    <t xml:space="preserve">aldehyde dehydrogenase family 6, subfamily A1 (Aldh6a1), nuclear gene encoding mitochondrial protein, mRNA.</t>
  </si>
  <si>
    <t xml:space="preserve">The process of removal or addition of one or more electrons with or without the concomitant removal or addition of a proton or protons [goid 55114] [evidence IEA]; The chemical reactions and pathways involving valine, 2-amino-3-methylbutanoic acid [goid 6573]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2-methyl-3-oxopropanoate + CoA + NAD+ = propanoyl-CoA + CO2 + NADH + H+ [goid 4491] [evidence IEA]; Catalysis of the reaction: 3-oxopropanoate + CoA + NADP+ = acetyl-CoA + CO2 + NADPH + H+ [goid 18478] [evidence IEA]</t>
  </si>
  <si>
    <t xml:space="preserve">Gcdh</t>
  </si>
  <si>
    <t xml:space="preserve">glutaryl-Coenzyme A dehydrogenase (Gcdh), nuclear gene encoding mitochondrial protein, transcript variant 2, mRNA.</t>
  </si>
  <si>
    <t xml:space="preserve">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FAD, flavin-adenine dinucleotide, the coenzyme or the prosthetic group of various flavoprotein oxidoreductase enzymes [goid 50660] [evidence IEA]; Catalysis of an oxidation-reduction (redox) reaction in which a CH-CH group acts as a hydrogen or electron donor and reduces a hydrogen or electron acceptor [goid 16627] [evidence IEA]; Catalysis of the reaction: acyl-CoA + acceptor = 2,3-dehydroacyl-CoA + reduced acceptor [goid 3995] [evidence IEA]; Any molecular entity that serves as an electron acceptor and electron donor in an electron transport system [goid 9055] [evidence IEA]; Catalysis of the reaction: glutaryl-CoA + acceptor = crotonoyl-CoA + CO2 + reduced acceptor [goid 4361] [evidence IEA]</t>
  </si>
  <si>
    <t xml:space="preserve">Clcn2</t>
  </si>
  <si>
    <t xml:space="preserve">chloride channel 2 (Clcn2), mRNA.</t>
  </si>
  <si>
    <t xml:space="preserve">The directed movement of substances (such as macromolecules, small molecules, ions) into, out of, within or between cells, or within a multicellular organism [goid 6810] [evidence IEA]; The directed movement of charged atoms or small charged molecules into, out of, within or between cells [goid 6811] [evidence IEA]; The directed movement of chloride into, out of, within or between cells [goid 6821] [evidence IEA]</t>
  </si>
  <si>
    <t xml:space="preserve">Interacting selectively with chloride ions (Cl-) [goid 31404] [evidence IEA]; Catalysis of facilitated diffusion of an ion (by an energy-independent process) by passage through a transmembrane aqueous pore or channel without evidence for a carrier-mediated mechanism [goid 5216] [evidence IEA]; Catalysis of the transmembrane transfer of an ion by a voltage-gated channel. An ion is an atom or group of atoms carrying an electric charge by virtue of having gained or lost one or more electrons [goid 5244] [evidence IEA]; Catalysis of facilitated diffusion of a chloride (by an energy-independent process) involving passage through a transmembrane aqueous pore or channel without evidence for a carrier-mediated mechanism [goid 5254] [evidence IEA]; Catalysis of the transmembrane transfer of a chloride ion by a voltage-gated channel [goid 5247] [evidence IEA]</t>
  </si>
  <si>
    <t xml:space="preserve">Tsc22d3</t>
  </si>
  <si>
    <t xml:space="preserve">TSC22 domain family, member 3 (Tsc22d3), transcript variant 1, mRNA.</t>
  </si>
  <si>
    <t xml:space="preserve">Any process that modulates the frequency, rate or extent of DNA-dependent transcription [goid 6355] [evidence IEA]; A change in state or activity of a cell or an organism (in terms of movement, secretion, enzyme production, gene expression, etc.) as a result of a stimulus indicating an increase or decrease in the concentration of solutes outside the organism or cell [goid 6970] [evidence IDA]; A process which directly inhibits any of the steps required for cell death by apoptosis [goid 6916] [evidence IDA]</t>
  </si>
  <si>
    <t xml:space="preserve">The function of binding to a specific DNA sequence in order to modulate transcription. The transcription factor may or may not also interact selectively with a protein or macromolecular complex [goid 3700] [evidence IEA]</t>
  </si>
  <si>
    <t xml:space="preserve">Nipsnap1</t>
  </si>
  <si>
    <t xml:space="preserve">4-nitrophenylphosphatase domain and non-neuronal SNAP25-like protein homolog 1 (C. elegans) (Nipsnap1), mRNA.</t>
  </si>
  <si>
    <t xml:space="preserve">Hsp90ab1</t>
  </si>
  <si>
    <t xml:space="preserve">heat shock protein 90kDa alpha (cytosolic), class B member 1 (Hsp90ab1), mRNA.</t>
  </si>
  <si>
    <t xml:space="preserve">All of the contents of a cell excluding the plasma membrane and nucleus, but including other subcellular structures [goid 5737] [evidence IDA]; A semiautonomous, self replicating organelle that occurs in varying numbers, shapes, and sizes in the cytoplasm of virtually all eukaryotic cells. It is notably the site of tissue respiration [goid 5739] [evidence IDA]</t>
  </si>
  <si>
    <t xml:space="preserve">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The process of assisting in the covalent and noncovalent assembly of single chain polypeptides or multisubunit complexes into the correct tertiary structure [goid 6457] [evidence IEA]; The process whose specific outcome is the progression of the placenta over time, from its formation to the mature structure. The placenta is an organ of metabolic interchange between fetus and mother, partly of embryonic origin and partly of maternal origin [goid 1890] [evidence IMP]</t>
  </si>
  <si>
    <t xml:space="preserve">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PI]; Interacting selectively with ATP, adenosine 5'-triphosphate, a universally important coenzyme and enzyme regulator [goid 5524] [evidence IEA]; Interacting selectively with an unfolded protein [goid 51082] [evidence IEA]</t>
  </si>
  <si>
    <t xml:space="preserve">Dpp7</t>
  </si>
  <si>
    <t xml:space="preserve">dipeptidylpeptidase 7 (Dpp7), mRNA.</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t>
  </si>
  <si>
    <t xml:space="preserve">The hydrolysis of a peptide bond or bonds within a protein [goid 6508] [evidence IEA]</t>
  </si>
  <si>
    <t xml:space="preserve">Catalysis of the hydrolysis of N-terminal amino acid residues from in a polypeptide chain [goid 4177]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various bonds, e.g. C-O, C-N, C-C, phosphoric anhydride bonds, etc. Hydrolase is the systematic name for any enzyme of EC class 3 [goid 16787]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goid 8236] [evidence IEA]</t>
  </si>
  <si>
    <t xml:space="preserve">Cd44</t>
  </si>
  <si>
    <t xml:space="preserve">CD44 antigen (Cd44), transcript variant 2,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side of the plasma membrane that is opposite to the side that faces the cytoplasm [goid 9897] [evidence IDA]; The side of the plasma membrane that is opposite to the side that faces the cytoplasm [goid 9897] [evidence ID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DA]; The external part of the cell wall and/or plasma membrane [goid 9986] [evidence IDA]</t>
  </si>
  <si>
    <t xml:space="preserve">Branching of the ureteric bud [goid 1658] [evidence IMP]; The attachment of a cell, either to another cell or to an underlying substrate such as the extracellular matrix, via cell adhesion molecules [goid 7155] [evidence IDA]; The series of events that restore integrity to damaged tissue during or following an inflammatory response [goid 2246] [evidence IMP]</t>
  </si>
  <si>
    <t xml:space="preserve">Combining with an extracellular or intracellular messenger to initiate a change in cell activity [goid 4872] [evidence IEA]; Interacting selectively with hyaluronic acid, a polymer composed of repeating dimeric units of glucuronic acid and N-acetyl glucosamine [goid 5540] [evidence IMP]; Interacting selectively with hyaluronic acid, a polymer composed of repeating dimeric units of glucuronic acid and N-acetyl glucosamine [goid 5540] [evidence IDA]; Interacting selectively with any protein or protein complex (a complex of two or more proteins that may include other nonprotein molecules) [goid 5515] [evidence IPI]; The selective, often stoichiometric, interaction of a molecule with one or more specific sites on another molecule [goid 5488] [evidence IEA]</t>
  </si>
  <si>
    <t xml:space="preserve">2310045A20Rik</t>
  </si>
  <si>
    <t xml:space="preserve">RIKEN cDNA 2310045A20 gene (2310045A20Rik), mRNA.</t>
  </si>
  <si>
    <t xml:space="preserve">5730472N09Rik</t>
  </si>
  <si>
    <t xml:space="preserve">RIKEN cDNA 5730472N09 gene (5730472N09Rik), mRNA.</t>
  </si>
  <si>
    <t xml:space="preserve">Tmem208</t>
  </si>
  <si>
    <t xml:space="preserve">transmembrane protein 208 (Tmem208), mRNA.</t>
  </si>
  <si>
    <t xml:space="preserve">Ets2</t>
  </si>
  <si>
    <t xml:space="preserve">E26 avian leukemia oncogene 2, 3' domain (Ets2), mRNA.</t>
  </si>
  <si>
    <t xml:space="preserve">Any process that modulates the frequency, rate or extent of DNA-dependent transcription [goid 6355] [evidence IEA]</t>
  </si>
  <si>
    <t xml:space="preserve">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DA]</t>
  </si>
  <si>
    <t xml:space="preserve">Klhdc2</t>
  </si>
  <si>
    <t xml:space="preserve">kelch domain containing 2 (Klhdc2), mRNA.</t>
  </si>
  <si>
    <t xml:space="preserve">Interacting selectively with any protein or protein complex (a complex of two or more proteins that may include other nonprotein molecules) [goid 5515] [evidence IPI]</t>
  </si>
  <si>
    <t xml:space="preserve">Robo1</t>
  </si>
  <si>
    <t xml:space="preserve">roundabout homolog 1 (Drosophila) (Robo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portion of the plasma membrane surrounding an axon; it is a specialized trilaminar random mosaic of protein molecules floating within a fluid matrix of highly mobile phospholipid molecules, 7-8 nm in thickness [goid 30673] [evidence IDA]</t>
  </si>
  <si>
    <t xml:space="preserve">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directed movement of a motile cell or organism, or the directed growth of a cell guided by a specific chemical concentration gradient. Movement may be towards a higher concentration (positive chemotaxis) or towards a lower concentration (negative chemotaxis) [goid 6935] [evidence IEA]; The process whose specific outcome is the progression of nervous tissue over time, from its formation to its mature state [goid 7399] [evidence IEA]; The biological process whose specific outcome is the progression of a multicellular organism over time from an initial condition (e.g. a zygote or a young adult) to a later condition (e.g. a multicellular animal or an aged adult) [goid 7275] [evidence IEA]; The process by which the migration of an axon growth cone is directed to a specific target site in response to a combination of attractive and repulsive cues [goid 7411] [evidence IMP]; The process by which the migration of an axon growth cone is directed to a specific target site in response to a combination of attractive and repulsive cues [goid 7411] [evidence IGI]</t>
  </si>
  <si>
    <t xml:space="preserve">Interacting selectively with a nonidentical protein to form a heterodimer [goid 46982] [evidence IPI]; Combining with an extracellular or intracellular messenger to initiate a change in cell activity [goid 4872] [evidence IEA]; Interacting selectively with any protein or protein complex (a complex of two or more proteins that may include other nonprotein molecules) [goid 5515] [evidence IPI]</t>
  </si>
  <si>
    <t xml:space="preserve">Mmab</t>
  </si>
  <si>
    <t xml:space="preserve">methylmalonic aciduria (cobalamin deficiency) type B homolog (human) (Mmab), mRNA.</t>
  </si>
  <si>
    <t xml:space="preserve">A semiautonomous, self replicating organelle that occurs in varying numbers, shapes, and sizes in the cytoplasm of virtually all eukaryotic cells. It is notably the site of tissue respiration [goid 5739]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chemical reactions and pathways resulting in the formation of cobalamin (vitamin B12), a water-soluble vitamin characterized by possession of a corrin nucleus containing a cobalt atom [goid 9236] [evidence IEA]; Any process specifically pertinent to the functioning of integrated living units: cells, tissues, organs, and organisms. A process is a collection of molecular events with a defined beginning and end [goid 8150] [evidence ND ]</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TP + cob(I)alamin + H2O = phosphate + diphosphate + adenosylcobalamin [goid 8817] [evidence IEA]; Interacting selectively with ATP, adenosine 5'-triphosphate, a universally important coenzyme and enzyme regulator [goid 5524] [evidence IEA]; Elemental activities, such as catalysis or binding, describing the actions of a gene product at the molecular level. A given gene product may exhibit one or more molecular functions [goid 3674] [evidence ND ]</t>
  </si>
  <si>
    <t xml:space="preserve">Macrod1</t>
  </si>
  <si>
    <t xml:space="preserve">MACRO domain containing 1 (Macrod1), mRNA.</t>
  </si>
  <si>
    <t xml:space="preserve">Slc29a1</t>
  </si>
  <si>
    <t xml:space="preserve">solute carrier family 29 (nucleoside transporters), member 1 (Slc29a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plasma membrane. May also refer to the state of being buried in the bilayer with no exposure outside the bilayer [goid 5887] [evidence ISS]</t>
  </si>
  <si>
    <t xml:space="preserve">The directed movement of substances (such as macromolecules, small molecules, ions) into, out of, within or between cells, or within a multicellular organism [goid 6810] [evidence IEA]; The directed movement of a nucleoside, a nucleobase linked to either beta-D-ribofuranose (ribonucleoside) or 2-deoxy-beta-D-ribofuranose, (a deoxyribonucleotide), into, out of, within or between cells [goid 15858] [evidence IDA]</t>
  </si>
  <si>
    <t xml:space="preserve">Catalysis of the transfer of a nucleoside, a nucleobase linked to either beta-D-ribofuranose (ribonucleoside) or 2-deoxy-beta-D-ribofuranose, (a deoxyribonucleotide) from one side of a membrane to the other [goid 5337] [evidence IDA]</t>
  </si>
  <si>
    <t xml:space="preserve">Hao3</t>
  </si>
  <si>
    <t xml:space="preserve">hydroxyacid oxidase (glycolate oxidase) 3 (Hao3), mRNA.</t>
  </si>
  <si>
    <t xml:space="preserve">A small, membrane-bounded organelle that uses dioxygen (O2) to oxidize organic molecules; contains some enzymes that produce and others that degrade hydrogen peroxide (H2O2) [goid 5777] [evidence TAS]</t>
  </si>
  <si>
    <t xml:space="preserve">The process of removal or addition of one or more electrons with or without the concomitant removal or addition of a proton or protons [goid 55114] [evidence IEA]; The chemical reactions and pathways involving fatty acids, aliphatic monocarboxylic acids liberated from naturally occurring fats and oils by hydrolysis [goid 6631]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S)-2-hydroxy-acid + O2 = 2-oxo acid + H2O2 [goid 3973]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Any molecular entity that serves as an electron acceptor and electron donor in an electron transport system [goid 9055] [evidence IEA]; Interacting selectively with FMN, flavin mononucleotide, the coenzyme or the prosthetic group of various flavoprotein oxidoreductase enzymes [goid 10181] [evidence IEA]</t>
  </si>
  <si>
    <t xml:space="preserve">Hyi</t>
  </si>
  <si>
    <t xml:space="preserve">hydroxypyruvate isomerase homolog (E. coli) (Hyi), mRNA.</t>
  </si>
  <si>
    <t xml:space="preserve">Catalysis of the geometric or structural changes within one molecule. Isomerase is the systematic name for any enzyme of EC class 5 [goid 16853] [evidence IEA]; Catalysis of the reaction: hydroxypyruvate = 2-hydroxy-3-oxopropanoate [goid 8903] [evidence IEA]</t>
  </si>
  <si>
    <t xml:space="preserve">1500012F01Rik</t>
  </si>
  <si>
    <t xml:space="preserve">RIKEN cDNA 1500012F01 gene (1500012F01Rik), mRNA.</t>
  </si>
  <si>
    <t xml:space="preserve">Baat</t>
  </si>
  <si>
    <t xml:space="preserve">bile acid-Coenzyme A: amino acid N-acyltransferase (Baat), mRNA.</t>
  </si>
  <si>
    <t xml:space="preserve">All of the contents of a cell excluding the plasma membrane and nucleus, but including other subcellular structures [goid 5737] [evidence IEA]; A small, membrane-bounded organelle that uses dioxygen (O2) to oxidize organic molecules; contains some enzymes that produce and others that degrade hydrogen peroxide (H2O2) [goid 5777]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chemical reactions and pathways involving fatty acids, aliphatic monocarboxylic acids liberated from naturally occurring fats and oils by hydrolysis [goid 6631]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bile acids, any of a group of steroid carboxylic acids occurring in bile, where they are present as the sodium salts of their amides with glycine or taurine [goid 8206] [evidence IDA]; The chemical reactions and pathways involving acyl-CoA, any derivative of coenzyme A in which the sulfhydryl group is in thiolester linkage with a fatty-acyl group [goid 6637] [evidence IEA]</t>
  </si>
  <si>
    <t xml:space="preserve">Catalysis of the hydrolysis of various bonds, e.g. C-O, C-N, C-C, phosphoric anhydride bonds, etc. Hydrolase is the systematic name for any enzyme of EC class 3 [goid 16787]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n acyl group to a nitrogen atom on the acceptor molecule [goid 16410] [evidence IDA]; Catalysis of the transfer of an acyl group to a nitrogen atom on the acceptor molecule [goid 16410] [evidence ISA]; Catalysis of the generalized reaction: acyl-carrier + reactant = acyl-reactant + carrier [goid 8415] [evidence IEA]; Catalysis of the reaction: a carboxylic ester + H2O = an alcohol + a carboxylic anion [goid 4091] [evidence IEA]; Catalysis of the reaction: palmitoyl-CoA + H2O = CoA + palmitate [goid 16290] [evidence IEA]; Catalysis of the reaction: RCO-SR' + H2O = RCOOH + HSR'. This reaction is the hydrolysis of a thiolester bond, an ester formed from a carboxylic acid and a thiol (i.e., RCO-SR'), such as that found in acetyl-coenzyme A [goid 16790] [evidence IEA]; Catalysis of the reaction: choloyl-CoA + glycine = CoA + glycocholate [goid 47963] [evidence IEA]</t>
  </si>
  <si>
    <t xml:space="preserve">Tcea3</t>
  </si>
  <si>
    <t xml:space="preserve">transcription elongation factor A (SII), 3 (Tcea3), mRNA.</t>
  </si>
  <si>
    <t xml:space="preserve">Any process that modulates the frequency, rate or extent of DNA-dependent transcription [goid 6355] [evidence IEA]; The synthesis of either RNA on a template of DNA or DNA on a template of RNA [goid 6350] [evidence IEA]; The extension of an RNA molecule after transcription initiation by the addition of ribonucleotides catalyzed by an RNA polymerase [goid 6354] [evidence IEA]; Any process that modulates the frequency, rate or extent of transcription from an RNA polymerase II promoter [goid 6357] [evidence IEA]; Any process that modulates the frequency, rate or extent of the synthesis of either RNA on a template of DNA or DNA on a template of RNA [goid 45449] [evidence IEA]</t>
  </si>
  <si>
    <t xml:space="preserve">Interacting selectively with zinc (Zn) ions [goid 8270] [evidence IEA]; Interacting selectively with DNA (deoxyribonucleic acid) [goid 3677] [evidence IEA]; Functions in chain elongation during polypeptide synthesis at the ribosome [goid 3746] [evidence IEA]; Interacting selectively with any metal ion [goid 46872] [evidence IEA]; Any activity that modulates the rate of transcription elongation, the addition of ribonucleotides to an RNA molecule following transcription initiation [goid 3711] [evidence IEA]; Functions to initiate or regulate RNA polymerase II transcription [goid 3702] [evidence IEA]; Interacting selectively with any protein or protein complex (a complex of two or more proteins that may include other nonprotein molecules) [goid 5515] [evidence IEA]; Plays a role in regulating transcription; may bind a promoter or enhancer DNA sequence or interact with a DNA-binding transcription factor [goid 30528] [evidence IEA]; Interacting selectively with any nucleic acid [goid 3676] [evidence IEA]</t>
  </si>
  <si>
    <t xml:space="preserve">Cyb5r3</t>
  </si>
  <si>
    <t xml:space="preserve">cytochrome b5 reductase 3 (Cyb5r3), mRNA.</t>
  </si>
  <si>
    <t xml:space="preserve">All of the contents of a cell excluding the plasma membrane and nucleus, but including other subcellular structures [goid 5737]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Double layer of lipid molecules that encloses all cells, and, in eukaryotes, many organelles; may be a single or double lipid bilayer; also includes associated proteins [goid 16020] [evidence IEA]; A semiautonomous, self replicating organelle that occurs in varying numbers, shapes, and sizes in the cytoplasm of virtually all eukaryotic cells. It is notably the site of tissue respiration [goid 5739] [evidence IEA]; The outer, i.e. cytoplasm-facing, lipid bilayer of the mitochondrial envelope [goid 5741] [evidence IEA]; That fraction of cells, prepared by disruptive biochemical methods, that is soluble in water [goid 5625] [evidence ISO]; The inner, i.e. lumen-facing, lipid bilayer of the mitochondrial envelope. It is highly folded to form cristae [goid 5743] [evidence IDA]</t>
  </si>
  <si>
    <t xml:space="preserve">The chemical reactions and pathways resulting in the formation of sterols, steroids with one or more hydroxyl groups and a hydrocarbon side-chain in the molecule [goid 16126] [evidence IEA]; The chemical reactions and pathways resulting in the formation of cholesterol, cholest-5-en-3 beta-ol, the principal sterol of vertebrates and the precursor of many steroids, including bile acids and steroid hormones [goid 6695] [evidence IEA]; The chemical reactions and pathways resulting in the formation of steroids, compounds with a 1,2,cyclopentanoperhydrophenanthrene nucleus; includes de novo formation and steroid interconversion by modification [goid 6694] [evidence IEA]; The chemical reactions and pathways resulting in the formation of lipids, compounds soluble in an organic solvent but not, or sparingly, in an aqueous solvent [goid 8610] [evidence IEA]; The process of removal or addition of one or more electrons with or without the concomitant removal or addition of a proton or protons [goid 55114]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Any molecular entity that serves as an electron acceptor and electron donor in an electron transport system [goid 9055] [evidence IEA]; Catalysis of the reaction: NADH + H+ + 2 ferricytochrome b(5) = NAD+ + 2 ferrocytochrome b(5) [goid 4128] [evidence ISO]</t>
  </si>
  <si>
    <t xml:space="preserve">LOC218963</t>
  </si>
  <si>
    <t xml:space="preserve">ubiquitin pseudogene (LOC218963), non-coding RNA.</t>
  </si>
  <si>
    <t xml:space="preserve">Ankrd56</t>
  </si>
  <si>
    <t xml:space="preserve">ankyrin repeat domain 56 (Ankrd56), mRNA.</t>
  </si>
  <si>
    <t xml:space="preserve">Ednrb</t>
  </si>
  <si>
    <t xml:space="preserve">endothelin receptor type B (Ednrb),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t>
  </si>
  <si>
    <t xml:space="preserve">The cascade of processes by which a signal interacts with a receptor, causing a change in the level or activity of a second messenger or other downstream target, and ultimately effecting a change in the functioning of the cell [goid 7165] [evidence IEA]; The process whereby a relatively unspecialized cell acquires specialized features of a melanocyte [goid 30318] [evidence IDA]; The process that modulates the force with which blood travels through the circulatory system. The process is controlled by a balance of processes that increase pressure and decrease pressure [goid 8217] [evidence IMP]; The series of molecular signals generated as a consequence of a G-protein coupled receptor binding to its physiological ligand [goid 7186] [evidence IDA]; The series of molecular signals generated as a consequence of a G-protein coupled receptor binding to its physiological ligand [goid 7186] [evidence IGI]; Any process that modulates the internal pH of an organism, part of an organism or a cell, measured by the concentration of the hydrogen ion [goid 6885] [evidence IMP];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evidence IMP]; The process whose specific outcome is the progression of the posterior midgut over time, from its formation to the mature structure [goid 7497] [evidence IMP]; The characteristic movement of cells from the dorsal ridge of the neural tube to a variety of locations in a vertebrate embryo [goid 1755] [evidence IMP]; The deposition of coloring matter in an organism, tissue or cell, occurring during development [goid 48066] [evidence IMP]; The process whereby a relatively unspecialized cell acquires specialized features of a melanocyte [goid 30318] [evidence IMP]; The deposition or aggregation of coloring matter in an organism, tissue or cell [goid 43473] [evidence IMP]</t>
  </si>
  <si>
    <t xml:space="preserve">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Combining with endothelin to initiate a change in cell activity [goid 4962] [evidence IMP]; A G-protein coupled receptor that binds all endothelin molecules with approximately equal affinity [goid 1600] [evidence IDA]; Mediates the transfer of a signal from the outside to the inside of a cell by means other than the introduction of the signal molecule itself into the cell [goid 4871] [evidence IEA]; Interacting selectively with any protein or protein complex (a complex of two or more proteins that may include other nonprotein molecules) [goid 5515] [evidence IPI]</t>
  </si>
  <si>
    <t xml:space="preserve">Cstf3</t>
  </si>
  <si>
    <t xml:space="preserve">cleavage stimulation factor, 3' pre-RNA, subunit 3 (Cstf3), transcript variant 2,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living contents of a cell; the matter contained within (but not including) the plasma membrane, usually taken to exclude large vacuoles and masses of secretory or ingested material. In eukaryotes it includes the nucleus and cytoplasm [goid 5622]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Any process involved in the conversion of a primary mRNA transcript into one or more mature mRNA(s) prior to translation into polypeptide [goid 6397] [evidence IEA]; Any process involved in the conversion of one or more primary RNA transcripts into one or more mature RNA molecules [goid 6396] [evidence IEA]; Any process specifically pertinent to the functioning of integrated living units: cells, tissues, organs, and organisms. A process is a collection of molecular events with a defined beginning and end [goid 8150] [evidence ND ]</t>
  </si>
  <si>
    <t xml:space="preserve">Tpmt</t>
  </si>
  <si>
    <t xml:space="preserve">thiopurine methyltransferase (Tpmt), mRNA.</t>
  </si>
  <si>
    <t xml:space="preserve">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S-adenosyl-L-methionine + a thiopurine = S-adenosyl-L-homocysteine + a thiopurine S-methylether [goid 8119] [evidence IDA]; Catalysis of the reaction: S-adenosyl-L-methionine + a thiopurine = S-adenosyl-L-homocysteine + a thiopurine S-methylether [goid 8119] [evidence ISS]</t>
  </si>
  <si>
    <t xml:space="preserve">Srd5a3</t>
  </si>
  <si>
    <t xml:space="preserve">steroid 5 alpha-reductase 3 (Srd5a3),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ny of the small, heterogeneous, artifactual, vesicular particles, 50-150 nm in diameter, that are formed when some eukaryotic cells are homogenized and that sediment on centrifugation at 100000 g [goid 5792]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All of the contents of a cell excluding the plasma membrane and nucleus, but including other subcellular structures [goid 5737] [evidence IEA]</t>
  </si>
  <si>
    <t xml:space="preserve">The process of removal or addition of one or more electrons with or without the concomitant removal or addition of a proton or protons [goid 55114]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a CH-CH group acts as a hydrogen or electron donor and reduces a hydrogen or electron acceptor [goid 16627] [evidence IEA]; Catalysis of the reaction: a 3-oxo-5-alpha-steroid + acceptor = a 3-oxo-delta(4)-steroid + reduced acceptor [goid 3865] [evidence IEA]</t>
  </si>
  <si>
    <t xml:space="preserve">D730039F16Rik</t>
  </si>
  <si>
    <t xml:space="preserve">RIKEN cDNA D730039F16 gene (D730039F16Rik), mRNA.</t>
  </si>
  <si>
    <t xml:space="preserve">Rpl13a</t>
  </si>
  <si>
    <t xml:space="preserve">ribosomal protein L13a (Rpl13a), mRNA.</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 macromolecular complex containing both protein and RNA molecules [goid 30529] [evidence IEA]; The living contents of a cell; the matter contained within (but not including) the plasma membrane, usually taken to exclude large vacuoles and masses of secretory or ingested material. In eukaryotes it includes the nucleus and cytoplasm [goid 5622] [evidence IEA]; The larger of the two subunits of a ribosome. Two sites on the ribosomal large subunit are involved in translation, namely the aminoacyl site (A site) and peptidyl site (P site) [goid 15934]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Plscr2</t>
  </si>
  <si>
    <t xml:space="preserve">phospholipid scramblase 2 (Plscr2), mRNA.</t>
  </si>
  <si>
    <t xml:space="preserve">Interacting selectively with calcium ions (Ca2+) [goid 5509] [evidence IEA]; Interacting selectively with a SH3 domain (Src homology 3) of a protein, small protein modules containing approximately 50 amino acid residues found in a great variety of intracellular or membrane-associated proteins [goid 17124] [evidence IEA]; Interacting selectively with any protein or protein complex (a complex of two or more proteins that may include other nonprotein molecules) [goid 5515] [evidence IPI]</t>
  </si>
  <si>
    <t xml:space="preserve">Ndufs8</t>
  </si>
  <si>
    <t xml:space="preserve">NADH dehydrogenase (ubiquinone) Fe-S protein 8 (Ndufs8), mRNA.</t>
  </si>
  <si>
    <t xml:space="preserve">The protein complexes that form the mitochondrial electron transport system (the respiratory chain), associated with the inner mitochondrial membrane. Complexes I, III and IV can transport protons if embedded in an oriented membrane, such as an intact mitochondrial inner membrane [goid 5746] [evidence IEA]; A semiautonomous, self replicating organelle that occurs in varying numbers, shapes, and sizes in the cytoplasm of virtually all eukaryotic cells. It is notably the site of tissue respiration [goid 5739] [evidence IDA]</t>
  </si>
  <si>
    <t xml:space="preserve">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 The process of removal or addition of one or more electrons with or without the concomitant removal or addition of a proton or protons [goid 55114] [evidence IEA]</t>
  </si>
  <si>
    <t xml:space="preserve">Interacting selectively with a 4 iron, 4 sulfur (4Fe-4S) cluster; this cluster consists of four iron atoms, with the inorganic sulfur atoms found between the irons and acting as bridging ligands [goid 51539] [evidence IEA]; Interacting selectively with an iron-sulfur cluster, a combination of iron and sulfur atoms [goid 51536] [evidence IEA]; 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NADH or NADPH acts as a hydrogen or electron donor and reduces a hydrogen or electron acceptor [goid 16651] [evidence IEA]; Any molecular entity that serves as an electron acceptor and electron donor in an electron transport system [goid 9055] [evidence IEA]; Catalysis of the reaction: NADH + H+ + ubiquinone = NAD+ + ubiquinol [goid 8137] [evidence IEA]; Catalysis of the reaction: NADH + H+ + acceptor = NAD+ + reduced acceptor [goid 3954] [evidence IEA]</t>
  </si>
  <si>
    <t xml:space="preserve">2210418O10Rik</t>
  </si>
  <si>
    <t xml:space="preserve">RIKEN cDNA 2210418O10 gene (2210418O10Rik), transcript variant 1, mRNA.</t>
  </si>
  <si>
    <t xml:space="preserve">Interacting selectively with any metal ion [goid 46872] [evidence IEA]; Interacting selectively with zinc (Zn) ions [goid 8270] [evidence IEA]; Interacting selectively with DNA (deoxyribonucleic acid) [goid 3677] [evidence IEA]</t>
  </si>
  <si>
    <t xml:space="preserve">C8g</t>
  </si>
  <si>
    <t xml:space="preserve">complement component 8, gamma polypeptide (C8g),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protein complex produced by sequentially activated components of the complement cascade inserted into a target cell membrane and forming a pore leading to cell lysis via ion and water flow [goid 5579] [evidence IEA]</t>
  </si>
  <si>
    <t xml:space="preserve">The rupture of cell membranes and the loss of cytoplasm [goid 19835] [evidence IEA]; Innate immune responses are defense responses mediated by germline encoded components that directly recognize components of potential pathogens [goid 45087] [evidence IEA]; Any process involved in the activation of any of the steps of the alternative pathway of the complement cascade which allows for the direct killing of microbes and the regulation of other immune processes [goid 6957] [evidence IEA]; Any immune system process that functions in the calibrated response of an organism to a potential internal or invasive threat [goid 6955] [evidence IEA]; Any process involved in the activation of any of the steps of the classical pathway of the complement cascade which allows for the direct killing of microbes, the disposal of immune complexes, and the regulation of other immune processes [goid 6958] [evidence IEA]; The directed movement of substances (such as macromolecules, small molecules, ions) into, out of, within or between cells, or within a multicellular organism [goid 6810] [evidence IEA]</t>
  </si>
  <si>
    <t xml:space="preserve">Interacting selectively with retinol, vitamin A1, 2,6,6-trimethyl-1-(9'-hydroxy-3',7'-dimethylnona-1',3',5',7'-tetraenyl)cyclohex-1-ene, one of the three components that makes up vitamin A. Retinol is an intermediate in the vision cycle and it also plays a role in growth and differentiation [goid 19841] [evidence IEA]; Enables the directed movement of substances (such as macromolecules, small molecules, ions) into, out of, within or between cells [goid 5215] [evidence IEA]; The selective, often stoichiometric, interaction of a molecule with one or more specific sites on another molecule [goid 5488] [evidence IEA]</t>
  </si>
  <si>
    <t xml:space="preserve">Prcp</t>
  </si>
  <si>
    <t xml:space="preserve">prolylcarboxypeptidase (angiotensinase C) (Prcp), mRNA.</t>
  </si>
  <si>
    <t xml:space="preserve">Catalysis of the hydrolysis of various bonds, e.g. C-O, C-N, C-C, phosphoric anhydride bonds, etc. Hydrolase is the systematic name for any enzyme of EC class 3 [goid 16787]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the terminal or penultimate peptide bond at the C-terminal end of a peptide or polypeptide [goid 4180] [evidence IEA]; 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goid 8236] [evidence IEA]</t>
  </si>
  <si>
    <t xml:space="preserve">Ankrd40</t>
  </si>
  <si>
    <t xml:space="preserve">ankyrin repeat domain 40 (Ankrd40), transcript variant 1, mRNA.</t>
  </si>
  <si>
    <t xml:space="preserve">Ttc3</t>
  </si>
  <si>
    <t xml:space="preserve">tetratricopeptide repeat domain 3 (Ttc3), mRNA.</t>
  </si>
  <si>
    <t xml:space="preserve">Interacting selectively with any metal ion [goid 46872] [evidence IEA]; Interacting selectively with zinc (Zn) ions [goid 8270] [evidence IEA]</t>
  </si>
  <si>
    <t xml:space="preserve">Fahd2a</t>
  </si>
  <si>
    <t xml:space="preserve">fumarylacetoacetate hydrolase domain containing 2A (Fahd2a), mRNA.</t>
  </si>
  <si>
    <t xml:space="preserve">Catalysis of the hydrolysis of various bonds, e.g. C-O, C-N, C-C, phosphoric anhydride bonds, etc. Hydrolase is the systematic name for any enzyme of EC class 3 [goid 16787] [evidence IEA]; Interacting selectively with magnesium (Mg) ions [goid 287] [evidence IEA]; Interacting selectively with calcium ions (Ca2+) [goid 5509] [evidence IEA]; Interacting selectively with any metal ion [goid 46872]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 xml:space="preserve">Bloc1s1</t>
  </si>
  <si>
    <t xml:space="preserve">biogenesis of lysosome-related organelles complex-1, subunit 1 (Bloc1s1), mRNA.</t>
  </si>
  <si>
    <t xml:space="preserve">That part of the cytoplasm that does not contain membranous or particulate subcellular components [goid 5829] [evidence IDA]</t>
  </si>
  <si>
    <t xml:space="preserve">Hmga1</t>
  </si>
  <si>
    <t xml:space="preserve">high mobility group AT-hook 1 (Hmga1), transcript variant 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 The ordered and organized complex of DNA and protein that forms the chromosome [goid 785] [evidence IEA]</t>
  </si>
  <si>
    <t xml:space="preserve">The synthesis of either RNA on a template of DNA or DNA on a template of RNA [goid 6350] [evidence IEA]; The process of formation of spermatozoa, including spermatocytogenesis and spermiogenesis [goid 7283] [evidence IMP]; The series of molecular signals generated as a consequence of a transmembrane receptor tyrosine kinase binding to its physiological ligand [goid 7169] [evidence NAS]; Any process that modulates the frequency, rate or extent of DNA-dependent transcription [goid 6355] [evidence IEA]</t>
  </si>
  <si>
    <t xml:space="preserve">Interacting selectively with DNA (deoxyribonucleic acid) [goid 3677] [evidence IEA]</t>
  </si>
  <si>
    <t xml:space="preserve">2810439F02Rik</t>
  </si>
  <si>
    <t xml:space="preserve">RIKEN cDNA 2810439F02 gene (2810439F02Rik), mRNA.</t>
  </si>
  <si>
    <t xml:space="preserve">Klk1b4</t>
  </si>
  <si>
    <t xml:space="preserve">kallikrein 1-related pepidase b4 (Klk1b4), mRNA.</t>
  </si>
  <si>
    <t xml:space="preserve">The hydrolysis of a peptide bond or bonds within a protein [goid 6508] [evidence IEA]; Any series of molecular signals in which a small monomeric GTPase relays one or more of the signals [goid 7264] [evidence IDA]; Any process that activates or increases the frequency, rate or extent of phosphoinositide 3-kinase activity [goid 43552] [evidence IDA]</t>
  </si>
  <si>
    <t xml:space="preserve">Interacting selectively with any metal ion [goid 46872] [evidence IEA]; The function that stimulates a cell to grow or proliferate. Most growth factors have other actions besides the induction of cell growth or proliferation [goid 8083] [evidence IEA]; Interacting selectively with zinc (Zn) ions [goid 8270]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goid 5057] [evidence IDA]</t>
  </si>
  <si>
    <t xml:space="preserve">Rbpms</t>
  </si>
  <si>
    <t xml:space="preserve">RNA binding protein gene with multiple splicing (Rbpms), transcript variant 3, mRNA.</t>
  </si>
  <si>
    <t xml:space="preserve">Interacting selectively with any nucleic acid [goid 3676] [evidence IEA]; Interacting selectively with an RNA molecule or a portion thereof [goid 3723] [evidence IEA]; Interacting selectively with a nucleotide, any compound consisting of a nucleoside that is esterified with (ortho)phosphate or an oligophosphate at any hydroxyl group on the ribose or deoxyribose moiety [goid 166] [evidence IEA]</t>
  </si>
  <si>
    <t xml:space="preserve">Abca6</t>
  </si>
  <si>
    <t xml:space="preserve">ATP-binding cassette, sub-family A (ABC1), member 6 (Abca6),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directed movement of substances (such as macromolecules, small molecules, ions) into, out of, within or between cells, or within a multicellular organism [goid 6810] [evidence IEA]; Any process specifically pertinent to the functioning of integrated living units: cells, tissues, organs, and organisms. A process is a collection of molecular events with a defined beginning and end [goid 8150] [evidence ND ]</t>
  </si>
  <si>
    <t xml:space="preserve">Interacting selectively with a nucleotide, any compound consisting of a nucleoside that is esterified with (ortho)phosphate or an oligophosphate at any hydroxyl group on the ribose or deoxyribose moiety [goid 166] [evidence IEA]; Elemental activities, such as catalysis or binding, describing the actions of a gene product at the molecular level. A given gene product may exhibit one or more molecular functions [goid 3674] [evidence ND ]; Interacting selectively with ATP, adenosine 5'-triphosphate, a universally important coenzyme and enzyme regulator [goid 5524] [evidence IEA]; Catalysis of the reaction: a nucleoside triphosphate + H2O = nucleoside diphosphate + phosphate [goid 17111] [evidence IEA]; Catalysis of the reaction: ATP + H2O = ADP + phosphate. May or may not be coupled to another reaction [goid 16887] [evidence IEA]</t>
  </si>
  <si>
    <t xml:space="preserve">Mpv17l</t>
  </si>
  <si>
    <t xml:space="preserve">Mpv17 transgene, kidney disease mutant-like (Mpv17l), mRNA.</t>
  </si>
  <si>
    <t xml:space="preserve">All of the contents of a cell excluding the plasma membrane and nucleus, but including other subcellular structures [goid 5737]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small, membrane-bounded organelle that uses dioxygen (O2) to oxidize organic molecules; contains some enzymes that produce and others that degrade hydrogen peroxide (H2O2) [goid 5777] [evidence IEA]</t>
  </si>
  <si>
    <t xml:space="preserve">Parp14</t>
  </si>
  <si>
    <t xml:space="preserve">poly (ADP-ribose) polymerase family, member 14 (Parp14), mRNA. XM_901644 XM_916789 XM_924484 XM_924488</t>
  </si>
  <si>
    <t xml:space="preserve">Any process that modulates the frequency, rate or extent of DNA-dependent transcription [goid 6355] [evidence IEA]; The synthesis of either RNA on a template of DNA or DNA on a template of RNA [goid 6350] [evidence IE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glycosyl group from one compound (donor) to another (acceptor) [goid 16757] [evidence IEA]; Catalysis of the reaction: NAD+ + (ADP-D-ribosyl)(n)-acceptor = nicotinamide + (ADP-D-ribosyl)(n+1)-acceptor [goid 3950] [evidence IEA]; Interacting selectively with any nucleic acid [goid 3676] [evidence IEA]; Interacting selectively with any protein or protein complex (a complex of two or more proteins that may include other nonprotein molecules) [goid 5515] [evidence IPI]</t>
  </si>
  <si>
    <t xml:space="preserve">Cyba</t>
  </si>
  <si>
    <t xml:space="preserve">cytochrome b-245, alpha polypeptide (Cyba), mRNA.</t>
  </si>
  <si>
    <t xml:space="preserve">Double layer of lipid molecules that encloses all cells, and, in eukaryotes, many organelles; may be a single or double lipid bilayer; also includes associated proteins [goid 16020] [evidence IEA]; All of the contents of a cell excluding the plasma membrane and nucleus, but including other subcellular structures [goid 5737] [evidence IDA]; A semiautonomous, self replicating organelle that occurs in varying numbers, shapes, and sizes in the cytoplasm of virtually all eukaryotic cells. It is notably the site of tissue respiration [goid 5739] [evidence IDA]</t>
  </si>
  <si>
    <t xml:space="preserve">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heme, any compound of iron complexed in a porphyrin (tetrapyrrole) ring [goid 20037] [evidence IEA]</t>
  </si>
  <si>
    <t xml:space="preserve">D12Ertd553e</t>
  </si>
  <si>
    <t xml:space="preserve">DNA segment, Chr 12, ERATO Doi 553, expressed (D12Ertd553e), mRNA.</t>
  </si>
  <si>
    <t xml:space="preserve">Slc22a18</t>
  </si>
  <si>
    <t xml:space="preserve">solute carrier family 22 (organic cation transporter), member 18 (Slc22a18), transcript variant 1, mRNA.</t>
  </si>
  <si>
    <t xml:space="preserve">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plasma membrane. May also refer to the state of being buried in the bilayer with no exposure outside the bilayer [goid 5887] [evidence ISS]</t>
  </si>
  <si>
    <t xml:space="preserve">The directed movement of substances (such as macromolecules, small molecules, ions) into, out of, within or between cells, or within a multicellular organism [goid 6810] [evidence IEA]; The directed movement of charged atoms or small charged molecules into, out of, within or between cells [goid 6811] [evidence IEA]; A change in state or activity of a cell or an organism (in terms of movement, secretion, enzyme production, gene expression, etc.) as a result of an antibiotic stimulus. An antibiotic is a chemical substance produced by a microorganism which has the capacity to inhibit the growth of or to kill other microorganisms [goid 46677] [evidence IEA]; The directed movement of anions, atoms or small molecules with a net negative charge, into, out of, within or between cells [goid 6820] [evidence TAS]; The directed movement of tetracycline into, out of, within or between cells. Tetracycline is a broad spectrum antibiotic that blocks binding of aminoacyl tRNA to the ribosomes of both Gram-positive and Gram-negative organisms (and those of organelles) [goid 15904] [evidence IEA]</t>
  </si>
  <si>
    <t xml:space="preserve">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organic anions from one side of a membrane to the other. Organic anions are atoms or small molecules with a negative charge which contain carbon in covalent linkage [goid 8514] [evidence TAS]; Enables the directed movement of substances (such as macromolecules, small molecules, ions) into, out of, within or between cells [goid 5215] [evidence IEA]; Catalysis of the transfer of a solute or solutes from one side of a membrane to the other according to the reaction: H+(out) + tetracycline(in) = H+(in) + tetracycline(out) [goid 15520] [evidence IEA]</t>
  </si>
  <si>
    <t xml:space="preserve">Gars</t>
  </si>
  <si>
    <t xml:space="preserve">glycyl-tRNA synthetase (Gars), mRNA.</t>
  </si>
  <si>
    <t xml:space="preserve">All of the contents of a cell excluding the plasma membrane and nucleus, but including other subcellular structures [goid 5737] [evidence IEA]; A small subcellular vesicle, surrounded by a membrane, that is formed from the Golgi apparatus and contains a highly concentrated protein destined for secretion. Secretory granules move towards the periphery of the cell, their membranes fuse with the cell membrane, and their protein load is exteriorized. Processing of the contained protein may take place in secretory granules [goid 30141] [evidence IDA]</t>
  </si>
  <si>
    <t xml:space="preserve">A process of exocytosis in which soluble proteins and other substances are initially stored in secretory vesicles for later release. It is found mainly in cells that are specialized for secreting products such as hormones, neurotransmitters, or digestive enzymes rapidly on demand [goid 45055] [evidence IDA]; The chemical reactions and pathways resulting in the formation of a protein. This is a ribosome-mediated process in which the information in messenger RNA (mRNA) is used to specify the sequence of amino acids in the protein [goid 6412] [evidence IEA]; The process of coupling glycine to glycyl-tRNA, catalyzed by glycyl-tRNA synthetase. In tRNA aminoacylation, the amino acid is first activated by linkage to AMP and then transferred to either the 2'- or the 3'-hydroxyl group of the 3'-adenosine residue of the tRNA [goid 6426] [evidence IEA]; The synthesis of aminoacyl tRNA by the formation of an ester bond between the 3'-hydroxyl group of the most 3' adenosine of the tRNA, to be used in ribosome-mediated polypeptide synthesis [goid 6418] [evidence IEA]</t>
  </si>
  <si>
    <t xml:space="preserve">Interacting selectively with any protein or protein complex (a complex of two or more proteins that may include other nonprotein molecules) [goid 5515] [evidence IPI]; Catalysis of the formation of aminoacyl-tRNA from ATP, amino acid, and tRNA with the release of pyrophosphate and AMP [goid 4812] [evidence IEA]; Catalysis of the ligation of two substances with concomitant breaking of a diphosphate linkage, usually in a nucleoside triphosphate. Ligase is the systematic name for any enzyme of EC class 6 [goid 16874]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glycine + tRNA(Gly) = AMP + diphosphate + glycyl-tRNA(Gly) [goid 4820] [evidence IEA]</t>
  </si>
  <si>
    <t xml:space="preserve">Sfxn1</t>
  </si>
  <si>
    <t xml:space="preserve">sideroflexin 1 (Sfxn1), mRN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The directed movement of substances (such as macromolecules, small molecules, ions) into, out of, within or between cells, or within a multicellular organism [goid 6810] [evidence IEA]; The process by which a myeloid precursor cell acquires specializes features of an erythrocyte [goid 30218] [evidence IMP]; The directed movement of iron (Fe) ions into, out of, within or between cells [goid 6826] [evidence TAS]; The directed movement of iron (Fe) ions into, out of, within or between cells [goid 6826] [evidence IMP]; The directed movement of charged atoms or small charged molecules into, out of, within or between cells [goid 6811] [evidence IEA]; The directed movement of cations, atoms or small molecules with a net positive charge, into, out of, within or between cells [goid 6812] [evidence IEA]</t>
  </si>
  <si>
    <t xml:space="preserve">Interacting selectively with iron (Fe) ions [goid 5506] [evidence IEA]; Catalysis of the transfer of cation from one side of the membrane to the other [goid 8324] [evidence IEA]</t>
  </si>
  <si>
    <t xml:space="preserve">1110002B05Rik</t>
  </si>
  <si>
    <t xml:space="preserve">RIKEN cDNA 1110002B05 gene (1110002B05Rik), mRNA.</t>
  </si>
  <si>
    <t xml:space="preserve">Uhrf2</t>
  </si>
  <si>
    <t xml:space="preserve">ubiquitin-like, containing PHD and RING finger domains 2 (Uhrf2),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t>
  </si>
  <si>
    <t xml:space="preserve">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SS]; The ubiquitination by a protein of one or more of its own amino acid residues, or residues on an identical protein. Ubiquitination occurs on the lysine residue by formation of an isopeptide crosslink [goid 51865] [evidence ISS]; The chemical reactions and pathways resulting in the breakdown of a protein or peptide by hydrolysis of its peptide bonds, initiated by the covalent attachment of a ubiquitin moiety, or multiple ubiquitin moieties, to the protein [goid 6511] [evidence ISS]; The multiplication or reproduction of cells, resulting in the expansion of a cell population [goid 8283] [evidence IS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t>
  </si>
  <si>
    <t xml:space="preserve">Interacting selectively with any protein or protein complex (a complex of two or more proteins that may include other nonprotein molecules) [goid 5515] [evidence ISS]; Catalysis of the reaction: ATP + ubiquitin + protein lysine = AMP + diphosphate + protein N-ubiquityllysine [goid 4842] [evidence ISS]; Interacting selectively with zinc (Zn) ions [goid 8270] [evidence IEA]; Interacting selectively with DNA (deoxyribonucleic acid) [goid 3677] [evidence IEA]; Interacting selectively with any metal ion [goid 46872] [evidence IEA]; Catalysis of the ligation of two substances with concomitant breaking of a diphosphate linkage, usually in a nucleoside triphosphate. Ligase is the systematic name for any enzyme of EC class 6 [goid 16874] [evidence IEA]</t>
  </si>
  <si>
    <t xml:space="preserve">Gcnt2</t>
  </si>
  <si>
    <t xml:space="preserve">glucosaminyl (N-acetyl) transferase 2, I-branching enzyme (Gcnt2), transcript variant 3, mRNA.</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glycosyl group from one compound (donor) to another (acceptor) [goid 16757] [evidence IEA]; Catalysis of the reaction: UDP-N-acetyl-D-glucosamine + beta-D-galactosyl-1,4-N-acetyl-D-glucosaminyl-R = UDP + N-acetyl-beta-D-glucosaminyl-1,6-beta-D-galactosyl-1,4-N-acetyl-D-glucosaminyl-R [goid 8109] [evidence IEA]; Catalysis of the transfer of an N-acetylglucosaminyl residue from UDP-N-acetyl-glucosamine to an oligosaccharide [goid 8375] [evidence IDA]</t>
  </si>
  <si>
    <t xml:space="preserve">Olfml1</t>
  </si>
  <si>
    <t xml:space="preserve">olfactomedin-like 1 (Olfml1), mRNA.</t>
  </si>
  <si>
    <t xml:space="preserve">Faah</t>
  </si>
  <si>
    <t xml:space="preserve">fatty acid amide hydrolase (Faah), mRNA.</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t>
  </si>
  <si>
    <t xml:space="preserve">Catalysis of the hydrolysis of various bonds, e.g. C-O, C-N, C-C, phosphoric anhydride bonds, etc. Hydrolase is the systematic name for any enzyme of EC class 3 [goid 16787] [evidence IEA]; Catalysis of the transfer of the amide nitrogen of glutamine to a variety of substrates. GATases catalyze two separate reactions at two active sites, which are located either on a single polypeptide chain or on different subunits. In the glutaminase reaction, glutamine is hydrolyzed to glutamate and ammonia, which is added to an acceptor substrate in the synthase reaction [goid 16884] [evidence IEA]</t>
  </si>
  <si>
    <t xml:space="preserve">Tmem55a</t>
  </si>
  <si>
    <t xml:space="preserve">transmembrane protein 55A (Tmem55a), mRNA.</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A membrane-bounded organelle that carries materials newly ingested by endocytosis. It passes many of the materials to lysosomes for degradation [goid 5768] [evidence IEA]</t>
  </si>
  <si>
    <t xml:space="preserve">Catalysis of the hydrolysis of various bonds, e.g. C-O, C-N, C-C, phosphoric anhydride bonds, etc. Hydrolase is the systematic name for any enzyme of EC class 3 [goid 16787] [evidence IEA]</t>
  </si>
  <si>
    <t xml:space="preserve">Manba</t>
  </si>
  <si>
    <t xml:space="preserve">mannosidase, beta A, lysosomal (Manba), mRNA.</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TAS]</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resulting in the breakdown of glycoproteins, any protein that contains covalently bound glycose (i.e. monosaccharide) residues other than as a moiety of nucleic acid; the glycose occurs most commonly as oligosaccharide or fairly small polysaccharide but occasionally as monosaccharide [goid 6516] [evidence IDA]</t>
  </si>
  <si>
    <t xml:space="preserve">Catalysis of the hydrolysis of various bonds, e.g. C-O, C-N, C-C, phosphoric anhydride bonds, etc. Hydrolase is the systematic name for any enzyme of EC class 3 [goid 16787] [evidence IEA]; Catalysis of the hydrolysis of any glycosyl bond [goid 16798]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any O-glycosyl bond [goid 4553] [evidence IEA]; Interacting selectively with cations, charged atoms or groups of atoms with a net positive charge [goid 43169] [evidence IEA]; Catalysis of the hydrolysis of terminal, non-reducing beta-D-mannose residues in beta-D-mannosides [goid 4567] [evidence IDA]</t>
  </si>
  <si>
    <t xml:space="preserve">Dbi</t>
  </si>
  <si>
    <t xml:space="preserve">diazepam binding inhibitor (Dbi), transcript variant 2, mRNA.</t>
  </si>
  <si>
    <t xml:space="preserve">Interacting selectively with a lipid [goid 8289] [evidence IEA]; The selective, often stoichiometric, interaction of a molecule with one or more specific sites on another molecule [goid 5488] [evidence IEA]; Interacting selectively with acyl-CoA, any derivative of coenzyme A in which the sulfhydryl group is in thiolester linkage with a fatty acyl group [goid 62] [evidence IEA]</t>
  </si>
  <si>
    <t xml:space="preserve">Sap30</t>
  </si>
  <si>
    <t xml:space="preserve">sin3 associated polypeptide (Sap30), mRNA.</t>
  </si>
  <si>
    <t xml:space="preserve">A multiprotein complex that functions broadly in eukaryotic organisms as a transcriptional repressor of protein-coding genes, through the gene-specific deacetylation of histones. Amongst its subunits, the Sin3 complex contains Sin3-like proteins, and a number of core proteins that are shared with the NuRD complex (including histone deacetylases and histone binding proteins). The Sin3 complex does not directly bind DNA itself, but is targeted to specific genes through protein-protein interactions with DNA-binding proteins [goid 16580] [evidence ISA]</t>
  </si>
  <si>
    <t xml:space="preserve">Any process that stops, prevents or reduces the frequency, rate or extent of transcription from an RNA polymerase II promoter [goid 122] [evidence IDA]</t>
  </si>
  <si>
    <t xml:space="preserve">Lman2l</t>
  </si>
  <si>
    <t xml:space="preserve">lectin, mannose-binding 2-like (Lman2l), mRNA.</t>
  </si>
  <si>
    <t xml:space="preserve">Interacting selectively with any mono-, di- or trisaccharide carbohydrate [goid 5529] [evidence IEA]</t>
  </si>
  <si>
    <t xml:space="preserve">AW555464</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t>
  </si>
  <si>
    <t xml:space="preserve">Nckap1l</t>
  </si>
  <si>
    <t xml:space="preserve">NCK associated protein 1 like (Nckap1l), mRNA.</t>
  </si>
  <si>
    <t xml:space="preserve">Rps21</t>
  </si>
  <si>
    <t xml:space="preserve">ribosomal protein S21 (Rps21), mRNA.</t>
  </si>
  <si>
    <t xml:space="preserve">The action of a molecule that contributes to the structural integrity of the ribosome [goid 3735] [evidence IEA]</t>
  </si>
  <si>
    <t xml:space="preserve">Gna14</t>
  </si>
  <si>
    <t xml:space="preserve">guanine nucleotide binding protein, alpha 14 (Gna14), mRNA.</t>
  </si>
  <si>
    <t xml:space="preserve">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goid 5834] [evidence ISA]</t>
  </si>
  <si>
    <t xml:space="preserve">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SA]; The transfer, from NAD, of ADP-ribose to protein amino acids [goid 6471] [evidence IEA]</t>
  </si>
  <si>
    <t xml:space="preserve">Interacting selectively with GTP, guanosine triphosphate [goid 5525] [evidence IEA]; Mediates the transfer of a signal from the outside to the inside of a cell by means other than the introduction of the signal molecule itself into the cell [goid 4871] [evidence IEA]; 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ISA]; Interacting selectively with guanyl nucleotides, any compound consisting of guanosine esterified with (ortho)phosphate [goid 19001] [evidence IEA]</t>
  </si>
  <si>
    <t xml:space="preserve">Xbp1</t>
  </si>
  <si>
    <t xml:space="preserve">X-box binding protein 1 (Xbp1), mRNA.</t>
  </si>
  <si>
    <t xml:space="preserve">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 xml:space="preserve">Sat2</t>
  </si>
  <si>
    <t xml:space="preserve">spermidine/spermine N1-acetyl transferase 2 (Sat2), mRNA. XM_181304 XM_901865 XM_901869 XM_901870</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spermidine, N-(3-aminopropyl)-1,4-diaminobutane [goid 8216] [evidence ISA]; The chemical reactions and pathways involving spermine, a polybasic amine found in human sperm, in ribosomes and in some viruses, which is involved in nucleic acid packaging. Synthesis is regulated by ornithine decarboxylase which plays a key role in control of DNA replication [goid 8215] [evidence ISA]</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generalized reaction: acyl-carrier + reactant = acyl-reactant + carrier [goid 8415] [evidence IEA]; Catalysis of the transfer of an acetyl group to a nitrogen atom on the acceptor molecule [goid 8080] [evidence IEA]; Catalysis of the reaction: acetyl-CoA + an alkane-alpha,omega-diamine = CoA + an N-acetyldiamine [goid 4145] [evidence ISA]</t>
  </si>
  <si>
    <t xml:space="preserve">Rilp</t>
  </si>
  <si>
    <t xml:space="preserve">Rab interacting lysosomal protein (Rilp), mRNA.</t>
  </si>
  <si>
    <t xml:space="preserve">A vesicle formed of membrane or protein, found in the cytoplasm of a cell [goid 31410] [evidence IEA]; Double layer of lipid molecules that encloses all cells, and, in eukaryotes, many organelles; may be a single or double lipid bilayer; also includes associated proteins [goid 16020] [evidence IEA]; 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 A membrane-bounded organelle that carries materials newly ingested by endocytosis. It passes many of the materials to lysosomes for degradation [goid 5768] [evidence IEA]</t>
  </si>
  <si>
    <t xml:space="preserve">Chi3l1</t>
  </si>
  <si>
    <t xml:space="preserve">chitinase 3-like 1 (Chi3l1), mRNA.</t>
  </si>
  <si>
    <t xml:space="preserve">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resulting in the breakdown of chitin, a linear polysaccharide consisting of P-1,4-linked N-acetyl-D-glucosamine residues [goid 6032] [evidence IEA]</t>
  </si>
  <si>
    <t xml:space="preserve">Interacting selectively with cations, charged atoms or groups of atoms with a net positive charge [goid 43169]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any O-glycosyl bond [goid 4553] [evidence IEA]; Catalysis of the random hydrolysis of N-acetyl-beta-D-glucosaminide 1,4-beta-linkages in chitin and chitodextrins [goid 4568] [evidence IEA]</t>
  </si>
  <si>
    <t xml:space="preserve">Ctnnb1</t>
  </si>
  <si>
    <t xml:space="preserve">catenin (cadherin associated protein), beta 1 (Ctnnb1), mRNA.</t>
  </si>
  <si>
    <t xml:space="preserve">A functional unit located near the cell apex at the points of contact between epithelial cells, which in vertebrates is composed of the tight junction, the zonula adherens, and desmosomes and in invertebrates is composed of the subapical complex (SAC), the zonula adherens and the septate junction. Functions in the regulation of cell polarity, tissue integrity and intercellular adhesion and permeability [goid 43296] [evidence IDA]; The portion of the plasma membrane surrounding a microvillus [goid 31528] [evidence IDA]; Platelike region of a muscle sarcomere to which the plus ends of actin filaments are attached [goid 30018] [evidence IDA]; An electron dense junctional complex, at the end to end contacts of cardiac muscle cells, that contains gap junctions and desmosomes. Most of the disc is formed of a convoluted fascia adherens type of junction into which the actin filaments of the terminal sarcomeres insert (or in the case of muscle cells, myofibrils), desmosomes are also present. The lateral portion of the stepped disc contains gap junctions that couple the cells electrically and thus coordinate the contraction [goid 5916] [evidence IDA]; A specialized region of connection between two cells including but not limited to gap junctions, desmosomes, and tight junctions, but excluding direct cytoplasmic junctions such as ring canals [goid 5911] [evidence ID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DA]; A thin sheetlike process extended by the leading edge of a crawling fibroblast; contains a dense meshwork of actin filaments [goid 30027] [evidence IDA]; The membranes on the sides of epithelial cells which lie at the interface of adjacent cells [goid 16328] [evidence IDA]; The membranes on the sides of epithelial cells which lie at the interface of adjacent cells [goid 16328] [evidence ISO]; Any complex, distinct from RNA polymerase, including one or more polypeptides capable of binding DNA at promoters or at cis-acting regulatory sequences, and regulating transcription [goid 5667] [evidence IDA]; A specialized region of connection between two cells including but not limited to gap junctions, desmosomes, and tight junctions, but excluding direct cytoplasmic junctions such as ring canals [goid 5911] [evidence IDA]; A cell junction at which the cytoplasmic face of the plasma membrane is attached to actin filaments [goid 5912] [evidence IDA]; An adherens junction which connects two cells to each other [goid 5913]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Double layer of lipid molecules that encloses all cells, and, in eukaryotes, many organelles; may be a single or double lipid bilayer; also includes associated proteins [goid 16020] [evidence IDA]; That fraction of cells, prepared by disruptive biochemical methods, that includes the plasma and other membranes [goid 5624] [evidence IDA]; All of the contents of a cell excluding the plasma membrane and nucleus, but including other subcellular structures [goid 5737]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 The membrane surrounding a cell that separates the cell from its external environment. It consists of a phospholipid bilayer and associated proteins [goid 5886]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 The region of a polarized cell that forms a tip or is distal to a base. For example, in a polarized epithelial cell, the apical region has an exposed surface and lies opposite to the basal lamina that separates the epithelium from other tissue [goid 45177] [evidence IDA]; The region of a polarized cell that forms a tip or is distal to a base. For example, in a polarized epithelial cell, the apical region has an exposed surface and lies opposite to the basal lamina that separates the epithelium from other tissue [goid 45177] [evidence IDA]</t>
  </si>
  <si>
    <t xml:space="preserve">Any process that is carried out at the cellular level, but not necessarily restricted to a single cell. For example, cell communication occurs among more than one cell, but occurs at the cellular level [goid 9987] [evidence IDA]; The process by which the anatomical structures of the eye are generated and organized. Morphogenesis pertains to the creation of form. The camera-type eye is an organ of sight that receives light through an aperture and focuses it through a lens, projecting it on a photoreceptor field [goid 48593] [evidence IMP]; The series of molecular signals initiated by binding of Wnt protein to a frizzled family receptor on the surface of the target cell and ending with a change in transcription of target genes [goid 60070] [evidence IGI]; The series of molecular signals initiated by binding of Wnt protein to a frizzled family receptor on the surface of the target cell and ending with a change in transcription of target genes [goid 60070] [evidence IDA]; The series of molecular signals initiated by binding of Wnt protein to a frizzled family receptor on the surface of the target cell and ending with a change in transcription of target genes [goid 60070] [evidence IGI]; Any process that stops, prevents or reduces the frequency, rate or extent of chondrocyte differentiation [goid 32331] [evidence IGI]; The establishment, maintenance and elaboration of the anterior/posterior axis [goid 9948] [evidence IMP]; The regionalization process by which specific areas of cell differentiation are determined along a proximal/distal axis [goid 9954] [evidence IMP]; The establishment, maintenance and elaboration of the dorsal/ventral axis [goid 9950] [evidence IMP]; The change in form (cell shape and size) that occurs when relatively unspecialized cells, e.g. embryonic or regenerative cells, acquire specialized structural and/or functional features that characterize the cells, tissues, or organs of the mature organism or some other relatively stable phase of the organism's life history [goid 904] [evidence IMP]; The process, occurring in the embryo, by which the anatomical structures of the digit are generated and organized. Morphogenesis pertains to the creation of form. A digit is one of the terminal divisions of an appendage. For example a finger or toe [goid 42733] [evidence IMP]; Any process that activates or increases the frequency, rate or extent of epithelial cell differentiation [goid 30858] [evidence IMP]; A process that is carried out at the cellular level which results in the formation, arrangement of constituent parts, or disassembly of a synapse, the junction between a neuron and a target (neuron, muscle, or secretory cell) [goid 50808] [evidence IMP];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MP]; The process, occurring in the embryo, by which the anatomical structures of the hindlimbs are generated and organized. Morphogenesis pertains to the creation of form. The hindlimbs are the posterior limbs of an animal [goid 35116] [evidence IMP]; The process, occurring in the embryo, by which the anatomical structures of the arm are generated and organized. Morphogenesis pertains to the creation of form. In humans, the arms are the two upper limbs of the body from the shoulder to the hand [goid 35117] [evidence IDA]; A developmental process, independent of morphogenetic (shape) change, that is required for a cell to attain its fully functional state [goid 48469] [evidence IMP]; The directed movement of substances in synaptic membrane-bounded vesicles within the neuron along the cytoskeleton either toward or away from the neuronal cell body [goid 48489] [evidence IMP]; The process whose specific outcome is the progression of the pancreas over time, from its formation to the mature structure. The pancreas is an endoderm derived structure that produces precursors of digestive enzymes and blood glucose regulating enzymes [goid 31016] [evidence IMP]; The attachment of a cell, either to another cell or to an underlying substrate such as the extracellular matrix, via cell adhesion molecules [goid 715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MP]; The multiplication or reproduction of cells, resulting in the expansion of a cell population [goid 8283] [evidence IMP]; The binding of a cell to the extracellular matrix via adhesion molecules [goid 7160] [evidence IMP];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IDA]; The attachment of one cell to another cell via adhesion molecules [goid 16337] [evidence IMP]; Any process that modulates the frequency, rate or extent of cell proliferation [goid 42127] [evidence IDA]; The process whereby a relatively unspecialized monocyte acquires the specialized features of a osteoclast cell [goid 30316] [evidence IMP]; The process of communication from a neuron to a target (neuron, muscle, or secretory cell) across a synapse [goid 7268] [evidence IMP]; The series of molecular signals initiated by binding of Wnt protein to a frizzled family receptor on the surface of the target cell and ending with a change in cell state [goid 16055] [evidence IDA]; The synthesis of either RNA on a template of DNA or DNA on a template of RNA [goid 6350] [evidence IEA]; The process whose specific outcome is the progression of the ectoderm over time, from its formation to the mature structure. In animal embryos, the ectoderm is the outer germ layer of the embryo, formed during gastrulation [goid 7398] [evidence IMP]; The process that regulates the coordinated growth and sprouting of blood vessels giving rise to the organized vascular system [goid 1569] [evidence IMP]; The process whose specific outcome is the progression of the heart over time, from its formation to the mature structure. The heart is a hollow, muscular organ, which, by contracting rhythmically, keeps up the circulation of the blood [goid 7507] [evidence IMP]; The process whose specific outcome is the progression of the skeleton over time, from its formation to the mature structure. The skeleton is the bony framework of the body in vertebrates (endoskeleton) or the hard outer envelope of insects (exoskeleton or dermoskeleton) [goid 1501] [evidence IMP]; Any process that modulates the frequency, rate or extent of DNA-dependent transcription [goid 6355] [evidence ID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MP]; The process by which the anatomical structures of embryonic epithelia are generated and organized. Morphogenesis pertains to the creation of form [goid 16331] [evidence IMP]; Any process that stops, prevents or reduces the frequency, rate or extent of transcription from an RNA polymerase II promoter [goid 122] [evidence IDA]; Process involved in cell fate commitment. Once determination has taken place, a cell becomes committed to differentiate down a particular pathway regardless of its environment [goid 1709] [evidence IMP]; The process involved in the specification of cell identity. Once specification has taken place, a cell will be committed to differentiate down a specific pathway if left in its normal environment [goid 1708] [evidence IMP]; The process by which specialized cells known as osteoclasts degrade the organic and inorganic portions of bone, and endocytose and transport the degradation products [goid 45453] [evidence IMP]; The process by which specialized cells known as osteoclasts degrade the organic and inorganic portions of bone, and endocytose and transport the degradation products [goid 45453] [evidence IGI]; Any process that modulates the frequency, rate or extent of the synthesis of either RNA on a template of DNA or DNA on a template of RNA [goid 45449] [evidence IDA];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MP]; Any process that modulates the frequency, rate or extent of cell differentiation, the process whereby relatively unspecialized cells acquire specialized structural and functional features [goid 45595] [evidence IDA]; Any process that modulates the frequency, rate or extent of osteoblast differentiation [goid 45667] [evidence IMP]; Any process that stops, prevents or reduces the frequency, rate or extent of cell differentiation [goid 45596] [evidence IMP]; Any process that activates or increases the frequency, rate or extent of osteoblast differentiation [goid 45669] [evidence IMP]; Any process that stops, prevents or reduces the frequency, rate or extent of osteoclast differentiation [goid 45671] [evidence IMP]; Any process that activates or increases the frequency, rate or extent of transcription [goid 45941] [evidence IMP]; Any process that stops, prevents or reduces the frequency, rate or extent of DNA-dependent transcription [goid 45892] [evidence IMP]; Any process that activates or increases the frequency, rate or extent of transcription from the RNA polymerase II promoter [goid 45944] [evidence IDA]; Any process that activates or increases the frequency, rate or extent of transcription from the RNA polymerase II promoter [goid 45944] [evidence IGI]; Any process that activates or increases the frequency, rate or extent of transcription from the RNA polymerase II promoter [goid 45944] [evidence IMP]; Any process that activates or increases the frequency, rate or extent of transcription from the RNA polymerase II promoter [goid 45944] [evidence IGI]; The regionalization process by which the areas along the dorsal/ventral axis are established that will lead to differences in cell differentiation [goid 9953] [evidence IMP]; The process by which a cell becomes committed to become part of the endoderm [goid 1711] [evidence IMP]; The formation of the endoderm during gastrulation [goid 1706] [evidence IMP]; Any process that activates or increases the frequency, rate or extent of DNA-dependent transcription [goid 45893] [evidence ID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MP]; A complex and coordinated series of cellular movements that occurs at the end of cleavage during embryonic development of most animals. In Deuterostomes the initial blastopore becomes the anus and the mouth forms second [goid 1702] [evidence IMP]</t>
  </si>
  <si>
    <t xml:space="preserve">The action of a molecule that contributes to the structural integrity of a complex or assembly within or outside a cell [goid 5198] [evidence IEA]; The selective, often stoichiometric, interaction of a molecule with one or more specific sites on another molecule [goid 5488] [evidence IEA]; Any transcription regulator activity required for initiation or upregulation of transcription [goid 16563] [evidence IDA]; Interacting selectively with a transcription factor, any protein required to initiate or regulate transcription [goid 8134] [evidence IPI]; Interacting selectively with double-stranded DNA [goid 3690] [evidence IDA]; Interacting selectively with chromatin, the network of fibers of DNA and protein that make up the chromosomes of the eukaryotic nucleus during interphase [goid 3682] [evidence IDA]; Interacting selectively with any protein or protein complex (a complex of two or more proteins that may include other nonprotein molecules) [goid 5515] [evidence IPI]; Interacting selectively with any protein or protein complex (a complex of two or more proteins that may include other nonprotein molecules) [goid 5515] [evidence IGI]; Interacting selectively with any protein or protein complex (a complex of two or more proteins that may include other nonprotein molecules) [goid 5515] [evidence IPI]; Interacting selectively with any protein or protein complex (a complex of two or more proteins that may include other nonprotein molecules) [goid 5515] [evidence IPI]; The function of binding to a specific DNA sequence in order to modulate transcription. The transcription factor may or may not also interact selectively with a protein or macromolecular complex [goid 3700] [evidence IDA]; Interacting selectively with DNA (deoxyribonucleic acid) [goid 3677] [evidence IDA]; The function of a transcription cofactor that activates transcription from a RNA polymerase II promoter; does not bind DNA itself [goid 3713] [evidence IDA]; Interacting selectively with chromatin, the network of fibers of DNA and protein that make up the chromosomes of the eukaryotic nucleus during interphase [goid 3682] [evidence IDA]; Interacting selectively with the alpha subunit of the catenin complex [goid 45294] [evidence IPI]; Interacting selectively with cadherin, a type I membrane protein involved in cell adhesion [goid 45296] [evidence IPI]</t>
  </si>
  <si>
    <t xml:space="preserve">Wdr51b</t>
  </si>
  <si>
    <t xml:space="preserve">WD repeat domain 51B (Wdr51b), mRNA.</t>
  </si>
  <si>
    <t xml:space="preserve">Rab8b</t>
  </si>
  <si>
    <t xml:space="preserve">RAB8B, member RAS oncogene family (Rab8b), mRNA.</t>
  </si>
  <si>
    <t xml:space="preserve">Double layer of lipid molecules that encloses all cells, and, in eukaryotes, many organelles; may be a single or double lipid bilayer; also includes associated proteins [goid 16020] [evidence IEA]; The membrane surrounding a cell that separates the cell from its external environment. It consists of a phospholipid bilayer and associated proteins [goid 5886] [evidence IEA]</t>
  </si>
  <si>
    <t xml:space="preserve">The directed movement of substances (such as macromolecules, small molecules, ions) into, out of, within or between cells, or within a multicellular organism [goid 6810] [evidence IEA]; The directed movement of proteins into, out of, within or between cells [goid 15031] [evidence IEA]; Any series of molecular signals in which a small monomeric GTPase relays one or more of the signals [goid 7264]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t>
  </si>
  <si>
    <t xml:space="preserve">Lmo2</t>
  </si>
  <si>
    <t xml:space="preserve">LIM domain only 2 (Lmo2),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DA]; Any macromolecular complex composed of two or more polypeptide subunits, which may or may not be identical. Protein complexes may have other associated non-protein prosthetic groups, such as nucleotides, metal ions or carbohydrate groups [goid 43234] [evidence IPI]</t>
  </si>
  <si>
    <t xml:space="preserve">Any process that stops, prevents or reduces the frequency, rate or extent of erythrocyte differentiation [goid 45647] [evidence IMP]</t>
  </si>
  <si>
    <t xml:space="preserve">Interacting selectively with any metal ion [goid 46872] [evidence IEA]; Interacting selectively with zinc (Zn) ions [goid 8270] [evidence IEA]; Interacting selectively with any protein or protein complex (a complex of two or more proteins that may include other nonprotein molecules) [goid 5515] [evidence IPI]; Interacting selectively with DNA (deoxyribonucleic acid) [goid 3677] [evidence IDA]</t>
  </si>
  <si>
    <t xml:space="preserve">Hsd3b2</t>
  </si>
  <si>
    <t xml:space="preserve">hydroxy-delta-5-steroid dehydrogenase, 3 beta- and steroid delta-isomerase 2 (Hsd3b2),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 semiautonomous, self replicating organelle that occurs in varying numbers, shapes, and sizes in the cytoplasm of virtually all eukaryotic cells. It is notably the site of tissue respiration [goid 5739]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t>
  </si>
  <si>
    <t xml:space="preserve">The chemical reactions and pathways resulting in the formation of C21-steroid hormones, steroid compounds containing 21 carbons which function as hormones [goid 6700] [evidence IEA]; The process of removal or addition of one or more electrons with or without the concomitant removal or addition of a proton or protons [goid 55114] [evidence IEA]; The chemical reactions and pathways resulting in the formation of steroids, compounds with a 1,2,cyclopentanoperhydrophenanthrene nucleus; includes de novo formation and steroid interconversion by modification [goid 669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geometric or structural changes within one molecule. Isomerase is the systematic name for any enzyme of EC class 5 [goid 16853] [evidence IEA]; Catalysis of the reaction: 3-beta-hydroxy-delta(5)-steroid + NAD+ = 3-oxo-delta(5)-steroid + NADH + H+ [goid 3854] [evidence IEA]; The selective, often stoichiometric, interaction of a molecule with one or more specific sites on another molecule [goid 5488] [evidence IEA]; Catalysis of the reaction: a 3-oxo-delta(5)-steroid = a 3-oxo-delta(4)-steroid [goid 4769] [evidence IEA]</t>
  </si>
  <si>
    <t xml:space="preserve">Plscr1</t>
  </si>
  <si>
    <t xml:space="preserve">phospholipid scramblase 1 (Plscr1), mRNA.</t>
  </si>
  <si>
    <t xml:space="preserve">A change in state or activity of a cell or an organism (in terms of movement, secretion, enzyme production, gene expression, etc.) as a result of a stimulus from a virus [goid 9615] [evidence IEA]; The process whereby a relatively unspecialized myeloid precursor cell acquires the specialized features of any cell of the myeloid leukocyte, megakaryocyte, thrombocyte, or erythrocyte lineages [goid 30099] [evidence IMP]</t>
  </si>
  <si>
    <t xml:space="preserve">Interacting selectively with calcium ions (Ca2+) [goid 5509] [evidence IEA]; Interacting selectively with a SH3 domain (Src homology 3) of a protein, small protein modules containing approximately 50 amino acid residues found in a great variety of intracellular or membrane-associated proteins [goid 17124] [evidence IEA]</t>
  </si>
  <si>
    <t xml:space="preserve">Eps8l2</t>
  </si>
  <si>
    <t xml:space="preserve">EPS8-like 2 (Eps8l2), mRNA.</t>
  </si>
  <si>
    <t xml:space="preserve">All of the contents of a cell excluding the plasma membrane and nucleus, but including other subcellular structures [goid 5737] [evidence IEA]; Projection at the leading edge of a crawling cell; the protrusions are supported by a microfilament meshwork [goid 1726] [evidence ISO]</t>
  </si>
  <si>
    <t xml:space="preserve">A series of molecular signals within the cell that are mediated by a member of the Rac family of proteins switching to a GTP-bound active state [goid 16601] [evidence ISO]</t>
  </si>
  <si>
    <t xml:space="preserve">Interacting selectively with any protein or protein complex (a complex of two or more proteins that may include other nonprotein molecules) [goid 5515] [evidence ISO]; Interacting selectively with an actin filament, also known as F-actin, a helical filamentous polymer of globular G-actin subunits [goid 51015] [evidence ISO]</t>
  </si>
  <si>
    <t xml:space="preserve">Gdf10</t>
  </si>
  <si>
    <t xml:space="preserve">growth differentiation factor 10 (Gdf10),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t>
  </si>
  <si>
    <t xml:space="preserve">Functions to control the survival, growth, differentiation and effector function of tissues and cells [goid 5125] [evidence IEA]; The function that stimulates a cell to grow or proliferate. Most growth factors have other actions besides the induction of cell growth or proliferation [goid 8083] [evidence IEA]</t>
  </si>
  <si>
    <t xml:space="preserve">Rnf103</t>
  </si>
  <si>
    <t xml:space="preserve">ring finger protein 103 (Rnf103), mRNA.</t>
  </si>
  <si>
    <t xml:space="preserve">Interacting selectively with any metal ion [goid 46872] [evidence IEA]; Interacting selectively with zinc (Zn) ions [goid 8270] [evidence IEA]; Interacting selectively with any protein or protein complex (a complex of two or more proteins that may include other nonprotein molecules) [goid 5515] [evidence IEA]</t>
  </si>
  <si>
    <t xml:space="preserve">Ndufa3</t>
  </si>
  <si>
    <t xml:space="preserve">NADH dehydrogenase (ubiquinone) 1 alpha subcomplex, 3 (Ndufa3),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A semiautonomous, self replicating organelle that occurs in varying numbers, shapes, and sizes in the cytoplasm of virtually all eukaryotic cells. It is notably the site of tissue respiration [goid 5739] [evidence IEA]; The protein complexes that form the mitochondrial electron transport system (the respiratory chain), associated with the inner mitochondrial membrane. Complexes I, III and IV can transport protons if embedded in an oriented membrane, such as an intact mitochondrial inner membrane [goid 5746] [evidence IEA]; The inner, i.e. lumen-facing, lipid bilayer of the mitochondrial envelope. It is highly folded to form cristae [goid 5743] [evidence IDA]</t>
  </si>
  <si>
    <t xml:space="preserve">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t>
  </si>
  <si>
    <t xml:space="preserve">Catalysis of the reaction: NADH + H+ + ubiquinone = NAD+ + ubiquinol [goid 8137] [evidence IEA]; Catalysis of the reaction: NADH + H+ + acceptor = NAD+ + reduced acceptor [goid 3954] [evidence IEA]</t>
  </si>
  <si>
    <t xml:space="preserve">LOC675813</t>
  </si>
  <si>
    <t xml:space="preserve">s musculus similar to ribosomal protein S20 (LOC675813), misc RNA.</t>
  </si>
  <si>
    <t xml:space="preserve">Cct4</t>
  </si>
  <si>
    <t xml:space="preserve">chaperonin containing Tcp1, subunit 4 (delta) (Cct4), mRNA.</t>
  </si>
  <si>
    <t xml:space="preserve">All of the contents of a cell excluding the plasma membrane and nucleus, but including other subcellular structures [goid 5737] [evidence IEA]; A multisubunit ring-shaped complex that mediates protein folding in the cytosol without a cofactor [goid 5832] [evidence IDA]</t>
  </si>
  <si>
    <t xml:space="preserve">The chemical reactions and pathways involving a specific protein, rather than of proteins in general, occurring at the level of an individual cell. Includes protein modification [goid 44267] [evidence IEA]; The process of assisting in the covalent and noncovalent assembly of single chain polypeptides or multisubunit complexes into the correct tertiary structure [goid 6457] [evidence IEA]</t>
  </si>
  <si>
    <t xml:space="preserve">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Interacting selectively with an unfolded protein [goid 51082] [evidence IEA]; Interacting selectively with any protein or protein complex (a complex of two or more proteins that may include other nonprotein molecules) [goid 5515] [evidence IEA]</t>
  </si>
  <si>
    <t xml:space="preserve">Gltp</t>
  </si>
  <si>
    <t xml:space="preserve">glycolipid transfer protein (Gltp), mRNA.</t>
  </si>
  <si>
    <t xml:space="preserve">The directed movement of substances (such as macromolecules, small molecules, ions) into, out of, within or between cells, or within a multicellular organism [goid 6810] [evidence IEA]; The directed movement of lipids into, out of, within or between cells. Lipids are compounds soluble in an organic solvent but not, or sparingly, in an aqueous solvent [goid 6869] [evidence IEA]; The directed movement of glycolipids, compounds containing (usually) 1-4 linked monosaccharide residues joined by a glycosyl linkage to a lipid, into, out of, within or between cells [goid 46836] [evidence IEA]</t>
  </si>
  <si>
    <t xml:space="preserve">Interacting selectively with a glycolipid, any compound containing one or more monosaccharide residues bound by a glycosidic linkage to a hydrophobic moiety such as an acylglycerol, a sphingoid, a ceramide (N-acylsphingoid) or a prenyl phosphate [goid 51861] [evidence IEA]; Enables the directed movement of glycolipids, compounds containing (usually) 1-4 linked monosaccharide residues joined by a glycosyl linkage to a lipid, into, out of, within or between cells [goid 17089] [evidence IEA]</t>
  </si>
  <si>
    <t xml:space="preserve">Aqp1</t>
  </si>
  <si>
    <t xml:space="preserve">aquaporin 1 (Aqp1),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plasma membrane. May also refer to the state of being buried in the bilayer with no exposure outside the bilayer [goid 5887] [evidence TAS]</t>
  </si>
  <si>
    <t xml:space="preserve">The directed movement of water (H2O) into, out of, within or between cells [goid 6833] [evidence TAS]; The directed movement of substances (such as macromolecules, small molecules, ions) into, out of, within or between cells, or within a multicellular organism [goid 6810] [evidence IEA]</t>
  </si>
  <si>
    <t xml:space="preserve">Enables the directed movement of substances (such as macromolecules, small molecules, ions) into, out of, within or between cells [goid 5215] [evidence IEA]; Transport systems of this type catalyze facilitated diffusion of water (by an energy-independent process) by passage through a transmembrane aqueous pore or channel without evidence for a carrier-mediated mechanism [goid 15250] [evidence TAS]</t>
  </si>
  <si>
    <t xml:space="preserve">Gas2</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Double layer of lipid molecules that encloses all cells, and, in eukaryotes, many organelles; may be a single or double lipid bilayer; also includes associated proteins [goid 16020] [evidence IE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process by which the cell cycle is halted during one of the normal phases (G1, S, G2, M) [goid 7050] [evidence IEA]; Any process that modulates the surface configuration of a cell [goid 8360]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t>
  </si>
  <si>
    <t xml:space="preserve">Mrps6</t>
  </si>
  <si>
    <t xml:space="preserve">mitochondrial ribosomal protein S6 (Mrps6), nuclear gene encoding mitochondrial protein, mRNA.</t>
  </si>
  <si>
    <t xml:space="preserve">A semiautonomous, self replicating organelle that occurs in varying numbers, shapes, and sizes in the cytoplasm of virtually all eukaryotic cells. It is notably the site of tissue respiration [goid 5739] [evidence ID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 macromolecular complex containing both protein and RNA molecules [goid 30529]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Hpx</t>
  </si>
  <si>
    <t xml:space="preserve">hemopexin (Hpx), mRNA.</t>
  </si>
  <si>
    <t xml:space="preserve">The directed movement of substances (such as macromolecules, small molecules, ions) into, out of, within or between cells, or within a multicellular organism [goid 6810] [evidence IEA]; Any process that modulates the frequency, rate or extent of the chemical reactions and pathways involving a protein [goid 51246] [evidence IMP]; The chemical reactions and pathways involving hemoglobin, including its uptake and utilization [goid 20027] [evidence IMP]; The chemical reactions and pathways involving heme, any compound of iron complexed in a porphyrin (tetrapyrrole) ring [goid 42168] [evidence IMP]; Any process that activates or increases the frequency, rate, or extent of a humoral immune response mediated by circulating immunoglobulin [goid 2925] [evidence IMP]; Any process that activates or increases the frequency, rate, or extent of immunoglobulin production [goid 2639] [evidence IMP]; Any process that increases the rate, frequency or extent of the series of molecular events generated as a consequence of interferon-gamma binding to a cell surface receptor [goid 60335] [evidence IMP]; Any process that decreases the rate, frequency or extent of a response to interferon-gamma. Response to interferon gamma is a change in state or activity of a cell or an organism (in terms of movement, secretion, enzyme production, gene expression, etc.) as a result of an interferon-gamma stimulus [goid 60332] [evidence IMP]; Any process that activates or increases the frequency, rate or extent of the introduction of a phosphate group to a tyrosine residue of a Stat1 protein [goid 42511] [evidence IMP]</t>
  </si>
  <si>
    <t xml:space="preserve">Interacting selectively with iron (Fe) ions [goid 5506] [evidence IEA]; Interacting selectively with any metal ion [goid 46872]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heme, any compound of iron complexed in a porphyrin (tetrapyrrole) ring [goid 20037] [evidence ISO]</t>
  </si>
  <si>
    <t xml:space="preserve">Atg5</t>
  </si>
  <si>
    <t xml:space="preserve">autophagy-related 5 (yeast) (Atg5), mRNA.</t>
  </si>
  <si>
    <t xml:space="preserve">All of the contents of a cell excluding the plasma membrane and nucleus, but including other subcellular structures [goid 5737] [evidence IDA]; A double-membrane-bounded vesicle in which endogenous cellular material is sequestered; known as autophagosome in yeast [goid 5776] [evidence IDA]; A double-membrane-bounded vesicle in which endogenous cellular material is sequestered; known as autophagosome in yeast [goid 5776] [evidence ISA]; Organized structure of distinctive morphology and function, bounded by a single or double lipid bilayer membrane and occurring within the cell. Includes the nucleus, mitochondria, plastids, vacuoles, and vesicles. Excludes the plasma membrane [goid 43231] [evidence IDA]</t>
  </si>
  <si>
    <t xml:space="preserve">The covalent alteration of one or more amino acids occurring in a protein after the protein has been completely translated and released from the ribosome [goid 43687] [evidence IDA]; The reorganization or renovation of existing blood vessels [goid 1974] [evidence IMP]; The multicellular organismal process by which the heart decreases in volume in a characteristic way to propel blood through the body [goid 60047] [evidence IMP]; The process whose specific outcome is the progression of a ventricular cardiac muscle cell over time, from its formation to the mature state. Cardiac muscle cells are striated muscle cells that are responsible for heart contraction. The ventricle is the part of the heart that pumps blood away from the organ [goid 55015] [evidence IMP]; The process by which cells digest parts of their own cytoplasm; allows for both recycling of macromolecular constituents under conditions of cellular stress and remodeling the intracellular structure for cell differentiation [goid 6914] [evidence IMP]; The formation of a double membrane-bounded structure, the autophagosome, that occurs when a specialized membrane sac, called the isolation membrane, starts to enclose a portion of the cytoplasm [goid 45] [evidence IMP]; An increase in the internal diameter of blood vessels, especially arterioles or capillaries, usually resulting in a decrease in blood pressure [goid 42311] [evidence IMP]; Any process that stops, prevents or reduces the frequency, rate or extent of the addition of ubiquitin moieties to a protein [goid 31397] [evidence IMP]; Any process that stops, prevents or reduces the frequency, rate or extent of cell death by apoptosis [goid 43066] [evidence IMP]; A change in state or activity of a cell or an organism (in terms of movement, secretion, enzyme production, gene expression, etc.) as a result of a drug stimulus. A drug is a substance used in the diagnosis, treatment or prevention of a disease [goid 42493] [evidence IMP]</t>
  </si>
  <si>
    <t xml:space="preserve">Slc15a3</t>
  </si>
  <si>
    <t xml:space="preserve">solute carrier family 15, member 3 (Slc15a3), mRN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t>
  </si>
  <si>
    <t xml:space="preserve">The directed movement of oligopeptides into, out of, within or between cells. Oligopeptides are molecules that contain a small number (2 to 20) of amino-acid residues connected by peptide linkages [goid 6857] [evidence IEA]; The directed movement of substances (such as macromolecules, small molecules, ions) into, out of, within or between cells, or within a multicellular organism [goid 6810] [evidence IEA]; The directed movement of proteins into, out of, within or between cells [goid 15031] [evidence IEA]</t>
  </si>
  <si>
    <t xml:space="preserve">Enables the active transport of a solute across a membrane by a mechanism whereby two or more species are transported together in the same direction in a tightly coupled process not directly linked to a form of energy other than chemiosmotic energy [goid 15293] [evidence IEA]; Enables the directed movement of oligopeptides into, out of, within or between cells. Oligopeptides are molecules that contain a small number (2 to 20) of amino-acid residues connected by peptide linkages [goid 15198] [evidence IEA]; Enables the directed movement of substances (such as macromolecules, small molecules, ions) into, out of, within or between cells [goid 5215] [evidence IEA]</t>
  </si>
  <si>
    <t xml:space="preserve">Nedd9</t>
  </si>
  <si>
    <t xml:space="preserve">neural precursor cell expressed, developmentally down-regulated gene 9 (Nedd9), mRNA.</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Any process that modulates the frequency, rate or extent of cell growth [goid 1558]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attachment of a cell, either to another cell or to an underlying substrate such as the extracellular matrix, via cell adhesion molecules [goid 7155] [evidence IEA];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t>
  </si>
  <si>
    <t xml:space="preserve">Fbxo36</t>
  </si>
  <si>
    <t xml:space="preserve">F-box protein 36 (Fbxo36), mRNA.</t>
  </si>
  <si>
    <t xml:space="preserve">The chemical reactions and pathways resulting in the breakdown of a protein or peptide by hydrolysis of its peptide bonds, initiated by the covalent attachment of a ubiquitin moiety, or multiple ubiquitin moieties, to the protein [goid 6511] [evidence IEA]</t>
  </si>
  <si>
    <t xml:space="preserve">Ccl4</t>
  </si>
  <si>
    <t xml:space="preserve">chemokine (C-C motif) ligand 4 (Ccl4), mRNA.</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evidence IE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immune system process that functions in the calibrated response of an organism to a potential internal or invasive threat [goid 6955] [evidence IEA]</t>
  </si>
  <si>
    <t xml:space="preserve">Functions to control the survival, growth, differentiation and effector function of tissues and cells [goid 5125] [evidence IEA]; Interacting selectively with any protein or protein complex (a complex of two or more proteins that may include other nonprotein molecules) [goid 5515] [evidence IPI];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evidence IEA]</t>
  </si>
  <si>
    <t xml:space="preserve">Uqcrc1</t>
  </si>
  <si>
    <t xml:space="preserve">ubiquinol-cytochrome c reductase core protein 1 (Uqcrc1), mRNA.</t>
  </si>
  <si>
    <t xml:space="preserve">Double layer of lipid molecules that encloses all cells, and, in eukaryotes, many organelles; may be a single or double lipid bilayer; also includes associated proteins [goid 16020] [evidence IEA]; The protein complexes that form the mitochondrial electron transport system (the respiratory chain), associated with the inner mitochondrial membrane. Complexes I, III and IV can transport protons if embedded in an oriented membrane, such as an intact mitochondrial inner membrane [goid 5746] [evidence IEA]; A semiautonomous, self replicating organelle that occurs in varying numbers, shapes, and sizes in the cytoplasm of virtually all eukaryotic cells. It is notably the site of tissue respiration [goid 5739] [evidence IDA]; The inner, i.e. lumen-facing, lipid bilayer of the mitochondrial envelope. It is highly folded to form cristae [goid 5743] [evidence IDA]</t>
  </si>
  <si>
    <t xml:space="preserve">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 The hydrolysis of a peptide bond or bonds within a protein [goid 6508] [evidence IEA]; The transfer of electrons from ubiquinol to cytochrome c that occurs during oxidative phosphorylation, mediated by the multisubunit enzyme known as complex III [goid 6122] [evidence ID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ny metal ion [goid 46872] [evidence IEA]; 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zinc (Zn) ions [goid 8270] [evidence IEA]</t>
  </si>
</sst>
</file>

<file path=xl/styles.xml><?xml version="1.0" encoding="utf-8"?>
<styleSheet xmlns="http://schemas.openxmlformats.org/spreadsheetml/2006/main">
  <numFmts count="3">
    <numFmt numFmtId="164" formatCode="General"/>
    <numFmt numFmtId="165" formatCode="0.00"/>
    <numFmt numFmtId="166" formatCode="0.00E+00"/>
  </numFmts>
  <fonts count="9">
    <font>
      <sz val="10"/>
      <color rgb="FF000000"/>
      <name val="Arial"/>
      <family val="2"/>
    </font>
    <font>
      <sz val="10"/>
      <name val="Arial"/>
      <family val="0"/>
    </font>
    <font>
      <sz val="10"/>
      <name val="Arial"/>
      <family val="0"/>
    </font>
    <font>
      <sz val="10"/>
      <name val="Arial"/>
      <family val="0"/>
    </font>
    <font>
      <b val="true"/>
      <sz val="10"/>
      <color rgb="FF000000"/>
      <name val="Arial"/>
      <family val="2"/>
    </font>
    <font>
      <b val="true"/>
      <sz val="10"/>
      <color rgb="FF008000"/>
      <name val="Arial"/>
      <family val="2"/>
    </font>
    <font>
      <sz val="10"/>
      <name val="Arial"/>
      <family val="2"/>
    </font>
    <font>
      <sz val="10"/>
      <color rgb="FFFF0000"/>
      <name val="Arial"/>
      <family val="2"/>
    </font>
    <font>
      <b val="true"/>
      <sz val="10"/>
      <color rgb="FFFF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215"/>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pane xSplit="4" ySplit="1" topLeftCell="E2" activePane="bottomRight" state="frozen"/>
      <selection pane="topLeft" activeCell="A1" activeCellId="0" sqref="A1"/>
      <selection pane="topRight" activeCell="E1" activeCellId="0" sqref="E1"/>
      <selection pane="bottomLeft" activeCell="A2" activeCellId="0" sqref="A2"/>
      <selection pane="bottomRight" activeCell="F5" activeCellId="0" sqref="F5"/>
    </sheetView>
  </sheetViews>
  <sheetFormatPr defaultColWidth="9.0546875" defaultRowHeight="12.75" zeroHeight="false" outlineLevelRow="0" outlineLevelCol="0"/>
  <cols>
    <col collapsed="false" customWidth="true" hidden="false" outlineLevel="0" max="1" min="1" style="0" width="9.7"/>
    <col collapsed="false" customWidth="true" hidden="false" outlineLevel="0" max="2" min="2" style="0" width="8.7"/>
    <col collapsed="false" customWidth="true" hidden="false" outlineLevel="0" max="3" min="3" style="0" width="4.56"/>
    <col collapsed="false" customWidth="true" hidden="false" outlineLevel="0" max="4" min="4" style="0" width="14.56"/>
    <col collapsed="false" customWidth="true" hidden="false" outlineLevel="0" max="5" min="5" style="0" width="12.56"/>
    <col collapsed="false" customWidth="true" hidden="false" outlineLevel="0" max="6" min="6" style="0" width="12.42"/>
    <col collapsed="false" customWidth="true" hidden="false" outlineLevel="0" max="9" min="9" style="0" width="15.56"/>
    <col collapsed="false" customWidth="true" hidden="false" outlineLevel="0" max="10" min="10" style="0" width="9.99"/>
    <col collapsed="false" customWidth="true" hidden="false" outlineLevel="0" max="11" min="11" style="0" width="29.41"/>
    <col collapsed="false" customWidth="true" hidden="false" outlineLevel="0" max="12" min="12" style="0" width="18.28"/>
    <col collapsed="false" customWidth="true" hidden="false" outlineLevel="0" max="13" min="13" style="0" width="16.7"/>
    <col collapsed="false" customWidth="true" hidden="false" outlineLevel="0" max="14" min="14" style="0" width="17.42"/>
    <col collapsed="false" customWidth="true" hidden="false" outlineLevel="0" max="17" min="15" style="1" width="9.56"/>
  </cols>
  <sheetData>
    <row r="1" s="2" customFormat="true" ht="12.7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row>
    <row r="2" customFormat="false" ht="12.75" hidden="false" customHeight="false" outlineLevel="0" collapsed="false">
      <c r="A2" s="0" t="n">
        <v>3</v>
      </c>
      <c r="B2" s="0" t="n">
        <v>3890274</v>
      </c>
      <c r="D2" s="3" t="s">
        <v>43</v>
      </c>
      <c r="E2" s="0" t="n">
        <v>-0.173533698316937</v>
      </c>
      <c r="F2" s="4" t="n">
        <v>6.48518391706517E-011</v>
      </c>
      <c r="G2" s="4" t="n">
        <v>3.33299542233647E-007</v>
      </c>
      <c r="H2" s="5" t="n">
        <v>13.6503234078144</v>
      </c>
      <c r="I2" s="5" t="n">
        <v>20249</v>
      </c>
      <c r="J2" s="5" t="n">
        <v>118130513</v>
      </c>
      <c r="K2" s="5" t="s">
        <v>44</v>
      </c>
      <c r="L2" s="6" t="s">
        <v>45</v>
      </c>
      <c r="M2" s="6" t="s">
        <v>46</v>
      </c>
      <c r="N2" s="6" t="s">
        <v>47</v>
      </c>
      <c r="O2" s="7" t="n">
        <f aca="false">POWER(2,AVERAGE(AB2:AE2)-AVERAGE(X2:AA2))</f>
        <v>0.0516469376306613</v>
      </c>
      <c r="P2" s="7" t="n">
        <f aca="false">POWER(2,AVERAGE(AJ2:AM2)-AVERAGE(AF2:AI2))</f>
        <v>0.0145977095866314</v>
      </c>
      <c r="Q2" s="7" t="n">
        <f aca="false">POWER(2,AVERAGE(X2:AA2,AF2:AI2)-AVERAGE(R2:W2))</f>
        <v>4.59554172055718</v>
      </c>
      <c r="R2" s="0" t="n">
        <v>13.39019587</v>
      </c>
      <c r="S2" s="0" t="n">
        <v>13.55354432</v>
      </c>
      <c r="T2" s="0" t="n">
        <v>12.59172662</v>
      </c>
      <c r="U2" s="0" t="n">
        <v>13.37751536</v>
      </c>
      <c r="V2" s="0" t="n">
        <v>13.20594837</v>
      </c>
      <c r="W2" s="0" t="n">
        <v>13.34287413</v>
      </c>
      <c r="X2" s="0" t="n">
        <v>15.4569749</v>
      </c>
      <c r="Y2" s="0" t="n">
        <v>15.55038166</v>
      </c>
      <c r="Z2" s="0" t="n">
        <v>15.36484935</v>
      </c>
      <c r="AA2" s="0" t="n">
        <v>15.47291231</v>
      </c>
      <c r="AB2" s="0" t="n">
        <v>12.46961223</v>
      </c>
      <c r="AC2" s="0" t="n">
        <v>11.74317165</v>
      </c>
      <c r="AD2" s="0" t="n">
        <v>11.83789223</v>
      </c>
      <c r="AE2" s="0" t="n">
        <v>8.693748583</v>
      </c>
      <c r="AF2" s="0" t="n">
        <v>15.37726977</v>
      </c>
      <c r="AG2" s="0" t="n">
        <v>15.62814826</v>
      </c>
      <c r="AH2" s="0" t="n">
        <v>15.4216837</v>
      </c>
      <c r="AI2" s="0" t="n">
        <v>15.27873243</v>
      </c>
      <c r="AJ2" s="0" t="n">
        <v>10.17506455</v>
      </c>
      <c r="AK2" s="0" t="n">
        <v>10.00281282</v>
      </c>
      <c r="AL2" s="0" t="n">
        <v>8.62092106</v>
      </c>
      <c r="AM2" s="0" t="n">
        <v>8.51457907</v>
      </c>
      <c r="AN2" s="0" t="n">
        <v>14.27753325</v>
      </c>
      <c r="AO2" s="0" t="n">
        <v>15.55212078</v>
      </c>
      <c r="AP2" s="0" t="n">
        <v>14.5167938</v>
      </c>
      <c r="AQ2" s="0" t="n">
        <v>15.33773677</v>
      </c>
    </row>
    <row r="3" customFormat="false" ht="12.75" hidden="false" customHeight="false" outlineLevel="0" collapsed="false">
      <c r="A3" s="0" t="n">
        <v>3</v>
      </c>
      <c r="B3" s="0" t="n">
        <v>7330482</v>
      </c>
      <c r="D3" s="3" t="s">
        <v>48</v>
      </c>
      <c r="E3" s="0" t="n">
        <v>-0.128391915907566</v>
      </c>
      <c r="F3" s="4" t="n">
        <v>3.06946656523852E-010</v>
      </c>
      <c r="G3" s="4" t="n">
        <v>8.76400914743713E-007</v>
      </c>
      <c r="H3" s="5" t="n">
        <v>12.0261878554568</v>
      </c>
      <c r="I3" s="5" t="n">
        <v>66438</v>
      </c>
      <c r="J3" s="5" t="n">
        <v>34304033</v>
      </c>
      <c r="K3" s="5" t="s">
        <v>49</v>
      </c>
      <c r="L3" s="6" t="s">
        <v>50</v>
      </c>
      <c r="M3" s="6" t="s">
        <v>51</v>
      </c>
      <c r="N3" s="6" t="s">
        <v>52</v>
      </c>
      <c r="O3" s="7" t="n">
        <f aca="false">POWER(2,AVERAGE(AB3:AE3)-AVERAGE(X3:AA3))</f>
        <v>0.321835974348007</v>
      </c>
      <c r="P3" s="7" t="n">
        <f aca="false">POWER(2,AVERAGE(AJ3:AM3)-AVERAGE(AF3:AI3))</f>
        <v>0.0349718916842517</v>
      </c>
      <c r="Q3" s="7" t="n">
        <f aca="false">POWER(2,AVERAGE(X3:AA3,AF3:AI3)-AVERAGE(R3:W3))</f>
        <v>2.1593323406306</v>
      </c>
      <c r="R3" s="0" t="n">
        <v>14.41753454</v>
      </c>
      <c r="S3" s="0" t="n">
        <v>14.20796667</v>
      </c>
      <c r="T3" s="0" t="n">
        <v>11.67560216</v>
      </c>
      <c r="U3" s="0" t="n">
        <v>13.26652182</v>
      </c>
      <c r="V3" s="0" t="n">
        <v>13.41680965</v>
      </c>
      <c r="W3" s="0" t="n">
        <v>14.24681667</v>
      </c>
      <c r="X3" s="0" t="n">
        <v>14.40636644</v>
      </c>
      <c r="Y3" s="0" t="n">
        <v>14.59464904</v>
      </c>
      <c r="Z3" s="0" t="n">
        <v>14.72965741</v>
      </c>
      <c r="AA3" s="0" t="n">
        <v>14.74652023</v>
      </c>
      <c r="AB3" s="0" t="n">
        <v>13.20687813</v>
      </c>
      <c r="AC3" s="0" t="n">
        <v>14.2317629</v>
      </c>
      <c r="AD3" s="0" t="n">
        <v>11.80275937</v>
      </c>
      <c r="AE3" s="0" t="n">
        <v>12.69338273</v>
      </c>
      <c r="AF3" s="0" t="n">
        <v>14.46760101</v>
      </c>
      <c r="AG3" s="0" t="n">
        <v>14.4425409</v>
      </c>
      <c r="AH3" s="0" t="n">
        <v>15.11826637</v>
      </c>
      <c r="AI3" s="0" t="n">
        <v>14.68741638</v>
      </c>
      <c r="AJ3" s="0" t="n">
        <v>11.407696</v>
      </c>
      <c r="AK3" s="0" t="n">
        <v>8.371579736</v>
      </c>
      <c r="AL3" s="0" t="n">
        <v>9.107515818</v>
      </c>
      <c r="AM3" s="0" t="n">
        <v>10.47839169</v>
      </c>
      <c r="AN3" s="0" t="n">
        <v>14.67836793</v>
      </c>
      <c r="AO3" s="0" t="n">
        <v>13.35953247</v>
      </c>
      <c r="AP3" s="0" t="n">
        <v>14.90986825</v>
      </c>
      <c r="AQ3" s="0" t="n">
        <v>14.75419145</v>
      </c>
    </row>
    <row r="4" customFormat="false" ht="12.75" hidden="false" customHeight="false" outlineLevel="0" collapsed="false">
      <c r="A4" s="0" t="n">
        <v>2</v>
      </c>
      <c r="B4" s="0" t="n">
        <v>580364</v>
      </c>
      <c r="D4" s="8" t="s">
        <v>53</v>
      </c>
      <c r="E4" s="0" t="n">
        <v>0.118712692508724</v>
      </c>
      <c r="F4" s="4" t="n">
        <v>8.1532823941513E-013</v>
      </c>
      <c r="G4" s="4" t="n">
        <v>2.09514897682506E-008</v>
      </c>
      <c r="H4" s="5" t="n">
        <v>18.228661622339</v>
      </c>
      <c r="I4" s="5" t="n">
        <v>16008</v>
      </c>
      <c r="J4" s="5" t="n">
        <v>31982259</v>
      </c>
      <c r="K4" s="5" t="s">
        <v>54</v>
      </c>
      <c r="L4" s="6" t="s">
        <v>55</v>
      </c>
      <c r="M4" s="5" t="s">
        <v>56</v>
      </c>
      <c r="N4" s="6" t="s">
        <v>57</v>
      </c>
      <c r="O4" s="7" t="n">
        <f aca="false">POWER(2,AVERAGE(AB4:AE4)-AVERAGE(X4:AA4))</f>
        <v>6.54259831079703</v>
      </c>
      <c r="P4" s="7" t="n">
        <f aca="false">POWER(2,AVERAGE(AJ4:AM4)-AVERAGE(AF4:AI4))</f>
        <v>16.1033334624083</v>
      </c>
      <c r="Q4" s="7" t="n">
        <f aca="false">POWER(2,AVERAGE(X4:AA4,AF4:AI4)-AVERAGE(R4:W4))</f>
        <v>0.0572640361511481</v>
      </c>
      <c r="R4" s="0" t="n">
        <v>12.849446</v>
      </c>
      <c r="S4" s="0" t="n">
        <v>12.52251671</v>
      </c>
      <c r="T4" s="0" t="n">
        <v>13.08616492</v>
      </c>
      <c r="U4" s="0" t="n">
        <v>12.18489682</v>
      </c>
      <c r="V4" s="0" t="n">
        <v>11.99457956</v>
      </c>
      <c r="W4" s="0" t="n">
        <v>12.75598285</v>
      </c>
      <c r="X4" s="0" t="n">
        <v>8.411607567</v>
      </c>
      <c r="Y4" s="0" t="n">
        <v>8.334206741</v>
      </c>
      <c r="Z4" s="0" t="n">
        <v>8.232225664</v>
      </c>
      <c r="AA4" s="0" t="n">
        <v>8.172285171</v>
      </c>
      <c r="AB4" s="0" t="n">
        <v>9.784424064</v>
      </c>
      <c r="AC4" s="0" t="n">
        <v>11.22798612</v>
      </c>
      <c r="AD4" s="0" t="n">
        <v>10.92807466</v>
      </c>
      <c r="AE4" s="0" t="n">
        <v>12.04929509</v>
      </c>
      <c r="AF4" s="0" t="n">
        <v>8.292759073</v>
      </c>
      <c r="AG4" s="0" t="n">
        <v>8.058584404</v>
      </c>
      <c r="AH4" s="0" t="n">
        <v>8.652404933</v>
      </c>
      <c r="AI4" s="0" t="n">
        <v>9.360894286</v>
      </c>
      <c r="AJ4" s="0" t="n">
        <v>12.3411991</v>
      </c>
      <c r="AK4" s="0" t="n">
        <v>12.50100646</v>
      </c>
      <c r="AL4" s="0" t="n">
        <v>13.27628467</v>
      </c>
      <c r="AM4" s="0" t="n">
        <v>12.2833023</v>
      </c>
      <c r="AN4" s="0" t="n">
        <v>8.336169814</v>
      </c>
      <c r="AO4" s="0" t="n">
        <v>9.255381114</v>
      </c>
      <c r="AP4" s="0" t="n">
        <v>7.843925946</v>
      </c>
      <c r="AQ4" s="0" t="n">
        <v>9.171976775</v>
      </c>
    </row>
    <row r="5" customFormat="false" ht="12.75" hidden="false" customHeight="false" outlineLevel="0" collapsed="false">
      <c r="A5" s="0" t="n">
        <v>1</v>
      </c>
      <c r="B5" s="0" t="n">
        <v>2940592</v>
      </c>
      <c r="D5" s="3" t="s">
        <v>58</v>
      </c>
      <c r="E5" s="0" t="n">
        <v>-0.0984513240493826</v>
      </c>
      <c r="F5" s="4" t="n">
        <v>3.73208629507262E-007</v>
      </c>
      <c r="G5" s="0" t="n">
        <v>0.000125233218048244</v>
      </c>
      <c r="H5" s="5" t="n">
        <v>4.63492843849231</v>
      </c>
      <c r="I5" s="5" t="n">
        <v>14857</v>
      </c>
      <c r="J5" s="5" t="n">
        <v>61098064</v>
      </c>
      <c r="K5" s="5" t="s">
        <v>59</v>
      </c>
      <c r="M5" s="9" t="s">
        <v>60</v>
      </c>
      <c r="N5" s="9" t="s">
        <v>61</v>
      </c>
      <c r="O5" s="7" t="n">
        <f aca="false">POWER(2,AVERAGE(AB5:AE5)-AVERAGE(X5:AA5))</f>
        <v>0.0866297541357332</v>
      </c>
      <c r="P5" s="7" t="n">
        <f aca="false">POWER(2,AVERAGE(AJ5:AM5)-AVERAGE(AF5:AI5))</f>
        <v>0.110595169498749</v>
      </c>
      <c r="Q5" s="7" t="n">
        <f aca="false">POWER(2,AVERAGE(X5:AA5,AF5:AI5)-AVERAGE(R5:W5))</f>
        <v>41.2782189178009</v>
      </c>
      <c r="R5" s="0" t="n">
        <v>8.121820145</v>
      </c>
      <c r="S5" s="0" t="n">
        <v>7.722101152</v>
      </c>
      <c r="T5" s="0" t="n">
        <v>8.08652637</v>
      </c>
      <c r="U5" s="0" t="n">
        <v>8.181557151</v>
      </c>
      <c r="V5" s="0" t="n">
        <v>7.869094487</v>
      </c>
      <c r="W5" s="0" t="n">
        <v>8.394572224</v>
      </c>
      <c r="X5" s="0" t="n">
        <v>13.59124211</v>
      </c>
      <c r="Y5" s="0" t="n">
        <v>14.22024425</v>
      </c>
      <c r="Z5" s="0" t="n">
        <v>14.07157547</v>
      </c>
      <c r="AA5" s="0" t="n">
        <v>12.77442104</v>
      </c>
      <c r="AB5" s="0" t="n">
        <v>11.06798306</v>
      </c>
      <c r="AC5" s="0" t="n">
        <v>10.3498224</v>
      </c>
      <c r="AD5" s="0" t="n">
        <v>9.729202658</v>
      </c>
      <c r="AE5" s="0" t="n">
        <v>9.394500484</v>
      </c>
      <c r="AF5" s="0" t="n">
        <v>13.37191342</v>
      </c>
      <c r="AG5" s="0" t="n">
        <v>13.22237811</v>
      </c>
      <c r="AH5" s="0" t="n">
        <v>12.83888251</v>
      </c>
      <c r="AI5" s="0" t="n">
        <v>13.348709</v>
      </c>
      <c r="AJ5" s="0" t="n">
        <v>10.04482056</v>
      </c>
      <c r="AK5" s="0" t="n">
        <v>11.14862217</v>
      </c>
      <c r="AL5" s="0" t="n">
        <v>8.98425855</v>
      </c>
      <c r="AM5" s="0" t="n">
        <v>9.897622876</v>
      </c>
      <c r="AN5" s="0" t="n">
        <v>12.43304222</v>
      </c>
      <c r="AO5" s="0" t="n">
        <v>12.43673276</v>
      </c>
      <c r="AP5" s="0" t="n">
        <v>11.02638525</v>
      </c>
      <c r="AQ5" s="0" t="n">
        <v>13.21862193</v>
      </c>
    </row>
    <row r="6" customFormat="false" ht="12.75" hidden="false" customHeight="false" outlineLevel="0" collapsed="false">
      <c r="A6" s="0" t="n">
        <v>3</v>
      </c>
      <c r="B6" s="0" t="n">
        <v>670653</v>
      </c>
      <c r="C6" s="0" t="s">
        <v>62</v>
      </c>
      <c r="D6" s="3" t="s">
        <v>63</v>
      </c>
      <c r="E6" s="0" t="n">
        <v>-0.0830251574814175</v>
      </c>
      <c r="F6" s="4" t="n">
        <v>5.06762791645431E-009</v>
      </c>
      <c r="G6" s="4" t="n">
        <v>6.85383339837508E-006</v>
      </c>
      <c r="H6" s="0" t="n">
        <v>9.10138281553015</v>
      </c>
      <c r="I6" s="0" t="n">
        <v>13074</v>
      </c>
      <c r="J6" s="0" t="n">
        <v>42476041</v>
      </c>
      <c r="K6" s="0" t="s">
        <v>64</v>
      </c>
      <c r="L6" s="9" t="s">
        <v>65</v>
      </c>
      <c r="M6" s="9" t="s">
        <v>66</v>
      </c>
      <c r="N6" s="9" t="s">
        <v>67</v>
      </c>
      <c r="O6" s="7" t="n">
        <f aca="false">POWER(2,AVERAGE(AB6:AE6)-AVERAGE(X6:AA6))</f>
        <v>0.239483224312032</v>
      </c>
      <c r="P6" s="7" t="n">
        <f aca="false">POWER(2,AVERAGE(AJ6:AM6)-AVERAGE(AF6:AI6))</f>
        <v>0.170893899492555</v>
      </c>
      <c r="Q6" s="7" t="n">
        <f aca="false">POWER(2,AVERAGE(X6:AA6,AF6:AI6)-AVERAGE(R6:W6))</f>
        <v>2.58710887497237</v>
      </c>
      <c r="R6" s="0" t="n">
        <v>10.7743392</v>
      </c>
      <c r="S6" s="0" t="n">
        <v>12.42201894</v>
      </c>
      <c r="T6" s="0" t="n">
        <v>11.08775535</v>
      </c>
      <c r="U6" s="0" t="n">
        <v>11.59725056</v>
      </c>
      <c r="V6" s="0" t="n">
        <v>11.73046552</v>
      </c>
      <c r="W6" s="0" t="n">
        <v>11.6867279</v>
      </c>
      <c r="X6" s="0" t="n">
        <v>13.18740721</v>
      </c>
      <c r="Y6" s="0" t="n">
        <v>13.2521509</v>
      </c>
      <c r="Z6" s="0" t="n">
        <v>13.00394403</v>
      </c>
      <c r="AA6" s="0" t="n">
        <v>12.93598324</v>
      </c>
      <c r="AB6" s="0" t="n">
        <v>11.68060943</v>
      </c>
      <c r="AC6" s="0" t="n">
        <v>11.72078264</v>
      </c>
      <c r="AD6" s="0" t="n">
        <v>11.17997949</v>
      </c>
      <c r="AE6" s="0" t="n">
        <v>9.550099838</v>
      </c>
      <c r="AF6" s="0" t="n">
        <v>12.85225528</v>
      </c>
      <c r="AG6" s="0" t="n">
        <v>13.08414862</v>
      </c>
      <c r="AH6" s="0" t="n">
        <v>12.72005544</v>
      </c>
      <c r="AI6" s="0" t="n">
        <v>12.33285806</v>
      </c>
      <c r="AJ6" s="0" t="n">
        <v>10.83068992</v>
      </c>
      <c r="AK6" s="0" t="n">
        <v>9.268449479</v>
      </c>
      <c r="AL6" s="0" t="n">
        <v>10.34429105</v>
      </c>
      <c r="AM6" s="0" t="n">
        <v>10.35057816</v>
      </c>
      <c r="AN6" s="0" t="n">
        <v>13.86274703</v>
      </c>
      <c r="AO6" s="0" t="n">
        <v>11.78105337</v>
      </c>
      <c r="AP6" s="0" t="n">
        <v>13.3514683</v>
      </c>
      <c r="AQ6" s="0" t="n">
        <v>12.72470397</v>
      </c>
    </row>
    <row r="7" customFormat="false" ht="12.75" hidden="false" customHeight="false" outlineLevel="0" collapsed="false">
      <c r="A7" s="0" t="n">
        <v>3</v>
      </c>
      <c r="B7" s="0" t="n">
        <v>2350324</v>
      </c>
      <c r="D7" s="3" t="s">
        <v>68</v>
      </c>
      <c r="E7" s="0" t="n">
        <v>-0.0809103296228718</v>
      </c>
      <c r="F7" s="4" t="n">
        <v>1.66140228441964E-011</v>
      </c>
      <c r="G7" s="4" t="n">
        <v>2.13465272513657E-007</v>
      </c>
      <c r="H7" s="0" t="n">
        <v>15.0742377045025</v>
      </c>
      <c r="I7" s="0" t="n">
        <v>103140</v>
      </c>
      <c r="J7" s="0" t="n">
        <v>133892397</v>
      </c>
      <c r="K7" s="0" t="s">
        <v>69</v>
      </c>
      <c r="L7" s="9" t="s">
        <v>70</v>
      </c>
      <c r="M7" s="9" t="s">
        <v>71</v>
      </c>
      <c r="N7" s="9" t="s">
        <v>72</v>
      </c>
      <c r="O7" s="7" t="n">
        <f aca="false">POWER(2,AVERAGE(AB7:AE7)-AVERAGE(X7:AA7))</f>
        <v>0.410605656570996</v>
      </c>
      <c r="P7" s="7" t="n">
        <f aca="false">POWER(2,AVERAGE(AJ7:AM7)-AVERAGE(AF7:AI7))</f>
        <v>0.121659843977154</v>
      </c>
      <c r="Q7" s="7" t="n">
        <f aca="false">POWER(2,AVERAGE(X7:AA7,AF7:AI7)-AVERAGE(R7:W7))</f>
        <v>2.67064092554541</v>
      </c>
      <c r="R7" s="0" t="n">
        <v>11.80854112</v>
      </c>
      <c r="S7" s="0" t="n">
        <v>11.66818758</v>
      </c>
      <c r="T7" s="0" t="n">
        <v>11.8311068</v>
      </c>
      <c r="U7" s="0" t="n">
        <v>10.96638041</v>
      </c>
      <c r="V7" s="0" t="n">
        <v>11.49330681</v>
      </c>
      <c r="W7" s="0" t="n">
        <v>11.64296353</v>
      </c>
      <c r="X7" s="0" t="n">
        <v>13.14607716</v>
      </c>
      <c r="Y7" s="0" t="n">
        <v>13.43397349</v>
      </c>
      <c r="Z7" s="0" t="n">
        <v>13.05069846</v>
      </c>
      <c r="AA7" s="0" t="n">
        <v>12.71744907</v>
      </c>
      <c r="AB7" s="0" t="n">
        <v>11.726986</v>
      </c>
      <c r="AC7" s="0" t="n">
        <v>12.45009907</v>
      </c>
      <c r="AD7" s="0" t="n">
        <v>11.63057279</v>
      </c>
      <c r="AE7" s="0" t="n">
        <v>11.40384195</v>
      </c>
      <c r="AF7" s="0" t="n">
        <v>12.91157088</v>
      </c>
      <c r="AG7" s="0" t="n">
        <v>12.84168288</v>
      </c>
      <c r="AH7" s="0" t="n">
        <v>13.01648868</v>
      </c>
      <c r="AI7" s="0" t="n">
        <v>12.7668625</v>
      </c>
      <c r="AJ7" s="0" t="n">
        <v>10.52029119</v>
      </c>
      <c r="AK7" s="0" t="n">
        <v>9.328849799</v>
      </c>
      <c r="AL7" s="0" t="n">
        <v>9.676139635</v>
      </c>
      <c r="AM7" s="0" t="n">
        <v>9.855024173</v>
      </c>
      <c r="AN7" s="0" t="n">
        <v>12.76451658</v>
      </c>
      <c r="AO7" s="0" t="n">
        <v>12.16833761</v>
      </c>
      <c r="AP7" s="0" t="n">
        <v>12.62334208</v>
      </c>
      <c r="AQ7" s="0" t="n">
        <v>12.92504262</v>
      </c>
    </row>
    <row r="8" customFormat="false" ht="12.75" hidden="false" customHeight="false" outlineLevel="0" collapsed="false">
      <c r="A8" s="0" t="n">
        <v>1</v>
      </c>
      <c r="B8" s="0" t="n">
        <v>10541</v>
      </c>
      <c r="D8" s="3" t="s">
        <v>73</v>
      </c>
      <c r="E8" s="0" t="n">
        <v>-0.08051297586572</v>
      </c>
      <c r="F8" s="4" t="n">
        <v>2.78354305722213E-010</v>
      </c>
      <c r="G8" s="4" t="n">
        <v>8.76400914743713E-007</v>
      </c>
      <c r="H8" s="0" t="n">
        <v>12.128296480097</v>
      </c>
      <c r="I8" s="0" t="n">
        <v>19369</v>
      </c>
      <c r="J8" s="0" t="n">
        <v>6679618</v>
      </c>
      <c r="K8" s="0" t="s">
        <v>74</v>
      </c>
      <c r="L8" s="9" t="s">
        <v>75</v>
      </c>
      <c r="M8" s="9" t="s">
        <v>76</v>
      </c>
      <c r="N8" s="0" t="s">
        <v>77</v>
      </c>
      <c r="O8" s="7" t="n">
        <f aca="false">POWER(2,AVERAGE(AB8:AE8)-AVERAGE(X8:AA8))</f>
        <v>0.413739000463419</v>
      </c>
      <c r="P8" s="7" t="n">
        <f aca="false">POWER(2,AVERAGE(AJ8:AM8)-AVERAGE(AF8:AI8))</f>
        <v>0.120414615015238</v>
      </c>
      <c r="Q8" s="7" t="n">
        <f aca="false">POWER(2,AVERAGE(X8:AA8,AF8:AI8)-AVERAGE(R8:W8))</f>
        <v>7.26103829728942</v>
      </c>
      <c r="R8" s="0" t="n">
        <v>9.90677266</v>
      </c>
      <c r="S8" s="0" t="n">
        <v>8.860021435</v>
      </c>
      <c r="T8" s="0" t="n">
        <v>8.537937765</v>
      </c>
      <c r="U8" s="0" t="n">
        <v>8.953648657</v>
      </c>
      <c r="V8" s="0" t="n">
        <v>9.369284295</v>
      </c>
      <c r="W8" s="0" t="n">
        <v>9.115687265</v>
      </c>
      <c r="X8" s="0" t="n">
        <v>11.71881658</v>
      </c>
      <c r="Y8" s="0" t="n">
        <v>11.85923093</v>
      </c>
      <c r="Z8" s="0" t="n">
        <v>12.00583334</v>
      </c>
      <c r="AA8" s="0" t="n">
        <v>11.95643279</v>
      </c>
      <c r="AB8" s="0" t="n">
        <v>10.89553693</v>
      </c>
      <c r="AC8" s="0" t="n">
        <v>11.18966726</v>
      </c>
      <c r="AD8" s="0" t="n">
        <v>10.3146227</v>
      </c>
      <c r="AE8" s="0" t="n">
        <v>10.0476582</v>
      </c>
      <c r="AF8" s="0" t="n">
        <v>12.13419422</v>
      </c>
      <c r="AG8" s="0" t="n">
        <v>11.54674641</v>
      </c>
      <c r="AH8" s="0" t="n">
        <v>12.34999649</v>
      </c>
      <c r="AI8" s="0" t="n">
        <v>12.30129224</v>
      </c>
      <c r="AJ8" s="0" t="n">
        <v>10.09206111</v>
      </c>
      <c r="AK8" s="0" t="n">
        <v>8.739364626</v>
      </c>
      <c r="AL8" s="0" t="n">
        <v>8.648390245</v>
      </c>
      <c r="AM8" s="0" t="n">
        <v>8.636743024</v>
      </c>
      <c r="AN8" s="0" t="n">
        <v>11.60776554</v>
      </c>
      <c r="AO8" s="0" t="n">
        <v>11.33618078</v>
      </c>
      <c r="AP8" s="0" t="n">
        <v>12.00363788</v>
      </c>
      <c r="AQ8" s="0" t="n">
        <v>12.66217315</v>
      </c>
    </row>
    <row r="9" customFormat="false" ht="12.75" hidden="false" customHeight="false" outlineLevel="0" collapsed="false">
      <c r="A9" s="0" t="n">
        <v>3</v>
      </c>
      <c r="B9" s="0" t="n">
        <v>3360053</v>
      </c>
      <c r="D9" s="3" t="s">
        <v>78</v>
      </c>
      <c r="E9" s="0" t="n">
        <v>-0.0797318103908174</v>
      </c>
      <c r="F9" s="4" t="n">
        <v>5.39673207005936E-008</v>
      </c>
      <c r="G9" s="4" t="n">
        <v>3.49827236895079E-005</v>
      </c>
      <c r="H9" s="0" t="n">
        <v>6.640421494833</v>
      </c>
      <c r="I9" s="0" t="n">
        <v>100102</v>
      </c>
      <c r="J9" s="0" t="n">
        <v>23956351</v>
      </c>
      <c r="K9" s="0" t="s">
        <v>79</v>
      </c>
      <c r="L9" s="9" t="s">
        <v>80</v>
      </c>
      <c r="M9" s="9" t="s">
        <v>81</v>
      </c>
      <c r="N9" s="9" t="s">
        <v>82</v>
      </c>
      <c r="O9" s="7" t="n">
        <f aca="false">POWER(2,AVERAGE(AB9:AE9)-AVERAGE(X9:AA9))</f>
        <v>0.615760862148856</v>
      </c>
      <c r="P9" s="7" t="n">
        <f aca="false">POWER(2,AVERAGE(AJ9:AM9)-AVERAGE(AF9:AI9))</f>
        <v>0.102351966914707</v>
      </c>
      <c r="Q9" s="7" t="n">
        <f aca="false">POWER(2,AVERAGE(X9:AA9,AF9:AI9)-AVERAGE(R9:W9))</f>
        <v>0.768567609608461</v>
      </c>
      <c r="R9" s="0" t="n">
        <v>11.92671362</v>
      </c>
      <c r="S9" s="0" t="n">
        <v>12.27780308</v>
      </c>
      <c r="T9" s="0" t="n">
        <v>11.55627217</v>
      </c>
      <c r="U9" s="0" t="n">
        <v>12.41290415</v>
      </c>
      <c r="V9" s="0" t="n">
        <v>12.32002643</v>
      </c>
      <c r="W9" s="0" t="n">
        <v>11.77077814</v>
      </c>
      <c r="X9" s="0" t="n">
        <v>11.7593966</v>
      </c>
      <c r="Y9" s="0" t="n">
        <v>11.39168925</v>
      </c>
      <c r="Z9" s="0" t="n">
        <v>11.46669876</v>
      </c>
      <c r="AA9" s="0" t="n">
        <v>11.54751144</v>
      </c>
      <c r="AB9" s="0" t="n">
        <v>10.7403098</v>
      </c>
      <c r="AC9" s="0" t="n">
        <v>11.30968686</v>
      </c>
      <c r="AD9" s="0" t="n">
        <v>11.0506192</v>
      </c>
      <c r="AE9" s="0" t="n">
        <v>10.2664485</v>
      </c>
      <c r="AF9" s="0" t="n">
        <v>11.55656565</v>
      </c>
      <c r="AG9" s="0" t="n">
        <v>12.04560146</v>
      </c>
      <c r="AH9" s="0" t="n">
        <v>11.98309631</v>
      </c>
      <c r="AI9" s="0" t="n">
        <v>11.56405664</v>
      </c>
      <c r="AJ9" s="0" t="n">
        <v>10.12839545</v>
      </c>
      <c r="AK9" s="0" t="n">
        <v>7.874825625</v>
      </c>
      <c r="AL9" s="0" t="n">
        <v>7.805529055</v>
      </c>
      <c r="AM9" s="0" t="n">
        <v>8.187012859</v>
      </c>
      <c r="AN9" s="0" t="n">
        <v>11.28724671</v>
      </c>
      <c r="AO9" s="0" t="n">
        <v>10.54393493</v>
      </c>
      <c r="AP9" s="0" t="n">
        <v>11.49072303</v>
      </c>
      <c r="AQ9" s="0" t="n">
        <v>11.7813655</v>
      </c>
    </row>
    <row r="10" customFormat="false" ht="12.75" hidden="false" customHeight="false" outlineLevel="0" collapsed="false">
      <c r="A10" s="0" t="n">
        <v>3</v>
      </c>
      <c r="B10" s="0" t="n">
        <v>4570333</v>
      </c>
      <c r="D10" s="3" t="s">
        <v>83</v>
      </c>
      <c r="E10" s="0" t="n">
        <v>-0.0750042174397151</v>
      </c>
      <c r="F10" s="4" t="n">
        <v>4.05325523106207E-007</v>
      </c>
      <c r="G10" s="0" t="n">
        <v>0.000128588271200743</v>
      </c>
      <c r="H10" s="0" t="n">
        <v>4.54947057028856</v>
      </c>
      <c r="I10" s="0" t="n">
        <v>60525</v>
      </c>
      <c r="J10" s="0" t="n">
        <v>133892533</v>
      </c>
      <c r="K10" s="0" t="s">
        <v>84</v>
      </c>
      <c r="L10" s="0" t="s">
        <v>85</v>
      </c>
      <c r="M10" s="9" t="s">
        <v>86</v>
      </c>
      <c r="N10" s="9" t="s">
        <v>87</v>
      </c>
      <c r="O10" s="7" t="n">
        <f aca="false">POWER(2,AVERAGE(AB10:AE10)-AVERAGE(X10:AA10))</f>
        <v>0.588021595450704</v>
      </c>
      <c r="P10" s="7" t="n">
        <f aca="false">POWER(2,AVERAGE(AJ10:AM10)-AVERAGE(AF10:AI10))</f>
        <v>0.131970086883141</v>
      </c>
      <c r="Q10" s="7" t="n">
        <f aca="false">POWER(2,AVERAGE(X10:AA10,AF10:AI10)-AVERAGE(R10:W10))</f>
        <v>0.773773569134098</v>
      </c>
      <c r="R10" s="0" t="n">
        <v>12.75885498</v>
      </c>
      <c r="S10" s="0" t="n">
        <v>13.22997266</v>
      </c>
      <c r="T10" s="0" t="n">
        <v>11.95777711</v>
      </c>
      <c r="U10" s="0" t="n">
        <v>12.35827735</v>
      </c>
      <c r="V10" s="0" t="n">
        <v>13.27114992</v>
      </c>
      <c r="W10" s="0" t="n">
        <v>13.10097879</v>
      </c>
      <c r="X10" s="0" t="n">
        <v>12.80820291</v>
      </c>
      <c r="Y10" s="0" t="n">
        <v>12.1460956</v>
      </c>
      <c r="Z10" s="0" t="n">
        <v>12.42957983</v>
      </c>
      <c r="AA10" s="0" t="n">
        <v>12.26013399</v>
      </c>
      <c r="AB10" s="0" t="n">
        <v>11.57412807</v>
      </c>
      <c r="AC10" s="0" t="n">
        <v>12.01897316</v>
      </c>
      <c r="AD10" s="0" t="n">
        <v>11.82542009</v>
      </c>
      <c r="AE10" s="0" t="n">
        <v>11.16125519</v>
      </c>
      <c r="AF10" s="0" t="n">
        <v>12.26978176</v>
      </c>
      <c r="AG10" s="0" t="n">
        <v>12.65035109</v>
      </c>
      <c r="AH10" s="0" t="n">
        <v>12.51457944</v>
      </c>
      <c r="AI10" s="0" t="n">
        <v>12.19715663</v>
      </c>
      <c r="AJ10" s="0" t="n">
        <v>9.820227081</v>
      </c>
      <c r="AK10" s="0" t="n">
        <v>9.400256193</v>
      </c>
      <c r="AL10" s="0" t="n">
        <v>9.818214767</v>
      </c>
      <c r="AM10" s="0" t="n">
        <v>8.906302327</v>
      </c>
      <c r="AN10" s="0" t="n">
        <v>13.1447744</v>
      </c>
      <c r="AO10" s="0" t="n">
        <v>10.94754146</v>
      </c>
      <c r="AP10" s="0" t="n">
        <v>13.63863593</v>
      </c>
      <c r="AQ10" s="0" t="n">
        <v>12.11673553</v>
      </c>
    </row>
    <row r="11" customFormat="false" ht="12.75" hidden="false" customHeight="false" outlineLevel="0" collapsed="false">
      <c r="A11" s="0" t="n">
        <v>3</v>
      </c>
      <c r="B11" s="0" t="n">
        <v>6580403</v>
      </c>
      <c r="D11" s="3" t="s">
        <v>88</v>
      </c>
      <c r="E11" s="0" t="n">
        <v>-0.0734939693528614</v>
      </c>
      <c r="F11" s="4" t="n">
        <v>7.75728588274636E-006</v>
      </c>
      <c r="G11" s="0" t="n">
        <v>0.000931490538920248</v>
      </c>
      <c r="H11" s="0" t="n">
        <v>1.50510471506371</v>
      </c>
      <c r="I11" s="0" t="n">
        <v>21835</v>
      </c>
      <c r="J11" s="0" t="n">
        <v>31560631</v>
      </c>
      <c r="K11" s="0" t="s">
        <v>89</v>
      </c>
      <c r="L11" s="9" t="s">
        <v>90</v>
      </c>
      <c r="O11" s="7" t="n">
        <f aca="false">POWER(2,AVERAGE(AB11:AE11)-AVERAGE(X11:AA11))</f>
        <v>0.353806384667245</v>
      </c>
      <c r="P11" s="7" t="n">
        <f aca="false">POWER(2,AVERAGE(AJ11:AM11)-AVERAGE(AF11:AI11))</f>
        <v>0.209707462583427</v>
      </c>
      <c r="Q11" s="7" t="n">
        <f aca="false">POWER(2,AVERAGE(X11:AA11,AF11:AI11)-AVERAGE(R11:W11))</f>
        <v>0.903656580851189</v>
      </c>
      <c r="R11" s="0" t="n">
        <v>11.67316379</v>
      </c>
      <c r="S11" s="0" t="n">
        <v>12.65247526</v>
      </c>
      <c r="T11" s="0" t="n">
        <v>10.05804405</v>
      </c>
      <c r="U11" s="0" t="n">
        <v>9.440721138</v>
      </c>
      <c r="V11" s="0" t="n">
        <v>9.922167682</v>
      </c>
      <c r="W11" s="0" t="n">
        <v>9.579762162</v>
      </c>
      <c r="X11" s="0" t="n">
        <v>11.04374335</v>
      </c>
      <c r="Y11" s="0" t="n">
        <v>10.57555804</v>
      </c>
      <c r="Z11" s="0" t="n">
        <v>10.92438825</v>
      </c>
      <c r="AA11" s="0" t="n">
        <v>10.31048056</v>
      </c>
      <c r="AB11" s="0" t="n">
        <v>10.26998994</v>
      </c>
      <c r="AC11" s="0" t="n">
        <v>8.652493947</v>
      </c>
      <c r="AD11" s="0" t="n">
        <v>9.503883196</v>
      </c>
      <c r="AE11" s="0" t="n">
        <v>8.431931068</v>
      </c>
      <c r="AF11" s="0" t="n">
        <v>10.5362041</v>
      </c>
      <c r="AG11" s="0" t="n">
        <v>10.66837566</v>
      </c>
      <c r="AH11" s="0" t="n">
        <v>10.01264998</v>
      </c>
      <c r="AI11" s="0" t="n">
        <v>9.194484253</v>
      </c>
      <c r="AJ11" s="0" t="n">
        <v>8.087976368</v>
      </c>
      <c r="AK11" s="0" t="n">
        <v>7.771441317</v>
      </c>
      <c r="AL11" s="0" t="n">
        <v>7.776559384</v>
      </c>
      <c r="AM11" s="0" t="n">
        <v>7.761537351</v>
      </c>
      <c r="AN11" s="0" t="n">
        <v>12.14161557</v>
      </c>
      <c r="AO11" s="0" t="n">
        <v>8.24101126</v>
      </c>
      <c r="AP11" s="0" t="n">
        <v>11.36851479</v>
      </c>
      <c r="AQ11" s="0" t="n">
        <v>10.28717746</v>
      </c>
    </row>
    <row r="12" customFormat="false" ht="12.75" hidden="false" customHeight="false" outlineLevel="0" collapsed="false">
      <c r="A12" s="0" t="n">
        <v>1</v>
      </c>
      <c r="B12" s="0" t="n">
        <v>3710465</v>
      </c>
      <c r="D12" s="3" t="s">
        <v>91</v>
      </c>
      <c r="E12" s="0" t="n">
        <v>-0.0722679502608923</v>
      </c>
      <c r="F12" s="4" t="n">
        <v>4.17400959300081E-007</v>
      </c>
      <c r="G12" s="0" t="n">
        <v>0.000130804298184563</v>
      </c>
      <c r="H12" s="0" t="n">
        <v>4.51908420419663</v>
      </c>
      <c r="I12" s="0" t="n">
        <v>14858</v>
      </c>
      <c r="J12" s="0" t="n">
        <v>118130920</v>
      </c>
      <c r="K12" s="0" t="s">
        <v>92</v>
      </c>
      <c r="M12" s="9" t="s">
        <v>93</v>
      </c>
      <c r="N12" s="9" t="s">
        <v>94</v>
      </c>
      <c r="O12" s="7" t="n">
        <f aca="false">POWER(2,AVERAGE(AB12:AE12)-AVERAGE(X12:AA12))</f>
        <v>0.227929719797659</v>
      </c>
      <c r="P12" s="7" t="n">
        <f aca="false">POWER(2,AVERAGE(AJ12:AM12)-AVERAGE(AF12:AI12))</f>
        <v>0.217388513230762</v>
      </c>
      <c r="Q12" s="7" t="n">
        <f aca="false">POWER(2,AVERAGE(X12:AA12,AF12:AI12)-AVERAGE(R12:W12))</f>
        <v>8.23922745150575</v>
      </c>
      <c r="R12" s="0" t="n">
        <v>8.437268656</v>
      </c>
      <c r="S12" s="0" t="n">
        <v>7.878754575</v>
      </c>
      <c r="T12" s="0" t="n">
        <v>8.404285072</v>
      </c>
      <c r="U12" s="0" t="n">
        <v>7.91094171</v>
      </c>
      <c r="V12" s="0" t="n">
        <v>7.940502515</v>
      </c>
      <c r="W12" s="0" t="n">
        <v>8.68164331</v>
      </c>
      <c r="X12" s="0" t="n">
        <v>11.9074922</v>
      </c>
      <c r="Y12" s="0" t="n">
        <v>11.73004711</v>
      </c>
      <c r="Z12" s="0" t="n">
        <v>12.32005821</v>
      </c>
      <c r="AA12" s="0" t="n">
        <v>10.73120395</v>
      </c>
      <c r="AB12" s="0" t="n">
        <v>10.01686115</v>
      </c>
      <c r="AC12" s="0" t="n">
        <v>9.626423729</v>
      </c>
      <c r="AD12" s="0" t="n">
        <v>9.162597339</v>
      </c>
      <c r="AE12" s="0" t="n">
        <v>9.349563073</v>
      </c>
      <c r="AF12" s="0" t="n">
        <v>11.30447331</v>
      </c>
      <c r="AG12" s="0" t="n">
        <v>10.40895486</v>
      </c>
      <c r="AH12" s="0" t="n">
        <v>10.6021431</v>
      </c>
      <c r="AI12" s="0" t="n">
        <v>11.00689427</v>
      </c>
      <c r="AJ12" s="0" t="n">
        <v>8.411920657</v>
      </c>
      <c r="AK12" s="0" t="n">
        <v>9.577339802</v>
      </c>
      <c r="AL12" s="0" t="n">
        <v>8.179242849</v>
      </c>
      <c r="AM12" s="0" t="n">
        <v>8.347352695</v>
      </c>
      <c r="AN12" s="0" t="n">
        <v>12.16852569</v>
      </c>
      <c r="AO12" s="0" t="n">
        <v>10.2992284</v>
      </c>
      <c r="AP12" s="0" t="n">
        <v>9.898650895</v>
      </c>
      <c r="AQ12" s="0" t="n">
        <v>10.56393335</v>
      </c>
    </row>
    <row r="13" customFormat="false" ht="12.75" hidden="false" customHeight="false" outlineLevel="0" collapsed="false">
      <c r="A13" s="0" t="n">
        <v>4</v>
      </c>
      <c r="B13" s="0" t="n">
        <v>4670228</v>
      </c>
      <c r="D13" s="8" t="s">
        <v>95</v>
      </c>
      <c r="E13" s="0" t="n">
        <v>0.0721670551049376</v>
      </c>
      <c r="F13" s="4" t="n">
        <v>5.90845432662046E-007</v>
      </c>
      <c r="G13" s="0" t="n">
        <v>0.000165032120468659</v>
      </c>
      <c r="H13" s="0" t="n">
        <v>4.15953092584226</v>
      </c>
      <c r="I13" s="0" t="n">
        <v>93695</v>
      </c>
      <c r="J13" s="0" t="n">
        <v>142371734</v>
      </c>
      <c r="K13" s="0" t="s">
        <v>96</v>
      </c>
      <c r="L13" s="9" t="s">
        <v>97</v>
      </c>
      <c r="M13" s="0" t="s">
        <v>98</v>
      </c>
      <c r="N13" s="9" t="s">
        <v>99</v>
      </c>
      <c r="O13" s="7" t="n">
        <f aca="false">POWER(2,AVERAGE(AB13:AE13)-AVERAGE(X13:AA13))</f>
        <v>1.50530418560028</v>
      </c>
      <c r="P13" s="7" t="n">
        <f aca="false">POWER(2,AVERAGE(AJ13:AM13)-AVERAGE(AF13:AI13))</f>
        <v>8.27411038665026</v>
      </c>
      <c r="Q13" s="7" t="n">
        <f aca="false">POWER(2,AVERAGE(X13:AA13,AF13:AI13)-AVERAGE(R13:W13))</f>
        <v>1.33190268103288</v>
      </c>
      <c r="R13" s="0" t="n">
        <v>7.71771443</v>
      </c>
      <c r="S13" s="0" t="n">
        <v>7.790829789</v>
      </c>
      <c r="T13" s="0" t="n">
        <v>7.795576982</v>
      </c>
      <c r="U13" s="0" t="n">
        <v>7.772266537</v>
      </c>
      <c r="V13" s="0" t="n">
        <v>7.70990757</v>
      </c>
      <c r="W13" s="0" t="n">
        <v>7.77101951</v>
      </c>
      <c r="X13" s="0" t="n">
        <v>8.250068542</v>
      </c>
      <c r="Y13" s="0" t="n">
        <v>8.862224266</v>
      </c>
      <c r="Z13" s="0" t="n">
        <v>8.186993589</v>
      </c>
      <c r="AA13" s="0" t="n">
        <v>8.346521722</v>
      </c>
      <c r="AB13" s="0" t="n">
        <v>9.863262597</v>
      </c>
      <c r="AC13" s="0" t="n">
        <v>7.905380576</v>
      </c>
      <c r="AD13" s="0" t="n">
        <v>9.44861538</v>
      </c>
      <c r="AE13" s="0" t="n">
        <v>8.788769767</v>
      </c>
      <c r="AF13" s="0" t="n">
        <v>8.297475723</v>
      </c>
      <c r="AG13" s="0" t="n">
        <v>7.873922603</v>
      </c>
      <c r="AH13" s="0" t="n">
        <v>7.853510482</v>
      </c>
      <c r="AI13" s="0" t="n">
        <v>7.713612206</v>
      </c>
      <c r="AJ13" s="0" t="n">
        <v>9.892219844</v>
      </c>
      <c r="AK13" s="0" t="n">
        <v>12.15346822</v>
      </c>
      <c r="AL13" s="0" t="n">
        <v>11.00480094</v>
      </c>
      <c r="AM13" s="0" t="n">
        <v>10.88244883</v>
      </c>
      <c r="AN13" s="0" t="n">
        <v>8.082201684</v>
      </c>
      <c r="AO13" s="0" t="n">
        <v>8.870871962</v>
      </c>
      <c r="AP13" s="0" t="n">
        <v>8.213403985</v>
      </c>
      <c r="AQ13" s="0" t="n">
        <v>7.811381151</v>
      </c>
    </row>
    <row r="14" customFormat="false" ht="12.75" hidden="false" customHeight="false" outlineLevel="0" collapsed="false">
      <c r="A14" s="0" t="n">
        <v>1</v>
      </c>
      <c r="B14" s="0" t="n">
        <v>6110551</v>
      </c>
      <c r="D14" s="3" t="s">
        <v>100</v>
      </c>
      <c r="E14" s="0" t="n">
        <v>-0.0689457105613716</v>
      </c>
      <c r="F14" s="4" t="n">
        <v>2.00889878964474E-007</v>
      </c>
      <c r="G14" s="4" t="n">
        <v>7.94194956884629E-005</v>
      </c>
      <c r="H14" s="0" t="n">
        <v>5.2765444711154</v>
      </c>
      <c r="I14" s="0" t="n">
        <v>269378</v>
      </c>
      <c r="J14" s="0" t="n">
        <v>61098091</v>
      </c>
      <c r="K14" s="0" t="s">
        <v>101</v>
      </c>
      <c r="L14" s="9" t="s">
        <v>102</v>
      </c>
      <c r="M14" s="9" t="s">
        <v>103</v>
      </c>
      <c r="N14" s="9" t="s">
        <v>104</v>
      </c>
      <c r="O14" s="7" t="n">
        <f aca="false">POWER(2,AVERAGE(AB14:AE14)-AVERAGE(X14:AA14))</f>
        <v>0.245208427784424</v>
      </c>
      <c r="P14" s="7" t="n">
        <f aca="false">POWER(2,AVERAGE(AJ14:AM14)-AVERAGE(AF14:AI14))</f>
        <v>0.184758432907814</v>
      </c>
      <c r="Q14" s="7" t="n">
        <f aca="false">POWER(2,AVERAGE(X14:AA14,AF14:AI14)-AVERAGE(R14:W14))</f>
        <v>4.50054285943894</v>
      </c>
      <c r="R14" s="0" t="n">
        <v>9.678871615</v>
      </c>
      <c r="S14" s="0" t="n">
        <v>10.09473793</v>
      </c>
      <c r="T14" s="0" t="n">
        <v>9.807411451</v>
      </c>
      <c r="U14" s="0" t="n">
        <v>10.00140756</v>
      </c>
      <c r="V14" s="0" t="n">
        <v>10.16880219</v>
      </c>
      <c r="W14" s="0" t="n">
        <v>10.20105133</v>
      </c>
      <c r="X14" s="0" t="n">
        <v>12.25714686</v>
      </c>
      <c r="Y14" s="0" t="n">
        <v>12.71245467</v>
      </c>
      <c r="Z14" s="0" t="n">
        <v>11.75586603</v>
      </c>
      <c r="AA14" s="0" t="n">
        <v>11.8824835</v>
      </c>
      <c r="AB14" s="0" t="n">
        <v>9.786696762</v>
      </c>
      <c r="AC14" s="0" t="n">
        <v>10.77717974</v>
      </c>
      <c r="AD14" s="0" t="n">
        <v>10.16216077</v>
      </c>
      <c r="AE14" s="0" t="n">
        <v>9.770235669</v>
      </c>
      <c r="AF14" s="0" t="n">
        <v>11.94050929</v>
      </c>
      <c r="AG14" s="0" t="n">
        <v>12.67465222</v>
      </c>
      <c r="AH14" s="0" t="n">
        <v>11.87430467</v>
      </c>
      <c r="AI14" s="0" t="n">
        <v>12.19975111</v>
      </c>
      <c r="AJ14" s="0" t="n">
        <v>11.1216922</v>
      </c>
      <c r="AK14" s="0" t="n">
        <v>9.090324478</v>
      </c>
      <c r="AL14" s="0" t="n">
        <v>9.112221123</v>
      </c>
      <c r="AM14" s="0" t="n">
        <v>9.619827968</v>
      </c>
      <c r="AN14" s="0" t="n">
        <v>11.03760685</v>
      </c>
      <c r="AO14" s="0" t="n">
        <v>11.44564395</v>
      </c>
      <c r="AP14" s="0" t="n">
        <v>11.07032751</v>
      </c>
      <c r="AQ14" s="0" t="n">
        <v>12.24872782</v>
      </c>
    </row>
    <row r="15" customFormat="false" ht="12.75" hidden="false" customHeight="false" outlineLevel="0" collapsed="false">
      <c r="A15" s="0" t="n">
        <v>3</v>
      </c>
      <c r="B15" s="0" t="n">
        <v>4280048</v>
      </c>
      <c r="D15" s="3" t="s">
        <v>105</v>
      </c>
      <c r="E15" s="0" t="n">
        <v>-0.0678857758418717</v>
      </c>
      <c r="F15" s="4" t="n">
        <v>2.01870616508591E-007</v>
      </c>
      <c r="G15" s="4" t="n">
        <v>6.44407283311746E-005</v>
      </c>
      <c r="H15" s="0" t="n">
        <v>9.43600155676302</v>
      </c>
      <c r="I15" s="0" t="n">
        <v>319476</v>
      </c>
      <c r="J15" s="0" t="n">
        <v>142383744</v>
      </c>
      <c r="K15" s="0" t="s">
        <v>106</v>
      </c>
      <c r="L15" s="9" t="s">
        <v>107</v>
      </c>
      <c r="N15" s="0" t="s">
        <v>108</v>
      </c>
      <c r="O15" s="7" t="n">
        <f aca="false">POWER(2,AVERAGE(AB15:AE15)-AVERAGE(X15:AA15))</f>
        <v>0.320325029960195</v>
      </c>
      <c r="P15" s="7" t="n">
        <f aca="false">POWER(2,AVERAGE(AJ15:AM15)-AVERAGE(AF15:AI15))</f>
        <v>0.200737135766791</v>
      </c>
      <c r="Q15" s="7" t="n">
        <f aca="false">POWER(2,AVERAGE(X15:AA15,AF15:AI15)-AVERAGE(R15:W15))</f>
        <v>2.05149185828384</v>
      </c>
      <c r="R15" s="0" t="n">
        <v>8.3797256295</v>
      </c>
      <c r="S15" s="0" t="n">
        <v>9.612627832</v>
      </c>
      <c r="T15" s="0" t="n">
        <v>8.2781856355</v>
      </c>
      <c r="U15" s="0" t="n">
        <v>9.5592007045</v>
      </c>
      <c r="V15" s="0" t="n">
        <v>9.384105908</v>
      </c>
      <c r="W15" s="0" t="n">
        <v>9.098731799</v>
      </c>
      <c r="X15" s="0" t="n">
        <v>10.30492736</v>
      </c>
      <c r="Y15" s="0" t="n">
        <v>10.5952076135</v>
      </c>
      <c r="Z15" s="0" t="n">
        <v>10.066862466</v>
      </c>
      <c r="AA15" s="0" t="n">
        <v>9.4952005035</v>
      </c>
      <c r="AB15" s="0" t="n">
        <v>8.590994477</v>
      </c>
      <c r="AC15" s="0" t="n">
        <v>9.1869142345</v>
      </c>
      <c r="AD15" s="0" t="n">
        <v>8.2415111275</v>
      </c>
      <c r="AE15" s="0" t="n">
        <v>7.873211859</v>
      </c>
      <c r="AF15" s="0" t="n">
        <v>10.2106166665</v>
      </c>
      <c r="AG15" s="0" t="n">
        <v>9.8534108265</v>
      </c>
      <c r="AH15" s="0" t="n">
        <v>9.9388969605</v>
      </c>
      <c r="AI15" s="0" t="n">
        <v>10.245035044</v>
      </c>
      <c r="AJ15" s="0" t="n">
        <v>7.8576125495</v>
      </c>
      <c r="AK15" s="0" t="n">
        <v>7.696198812</v>
      </c>
      <c r="AL15" s="0" t="n">
        <v>7.7223558065</v>
      </c>
      <c r="AM15" s="0" t="n">
        <v>7.7053100925</v>
      </c>
      <c r="AN15" s="0" t="n">
        <v>10.879076912</v>
      </c>
      <c r="AO15" s="0" t="n">
        <v>8.832835789</v>
      </c>
      <c r="AP15" s="0" t="n">
        <v>9.948849416</v>
      </c>
      <c r="AQ15" s="0" t="n">
        <v>9.5799903495</v>
      </c>
    </row>
    <row r="16" customFormat="false" ht="12.75" hidden="false" customHeight="false" outlineLevel="0" collapsed="false">
      <c r="A16" s="0" t="n">
        <v>1</v>
      </c>
      <c r="B16" s="0" t="n">
        <v>2650309</v>
      </c>
      <c r="C16" s="0" t="s">
        <v>62</v>
      </c>
      <c r="D16" s="3" t="s">
        <v>109</v>
      </c>
      <c r="E16" s="0" t="n">
        <v>-0.0652486658990541</v>
      </c>
      <c r="F16" s="4" t="n">
        <v>2.02082366222689E-005</v>
      </c>
      <c r="G16" s="0" t="n">
        <v>0.0017662961104845</v>
      </c>
      <c r="H16" s="0" t="n">
        <v>0.523531985181666</v>
      </c>
      <c r="I16" s="0" t="n">
        <v>192166</v>
      </c>
      <c r="J16" s="0" t="n">
        <v>20149747</v>
      </c>
      <c r="K16" s="0" t="s">
        <v>110</v>
      </c>
      <c r="L16" s="9" t="s">
        <v>111</v>
      </c>
      <c r="M16" s="9" t="s">
        <v>112</v>
      </c>
      <c r="N16" s="9" t="s">
        <v>113</v>
      </c>
      <c r="O16" s="7" t="n">
        <f aca="false">POWER(2,AVERAGE(AB16:AE16)-AVERAGE(X16:AA16))</f>
        <v>0.271780162813067</v>
      </c>
      <c r="P16" s="7" t="n">
        <f aca="false">POWER(2,AVERAGE(AJ16:AM16)-AVERAGE(AF16:AI16))</f>
        <v>0.168820132877259</v>
      </c>
      <c r="Q16" s="7" t="n">
        <f aca="false">POWER(2,AVERAGE(X16:AA16,AF16:AI16)-AVERAGE(R16:W16))</f>
        <v>3.85829792992291</v>
      </c>
      <c r="R16" s="0" t="n">
        <v>9.68033934</v>
      </c>
      <c r="S16" s="0" t="n">
        <v>9.631382554</v>
      </c>
      <c r="T16" s="0" t="n">
        <v>9.123552279</v>
      </c>
      <c r="U16" s="0" t="n">
        <v>9.122250426</v>
      </c>
      <c r="V16" s="0" t="n">
        <v>9.253405255</v>
      </c>
      <c r="W16" s="0" t="n">
        <v>9.384099033</v>
      </c>
      <c r="X16" s="0" t="n">
        <v>11.22443331</v>
      </c>
      <c r="Y16" s="0" t="n">
        <v>10.84471987</v>
      </c>
      <c r="Z16" s="0" t="n">
        <v>11.40814618</v>
      </c>
      <c r="AA16" s="0" t="n">
        <v>11.21880539</v>
      </c>
      <c r="AB16" s="0" t="n">
        <v>8.925243351</v>
      </c>
      <c r="AC16" s="0" t="n">
        <v>9.844392366</v>
      </c>
      <c r="AD16" s="0" t="n">
        <v>9.34470352</v>
      </c>
      <c r="AE16" s="0" t="n">
        <v>9.063813765</v>
      </c>
      <c r="AF16" s="0" t="n">
        <v>11.14114725</v>
      </c>
      <c r="AG16" s="0" t="n">
        <v>11.06012116</v>
      </c>
      <c r="AH16" s="0" t="n">
        <v>11.715199</v>
      </c>
      <c r="AI16" s="0" t="n">
        <v>11.89784942</v>
      </c>
      <c r="AJ16" s="0" t="n">
        <v>10.30360575</v>
      </c>
      <c r="AK16" s="0" t="n">
        <v>8.341277461</v>
      </c>
      <c r="AL16" s="0" t="n">
        <v>8.052089016</v>
      </c>
      <c r="AM16" s="0" t="n">
        <v>8.851580083</v>
      </c>
      <c r="AN16" s="0" t="n">
        <v>9.72963876</v>
      </c>
      <c r="AO16" s="0" t="n">
        <v>11.04279336</v>
      </c>
      <c r="AP16" s="0" t="n">
        <v>9.223422559</v>
      </c>
      <c r="AQ16" s="0" t="n">
        <v>11.76662167</v>
      </c>
    </row>
    <row r="17" customFormat="false" ht="12.75" hidden="false" customHeight="false" outlineLevel="0" collapsed="false">
      <c r="A17" s="0" t="n">
        <v>4</v>
      </c>
      <c r="B17" s="0" t="n">
        <v>450356</v>
      </c>
      <c r="D17" s="8" t="s">
        <v>114</v>
      </c>
      <c r="E17" s="0" t="n">
        <v>0.0629787399320524</v>
      </c>
      <c r="F17" s="4" t="n">
        <v>5.68938210083275E-006</v>
      </c>
      <c r="G17" s="0" t="n">
        <v>0.000739453387394932</v>
      </c>
      <c r="H17" s="0" t="n">
        <v>1.8236705039895</v>
      </c>
      <c r="I17" s="0" t="n">
        <v>26897</v>
      </c>
      <c r="J17" s="0" t="n">
        <v>118129966</v>
      </c>
      <c r="K17" s="0" t="s">
        <v>115</v>
      </c>
      <c r="L17" s="0" t="s">
        <v>116</v>
      </c>
      <c r="M17" s="9" t="s">
        <v>117</v>
      </c>
      <c r="N17" s="9" t="s">
        <v>118</v>
      </c>
      <c r="O17" s="7" t="n">
        <f aca="false">POWER(2,AVERAGE(AB17:AE17)-AVERAGE(X17:AA17))</f>
        <v>3.12300831925431</v>
      </c>
      <c r="P17" s="7" t="n">
        <f aca="false">POWER(2,AVERAGE(AJ17:AM17)-AVERAGE(AF17:AI17))</f>
        <v>5.5961686792432</v>
      </c>
      <c r="Q17" s="7" t="n">
        <f aca="false">POWER(2,AVERAGE(X17:AA17,AF17:AI17)-AVERAGE(R17:W17))</f>
        <v>0.64782774901175</v>
      </c>
      <c r="R17" s="0" t="n">
        <v>11.86572299</v>
      </c>
      <c r="S17" s="0" t="n">
        <v>10.88538498</v>
      </c>
      <c r="T17" s="0" t="n">
        <v>12.52882973</v>
      </c>
      <c r="U17" s="0" t="n">
        <v>9.551447458</v>
      </c>
      <c r="V17" s="0" t="n">
        <v>9.513833456</v>
      </c>
      <c r="W17" s="0" t="n">
        <v>9.474705602</v>
      </c>
      <c r="X17" s="0" t="n">
        <v>10.13117578</v>
      </c>
      <c r="Y17" s="0" t="n">
        <v>10.62536378</v>
      </c>
      <c r="Z17" s="0" t="n">
        <v>9.883654019</v>
      </c>
      <c r="AA17" s="0" t="n">
        <v>9.889562361</v>
      </c>
      <c r="AB17" s="0" t="n">
        <v>11.53525741</v>
      </c>
      <c r="AC17" s="0" t="n">
        <v>11.10800311</v>
      </c>
      <c r="AD17" s="0" t="n">
        <v>12.25199007</v>
      </c>
      <c r="AE17" s="0" t="n">
        <v>12.206251</v>
      </c>
      <c r="AF17" s="0" t="n">
        <v>9.819214598</v>
      </c>
      <c r="AG17" s="0" t="n">
        <v>9.983943761</v>
      </c>
      <c r="AH17" s="0" t="n">
        <v>9.593498646</v>
      </c>
      <c r="AI17" s="0" t="n">
        <v>10.15627671</v>
      </c>
      <c r="AJ17" s="0" t="n">
        <v>10.71685315</v>
      </c>
      <c r="AK17" s="0" t="n">
        <v>12.57962047</v>
      </c>
      <c r="AL17" s="0" t="n">
        <v>12.89375492</v>
      </c>
      <c r="AM17" s="0" t="n">
        <v>13.30046297</v>
      </c>
      <c r="AN17" s="0" t="n">
        <v>11.59973193</v>
      </c>
      <c r="AO17" s="0" t="n">
        <v>11.05481042</v>
      </c>
      <c r="AP17" s="0" t="n">
        <v>11.29169784</v>
      </c>
      <c r="AQ17" s="0" t="n">
        <v>9.897532205</v>
      </c>
    </row>
    <row r="18" customFormat="false" ht="12.75" hidden="false" customHeight="false" outlineLevel="0" collapsed="false">
      <c r="A18" s="0" t="n">
        <v>1</v>
      </c>
      <c r="B18" s="0" t="n">
        <v>7560762</v>
      </c>
      <c r="D18" s="3" t="s">
        <v>119</v>
      </c>
      <c r="E18" s="0" t="n">
        <v>-0.0624581788994988</v>
      </c>
      <c r="F18" s="4" t="n">
        <v>3.29772560488657E-009</v>
      </c>
      <c r="G18" s="4" t="n">
        <v>5.64944365791801E-006</v>
      </c>
      <c r="H18" s="0" t="n">
        <v>9.54907237757764</v>
      </c>
      <c r="I18" s="0" t="n">
        <v>19683</v>
      </c>
      <c r="J18" s="0" t="n">
        <v>142363086</v>
      </c>
      <c r="K18" s="0" t="s">
        <v>120</v>
      </c>
      <c r="M18" s="0" t="s">
        <v>121</v>
      </c>
      <c r="N18" s="9" t="s">
        <v>122</v>
      </c>
      <c r="O18" s="7" t="n">
        <f aca="false">POWER(2,AVERAGE(AB18:AE18)-AVERAGE(X18:AA18))</f>
        <v>0.288715122491494</v>
      </c>
      <c r="P18" s="7" t="n">
        <f aca="false">POWER(2,AVERAGE(AJ18:AM18)-AVERAGE(AF18:AI18))</f>
        <v>0.203317996537617</v>
      </c>
      <c r="Q18" s="7" t="n">
        <f aca="false">POWER(2,AVERAGE(X18:AA18,AF18:AI18)-AVERAGE(R18:W18))</f>
        <v>5.93415027639415</v>
      </c>
      <c r="R18" s="0" t="n">
        <v>9.618949683</v>
      </c>
      <c r="S18" s="0" t="n">
        <v>9.321861055</v>
      </c>
      <c r="T18" s="0" t="n">
        <v>9.849063926</v>
      </c>
      <c r="U18" s="0" t="n">
        <v>8.844199197</v>
      </c>
      <c r="V18" s="0" t="n">
        <v>8.922255946</v>
      </c>
      <c r="W18" s="0" t="n">
        <v>9.555356883</v>
      </c>
      <c r="X18" s="0" t="n">
        <v>11.93797601</v>
      </c>
      <c r="Y18" s="0" t="n">
        <v>11.68497802</v>
      </c>
      <c r="Z18" s="0" t="n">
        <v>12.00731277</v>
      </c>
      <c r="AA18" s="0" t="n">
        <v>11.73492553</v>
      </c>
      <c r="AB18" s="0" t="n">
        <v>9.972253518</v>
      </c>
      <c r="AC18" s="0" t="n">
        <v>10.60790772</v>
      </c>
      <c r="AD18" s="0" t="n">
        <v>9.760868348</v>
      </c>
      <c r="AE18" s="0" t="n">
        <v>9.855037068</v>
      </c>
      <c r="AF18" s="0" t="n">
        <v>11.90863832</v>
      </c>
      <c r="AG18" s="0" t="n">
        <v>11.93136886</v>
      </c>
      <c r="AH18" s="0" t="n">
        <v>12.16816724</v>
      </c>
      <c r="AI18" s="0" t="n">
        <v>11.9945472</v>
      </c>
      <c r="AJ18" s="0" t="n">
        <v>10.31625298</v>
      </c>
      <c r="AK18" s="0" t="n">
        <v>9.632865374</v>
      </c>
      <c r="AL18" s="0" t="n">
        <v>9.227005494</v>
      </c>
      <c r="AM18" s="0" t="n">
        <v>9.633837072</v>
      </c>
      <c r="AN18" s="0" t="n">
        <v>11.20612657</v>
      </c>
      <c r="AO18" s="0" t="n">
        <v>11.46076531</v>
      </c>
      <c r="AP18" s="0" t="n">
        <v>10.91400381</v>
      </c>
      <c r="AQ18" s="0" t="n">
        <v>11.83252767</v>
      </c>
    </row>
    <row r="19" customFormat="false" ht="12.75" hidden="false" customHeight="false" outlineLevel="0" collapsed="false">
      <c r="A19" s="0" t="n">
        <v>3</v>
      </c>
      <c r="B19" s="0" t="n">
        <v>6560497</v>
      </c>
      <c r="D19" s="3" t="s">
        <v>123</v>
      </c>
      <c r="E19" s="0" t="n">
        <v>-0.0613515366502942</v>
      </c>
      <c r="F19" s="4" t="n">
        <v>3.31836571888931E-005</v>
      </c>
      <c r="G19" s="0" t="n">
        <v>0.0025228415348609</v>
      </c>
      <c r="H19" s="0" t="n">
        <v>0.0165684298251758</v>
      </c>
      <c r="I19" s="0" t="n">
        <v>18113</v>
      </c>
      <c r="J19" s="0" t="n">
        <v>6754865</v>
      </c>
      <c r="K19" s="0" t="s">
        <v>124</v>
      </c>
      <c r="L19" s="0" t="s">
        <v>125</v>
      </c>
      <c r="N19" s="9" t="s">
        <v>126</v>
      </c>
      <c r="O19" s="7" t="n">
        <f aca="false">POWER(2,AVERAGE(AB19:AE19)-AVERAGE(X19:AA19))</f>
        <v>0.484689488462173</v>
      </c>
      <c r="P19" s="7" t="n">
        <f aca="false">POWER(2,AVERAGE(AJ19:AM19)-AVERAGE(AF19:AI19))</f>
        <v>0.209524374041023</v>
      </c>
      <c r="Q19" s="7" t="n">
        <f aca="false">POWER(2,AVERAGE(X19:AA19,AF19:AI19)-AVERAGE(R19:W19))</f>
        <v>1.2923355408725</v>
      </c>
      <c r="R19" s="0" t="n">
        <v>12.81157862</v>
      </c>
      <c r="S19" s="0" t="n">
        <v>13.60351044</v>
      </c>
      <c r="T19" s="0" t="n">
        <v>13.59647283</v>
      </c>
      <c r="U19" s="0" t="n">
        <v>13.97100867</v>
      </c>
      <c r="V19" s="0" t="n">
        <v>13.44730528</v>
      </c>
      <c r="W19" s="0" t="n">
        <v>13.67753706</v>
      </c>
      <c r="X19" s="0" t="n">
        <v>13.93413479</v>
      </c>
      <c r="Y19" s="0" t="n">
        <v>14.25550244</v>
      </c>
      <c r="Z19" s="0" t="n">
        <v>13.65634708</v>
      </c>
      <c r="AA19" s="0" t="n">
        <v>13.64642194</v>
      </c>
      <c r="AB19" s="0" t="n">
        <v>12.91112596</v>
      </c>
      <c r="AC19" s="0" t="n">
        <v>13.48511945</v>
      </c>
      <c r="AD19" s="0" t="n">
        <v>12.83019915</v>
      </c>
      <c r="AE19" s="0" t="n">
        <v>12.08649249</v>
      </c>
      <c r="AF19" s="0" t="n">
        <v>14.00232204</v>
      </c>
      <c r="AG19" s="0" t="n">
        <v>13.88004366</v>
      </c>
      <c r="AH19" s="0" t="n">
        <v>13.94119872</v>
      </c>
      <c r="AI19" s="0" t="n">
        <v>13.78709212</v>
      </c>
      <c r="AJ19" s="0" t="n">
        <v>13.34957937</v>
      </c>
      <c r="AK19" s="0" t="n">
        <v>9.120223402</v>
      </c>
      <c r="AL19" s="0" t="n">
        <v>11.57526419</v>
      </c>
      <c r="AM19" s="0" t="n">
        <v>12.54634953</v>
      </c>
      <c r="AN19" s="0" t="n">
        <v>13.77069222</v>
      </c>
      <c r="AO19" s="0" t="n">
        <v>12.85801868</v>
      </c>
      <c r="AP19" s="0" t="n">
        <v>13.1307488</v>
      </c>
      <c r="AQ19" s="0" t="n">
        <v>13.9267168</v>
      </c>
    </row>
    <row r="20" customFormat="false" ht="12.75" hidden="false" customHeight="false" outlineLevel="0" collapsed="false">
      <c r="A20" s="0" t="n">
        <v>3</v>
      </c>
      <c r="B20" s="0" t="n">
        <v>1740164</v>
      </c>
      <c r="C20" s="0" t="s">
        <v>62</v>
      </c>
      <c r="D20" s="3" t="s">
        <v>127</v>
      </c>
      <c r="E20" s="0" t="n">
        <v>-0.0608889029262681</v>
      </c>
      <c r="F20" s="4" t="n">
        <v>3.18301461596609E-006</v>
      </c>
      <c r="G20" s="0" t="n">
        <v>0.000501940763776083</v>
      </c>
      <c r="H20" s="0" t="n">
        <v>2.42128241163198</v>
      </c>
      <c r="I20" s="0" t="n">
        <v>107766</v>
      </c>
      <c r="J20" s="0" t="n">
        <v>124249069</v>
      </c>
      <c r="K20" s="0" t="s">
        <v>128</v>
      </c>
      <c r="L20" s="0" t="s">
        <v>125</v>
      </c>
      <c r="M20" s="9" t="s">
        <v>129</v>
      </c>
      <c r="N20" s="9" t="s">
        <v>130</v>
      </c>
      <c r="O20" s="7" t="n">
        <f aca="false">POWER(2,AVERAGE(AB20:AE20)-AVERAGE(X20:AA20))</f>
        <v>0.573434428326716</v>
      </c>
      <c r="P20" s="7" t="n">
        <f aca="false">POWER(2,AVERAGE(AJ20:AM20)-AVERAGE(AF20:AI20))</f>
        <v>0.204263738189298</v>
      </c>
      <c r="Q20" s="7" t="n">
        <f aca="false">POWER(2,AVERAGE(X20:AA20,AF20:AI20)-AVERAGE(R20:W20))</f>
        <v>1.26046100331487</v>
      </c>
      <c r="R20" s="0" t="n">
        <v>13.67152818</v>
      </c>
      <c r="S20" s="0" t="n">
        <v>13.89341961</v>
      </c>
      <c r="T20" s="0" t="n">
        <v>13.75647552</v>
      </c>
      <c r="U20" s="0" t="n">
        <v>14.20422176</v>
      </c>
      <c r="V20" s="0" t="n">
        <v>13.93864409</v>
      </c>
      <c r="W20" s="0" t="n">
        <v>13.70947825</v>
      </c>
      <c r="X20" s="0" t="n">
        <v>14.1319322</v>
      </c>
      <c r="Y20" s="0" t="n">
        <v>14.2036209</v>
      </c>
      <c r="Z20" s="0" t="n">
        <v>14.19715562</v>
      </c>
      <c r="AA20" s="0" t="n">
        <v>14.20341635</v>
      </c>
      <c r="AB20" s="0" t="n">
        <v>13.25424119</v>
      </c>
      <c r="AC20" s="0" t="n">
        <v>13.88233981</v>
      </c>
      <c r="AD20" s="0" t="n">
        <v>13.40846677</v>
      </c>
      <c r="AE20" s="0" t="n">
        <v>12.98187902</v>
      </c>
      <c r="AF20" s="0" t="n">
        <v>14.06416596</v>
      </c>
      <c r="AG20" s="0" t="n">
        <v>14.21636865</v>
      </c>
      <c r="AH20" s="0" t="n">
        <v>14.26535045</v>
      </c>
      <c r="AI20" s="0" t="n">
        <v>14.28795829</v>
      </c>
      <c r="AJ20" s="0" t="n">
        <v>13.46728422</v>
      </c>
      <c r="AK20" s="0" t="n">
        <v>9.969519633</v>
      </c>
      <c r="AL20" s="0" t="n">
        <v>11.38390892</v>
      </c>
      <c r="AM20" s="0" t="n">
        <v>12.84715065</v>
      </c>
      <c r="AN20" s="0" t="n">
        <v>13.83291683</v>
      </c>
      <c r="AO20" s="0" t="n">
        <v>13.7762045</v>
      </c>
      <c r="AP20" s="0" t="n">
        <v>13.79915409</v>
      </c>
      <c r="AQ20" s="0" t="n">
        <v>14.27617773</v>
      </c>
    </row>
    <row r="21" customFormat="false" ht="12.75" hidden="false" customHeight="false" outlineLevel="0" collapsed="false">
      <c r="A21" s="0" t="n">
        <v>4</v>
      </c>
      <c r="B21" s="0" t="n">
        <v>5900100</v>
      </c>
      <c r="D21" s="8" t="s">
        <v>131</v>
      </c>
      <c r="E21" s="0" t="n">
        <v>0.0607447746915477</v>
      </c>
      <c r="F21" s="4" t="n">
        <v>4.35214559059697E-008</v>
      </c>
      <c r="G21" s="4" t="n">
        <v>3.10658570115473E-005</v>
      </c>
      <c r="H21" s="0" t="n">
        <v>6.86391502006641</v>
      </c>
      <c r="I21" s="0" t="n">
        <v>331535</v>
      </c>
      <c r="J21" s="0" t="n">
        <v>46849769</v>
      </c>
      <c r="K21" s="0" t="s">
        <v>132</v>
      </c>
      <c r="L21" s="9" t="s">
        <v>50</v>
      </c>
      <c r="N21" s="9" t="s">
        <v>133</v>
      </c>
      <c r="O21" s="7" t="n">
        <f aca="false">POWER(2,AVERAGE(AB21:AE21)-AVERAGE(X21:AA21))</f>
        <v>1.69694647566561</v>
      </c>
      <c r="P21" s="7" t="n">
        <f aca="false">POWER(2,AVERAGE(AJ21:AM21)-AVERAGE(AF21:AI21))</f>
        <v>5.01308729553778</v>
      </c>
      <c r="Q21" s="7" t="n">
        <f aca="false">POWER(2,AVERAGE(X21:AA21,AF21:AI21)-AVERAGE(R21:W21))</f>
        <v>0.884782741938765</v>
      </c>
      <c r="R21" s="0" t="n">
        <v>9.62343281</v>
      </c>
      <c r="S21" s="0" t="n">
        <v>10.58021649</v>
      </c>
      <c r="T21" s="0" t="n">
        <v>9.735921111</v>
      </c>
      <c r="U21" s="0" t="n">
        <v>8.795141021</v>
      </c>
      <c r="V21" s="0" t="n">
        <v>8.563452011</v>
      </c>
      <c r="W21" s="0" t="n">
        <v>9.078168061</v>
      </c>
      <c r="X21" s="0" t="n">
        <v>9.092934327</v>
      </c>
      <c r="Y21" s="0" t="n">
        <v>9.284009742</v>
      </c>
      <c r="Z21" s="0" t="n">
        <v>9.080492208</v>
      </c>
      <c r="AA21" s="0" t="n">
        <v>9.34099937</v>
      </c>
      <c r="AB21" s="0" t="n">
        <v>10.36511557</v>
      </c>
      <c r="AC21" s="0" t="n">
        <v>8.97950953</v>
      </c>
      <c r="AD21" s="0" t="n">
        <v>10.0380954</v>
      </c>
      <c r="AE21" s="0" t="n">
        <v>10.46747939</v>
      </c>
      <c r="AF21" s="0" t="n">
        <v>9.084784439</v>
      </c>
      <c r="AG21" s="0" t="n">
        <v>9.088396765</v>
      </c>
      <c r="AH21" s="0" t="n">
        <v>9.4996982</v>
      </c>
      <c r="AI21" s="0" t="n">
        <v>9.284288159</v>
      </c>
      <c r="AJ21" s="0" t="n">
        <v>10.82419766</v>
      </c>
      <c r="AK21" s="0" t="n">
        <v>11.6728566</v>
      </c>
      <c r="AL21" s="0" t="n">
        <v>12.60412437</v>
      </c>
      <c r="AM21" s="0" t="n">
        <v>11.15878636</v>
      </c>
      <c r="AN21" s="0" t="n">
        <v>9.298452856</v>
      </c>
      <c r="AO21" s="0" t="n">
        <v>10.70115661</v>
      </c>
      <c r="AP21" s="0" t="n">
        <v>9.557939165</v>
      </c>
      <c r="AQ21" s="0" t="n">
        <v>9.576442925</v>
      </c>
    </row>
    <row r="22" customFormat="false" ht="12.75" hidden="false" customHeight="false" outlineLevel="0" collapsed="false">
      <c r="A22" s="0" t="n">
        <v>4</v>
      </c>
      <c r="B22" s="0" t="n">
        <v>1240424</v>
      </c>
      <c r="D22" s="8" t="s">
        <v>134</v>
      </c>
      <c r="E22" s="0" t="n">
        <v>0.0598609855427448</v>
      </c>
      <c r="F22" s="4" t="n">
        <v>3.01800330715721E-006</v>
      </c>
      <c r="G22" s="0" t="n">
        <v>0.000490845765721639</v>
      </c>
      <c r="H22" s="0" t="n">
        <v>2.47611152323219</v>
      </c>
      <c r="I22" s="0" t="n">
        <v>56312</v>
      </c>
      <c r="J22" s="0" t="n">
        <v>9790144</v>
      </c>
      <c r="K22" s="0" t="s">
        <v>135</v>
      </c>
      <c r="L22" s="9" t="s">
        <v>136</v>
      </c>
      <c r="M22" s="9" t="s">
        <v>137</v>
      </c>
      <c r="N22" s="0" t="s">
        <v>138</v>
      </c>
      <c r="O22" s="7" t="n">
        <f aca="false">POWER(2,AVERAGE(AB22:AE22)-AVERAGE(X22:AA22))</f>
        <v>1.03623324821631</v>
      </c>
      <c r="P22" s="7" t="n">
        <f aca="false">POWER(2,AVERAGE(AJ22:AM22)-AVERAGE(AF22:AI22))</f>
        <v>5.52235804843273</v>
      </c>
      <c r="Q22" s="7" t="n">
        <f aca="false">POWER(2,AVERAGE(X22:AA22,AF22:AI22)-AVERAGE(R22:W22))</f>
        <v>1.1084792431549</v>
      </c>
      <c r="R22" s="0" t="n">
        <v>7.90630562</v>
      </c>
      <c r="S22" s="0" t="n">
        <v>7.893715699</v>
      </c>
      <c r="T22" s="0" t="n">
        <v>7.826987951</v>
      </c>
      <c r="U22" s="0" t="n">
        <v>7.988158826</v>
      </c>
      <c r="V22" s="0" t="n">
        <v>7.891999624</v>
      </c>
      <c r="W22" s="0" t="n">
        <v>7.97453158</v>
      </c>
      <c r="X22" s="0" t="n">
        <v>8.065050187</v>
      </c>
      <c r="Y22" s="0" t="n">
        <v>7.690773931</v>
      </c>
      <c r="Z22" s="0" t="n">
        <v>8.21782376</v>
      </c>
      <c r="AA22" s="0" t="n">
        <v>8.228201346</v>
      </c>
      <c r="AB22" s="0" t="n">
        <v>8.430311647</v>
      </c>
      <c r="AC22" s="0" t="n">
        <v>7.914581145</v>
      </c>
      <c r="AD22" s="0" t="n">
        <v>7.96369602</v>
      </c>
      <c r="AE22" s="0" t="n">
        <v>8.098655529</v>
      </c>
      <c r="AF22" s="0" t="n">
        <v>8.078963482</v>
      </c>
      <c r="AG22" s="0" t="n">
        <v>8.19471763</v>
      </c>
      <c r="AH22" s="0" t="n">
        <v>8.071695564</v>
      </c>
      <c r="AI22" s="0" t="n">
        <v>7.950360542</v>
      </c>
      <c r="AJ22" s="0" t="n">
        <v>9.640887087</v>
      </c>
      <c r="AK22" s="0" t="n">
        <v>11.19268046</v>
      </c>
      <c r="AL22" s="0" t="n">
        <v>11.17504283</v>
      </c>
      <c r="AM22" s="0" t="n">
        <v>10.14826456</v>
      </c>
      <c r="AN22" s="0" t="n">
        <v>7.840260571</v>
      </c>
      <c r="AO22" s="0" t="n">
        <v>8.391796723</v>
      </c>
      <c r="AP22" s="0" t="n">
        <v>7.938470802</v>
      </c>
      <c r="AQ22" s="0" t="n">
        <v>8.084568934</v>
      </c>
    </row>
    <row r="23" customFormat="false" ht="12.75" hidden="false" customHeight="false" outlineLevel="0" collapsed="false">
      <c r="A23" s="0" t="n">
        <v>4</v>
      </c>
      <c r="B23" s="0" t="n">
        <v>1410113</v>
      </c>
      <c r="D23" s="8" t="s">
        <v>139</v>
      </c>
      <c r="E23" s="0" t="n">
        <v>0.0590507818805236</v>
      </c>
      <c r="F23" s="4" t="n">
        <v>2.63737244924029E-005</v>
      </c>
      <c r="G23" s="0" t="n">
        <v>0.00213121257321156</v>
      </c>
      <c r="H23" s="0" t="n">
        <v>0.251212782978856</v>
      </c>
      <c r="I23" s="0" t="n">
        <v>227620</v>
      </c>
      <c r="J23" s="0" t="n">
        <v>142383016</v>
      </c>
      <c r="K23" s="0" t="s">
        <v>140</v>
      </c>
      <c r="M23" s="9" t="s">
        <v>93</v>
      </c>
      <c r="N23" s="9" t="s">
        <v>141</v>
      </c>
      <c r="O23" s="7" t="n">
        <f aca="false">POWER(2,AVERAGE(AB23:AE23)-AVERAGE(X23:AA23))</f>
        <v>1.06168105950173</v>
      </c>
      <c r="P23" s="7" t="n">
        <f aca="false">POWER(2,AVERAGE(AJ23:AM23)-AVERAGE(AF23:AI23))</f>
        <v>5.97688802248454</v>
      </c>
      <c r="Q23" s="7" t="n">
        <f aca="false">POWER(2,AVERAGE(X23:AA23,AF23:AI23)-AVERAGE(R23:W23))</f>
        <v>1.54725624100883</v>
      </c>
      <c r="R23" s="0" t="n">
        <v>8.345835944</v>
      </c>
      <c r="S23" s="0" t="n">
        <v>8.182203015</v>
      </c>
      <c r="T23" s="0" t="n">
        <v>8.133455464</v>
      </c>
      <c r="U23" s="0" t="n">
        <v>8.2051412</v>
      </c>
      <c r="V23" s="0" t="n">
        <v>8.204350606</v>
      </c>
      <c r="W23" s="0" t="n">
        <v>8.391877057</v>
      </c>
      <c r="X23" s="0" t="n">
        <v>8.504447453</v>
      </c>
      <c r="Y23" s="0" t="n">
        <v>9.707909709</v>
      </c>
      <c r="Z23" s="0" t="n">
        <v>8.75855871</v>
      </c>
      <c r="AA23" s="0" t="n">
        <v>8.821402485</v>
      </c>
      <c r="AB23" s="0" t="n">
        <v>9.528363381</v>
      </c>
      <c r="AC23" s="0" t="n">
        <v>8.331925585</v>
      </c>
      <c r="AD23" s="0" t="n">
        <v>8.981184588</v>
      </c>
      <c r="AE23" s="0" t="n">
        <v>9.296246523</v>
      </c>
      <c r="AF23" s="0" t="n">
        <v>8.766111957</v>
      </c>
      <c r="AG23" s="0" t="n">
        <v>8.770795533</v>
      </c>
      <c r="AH23" s="0" t="n">
        <v>8.723630516</v>
      </c>
      <c r="AI23" s="0" t="n">
        <v>8.935325148</v>
      </c>
      <c r="AJ23" s="0" t="n">
        <v>10.87763758</v>
      </c>
      <c r="AK23" s="0" t="n">
        <v>11.66406632</v>
      </c>
      <c r="AL23" s="0" t="n">
        <v>10.80185094</v>
      </c>
      <c r="AM23" s="0" t="n">
        <v>12.16988637</v>
      </c>
      <c r="AN23" s="0" t="n">
        <v>8.151851163</v>
      </c>
      <c r="AO23" s="0" t="n">
        <v>9.669494847</v>
      </c>
      <c r="AP23" s="0" t="n">
        <v>8.746721965</v>
      </c>
      <c r="AQ23" s="0" t="n">
        <v>8.715669294</v>
      </c>
    </row>
    <row r="24" customFormat="false" ht="12.75" hidden="false" customHeight="false" outlineLevel="0" collapsed="false">
      <c r="A24" s="0" t="n">
        <v>1</v>
      </c>
      <c r="B24" s="0" t="n">
        <v>5390632</v>
      </c>
      <c r="D24" s="3" t="s">
        <v>142</v>
      </c>
      <c r="E24" s="0" t="n">
        <v>-0.0589502452456794</v>
      </c>
      <c r="F24" s="4" t="n">
        <v>3.0638764799956E-007</v>
      </c>
      <c r="G24" s="0" t="n">
        <v>0.000109350602647843</v>
      </c>
      <c r="H24" s="0" t="n">
        <v>4.83921436244234</v>
      </c>
      <c r="I24" s="0" t="n">
        <v>20776</v>
      </c>
      <c r="J24" s="0" t="n">
        <v>118130173</v>
      </c>
      <c r="K24" s="0" t="s">
        <v>143</v>
      </c>
      <c r="L24" s="9" t="s">
        <v>107</v>
      </c>
      <c r="M24" s="9" t="s">
        <v>144</v>
      </c>
      <c r="O24" s="7" t="n">
        <f aca="false">POWER(2,AVERAGE(AB24:AE24)-AVERAGE(X24:AA24))</f>
        <v>0.480148850304163</v>
      </c>
      <c r="P24" s="7" t="n">
        <f aca="false">POWER(2,AVERAGE(AJ24:AM24)-AVERAGE(AF24:AI24))</f>
        <v>0.179108324804668</v>
      </c>
      <c r="Q24" s="7" t="n">
        <f aca="false">POWER(2,AVERAGE(X24:AA24,AF24:AI24)-AVERAGE(R24:W24))</f>
        <v>4.48439440118546</v>
      </c>
      <c r="R24" s="0" t="n">
        <v>8.261747097</v>
      </c>
      <c r="S24" s="0" t="n">
        <v>9.210353617</v>
      </c>
      <c r="T24" s="0" t="n">
        <v>8.471226146</v>
      </c>
      <c r="U24" s="0" t="n">
        <v>9.810309216</v>
      </c>
      <c r="V24" s="0" t="n">
        <v>9.771172252</v>
      </c>
      <c r="W24" s="0" t="n">
        <v>9.821053482</v>
      </c>
      <c r="X24" s="0" t="n">
        <v>11.40191176</v>
      </c>
      <c r="Y24" s="0" t="n">
        <v>10.75784892</v>
      </c>
      <c r="Z24" s="0" t="n">
        <v>11.08319186</v>
      </c>
      <c r="AA24" s="0" t="n">
        <v>11.31089203</v>
      </c>
      <c r="AB24" s="0" t="n">
        <v>9.569029759</v>
      </c>
      <c r="AC24" s="0" t="n">
        <v>10.47201789</v>
      </c>
      <c r="AD24" s="0" t="n">
        <v>10.40404729</v>
      </c>
      <c r="AE24" s="0" t="n">
        <v>9.874964144</v>
      </c>
      <c r="AF24" s="0" t="n">
        <v>11.8475106</v>
      </c>
      <c r="AG24" s="0" t="n">
        <v>12.10783994</v>
      </c>
      <c r="AH24" s="0" t="n">
        <v>11.48384812</v>
      </c>
      <c r="AI24" s="0" t="n">
        <v>11.12074453</v>
      </c>
      <c r="AJ24" s="0" t="n">
        <v>10.03229675</v>
      </c>
      <c r="AK24" s="0" t="n">
        <v>8.351032539</v>
      </c>
      <c r="AL24" s="0" t="n">
        <v>8.739816487</v>
      </c>
      <c r="AM24" s="0" t="n">
        <v>9.512414611</v>
      </c>
      <c r="AN24" s="0" t="n">
        <v>10.6529234</v>
      </c>
      <c r="AO24" s="0" t="n">
        <v>11.03663842</v>
      </c>
      <c r="AP24" s="0" t="n">
        <v>10.46788112</v>
      </c>
      <c r="AQ24" s="0" t="n">
        <v>11.67427157</v>
      </c>
    </row>
    <row r="25" customFormat="false" ht="12.75" hidden="false" customHeight="false" outlineLevel="0" collapsed="false">
      <c r="A25" s="0" t="n">
        <v>2</v>
      </c>
      <c r="B25" s="0" t="n">
        <v>5720609</v>
      </c>
      <c r="D25" s="8" t="s">
        <v>145</v>
      </c>
      <c r="E25" s="0" t="n">
        <v>0.0588318551547663</v>
      </c>
      <c r="F25" s="4" t="n">
        <v>2.8819036048239E-007</v>
      </c>
      <c r="G25" s="0" t="n">
        <v>0.00010732793758429</v>
      </c>
      <c r="H25" s="0" t="n">
        <v>4.90263268616093</v>
      </c>
      <c r="I25" s="0" t="n">
        <v>17110</v>
      </c>
      <c r="J25" s="0" t="n">
        <v>40254571</v>
      </c>
      <c r="K25" s="0" t="s">
        <v>146</v>
      </c>
      <c r="O25" s="7" t="n">
        <f aca="false">POWER(2,AVERAGE(AB25:AE25)-AVERAGE(X25:AA25))</f>
        <v>2.33419773487506</v>
      </c>
      <c r="P25" s="7" t="n">
        <f aca="false">POWER(2,AVERAGE(AJ25:AM25)-AVERAGE(AF25:AI25))</f>
        <v>4.92963412682431</v>
      </c>
      <c r="Q25" s="7" t="n">
        <f aca="false">POWER(2,AVERAGE(X25:AA25,AF25:AI25)-AVERAGE(R25:W25))</f>
        <v>0.411501845939091</v>
      </c>
      <c r="R25" s="0" t="n">
        <v>12.07604312</v>
      </c>
      <c r="S25" s="0" t="n">
        <v>12.06765153</v>
      </c>
      <c r="T25" s="0" t="n">
        <v>11.7571169</v>
      </c>
      <c r="U25" s="0" t="n">
        <v>12.4680033</v>
      </c>
      <c r="V25" s="0" t="n">
        <v>11.57607577</v>
      </c>
      <c r="W25" s="0" t="n">
        <v>11.89543975</v>
      </c>
      <c r="X25" s="0" t="n">
        <v>10.77353449</v>
      </c>
      <c r="Y25" s="0" t="n">
        <v>11.57992179</v>
      </c>
      <c r="Z25" s="0" t="n">
        <v>10.67446909</v>
      </c>
      <c r="AA25" s="0" t="n">
        <v>10.44204051</v>
      </c>
      <c r="AB25" s="0" t="n">
        <v>12.16988369</v>
      </c>
      <c r="AC25" s="0" t="n">
        <v>11.62806482</v>
      </c>
      <c r="AD25" s="0" t="n">
        <v>12.21726515</v>
      </c>
      <c r="AE25" s="0" t="n">
        <v>12.34645934</v>
      </c>
      <c r="AF25" s="0" t="n">
        <v>10.77350215</v>
      </c>
      <c r="AG25" s="0" t="n">
        <v>10.01249734</v>
      </c>
      <c r="AH25" s="0" t="n">
        <v>10.56013795</v>
      </c>
      <c r="AI25" s="0" t="n">
        <v>10.7227703</v>
      </c>
      <c r="AJ25" s="0" t="n">
        <v>11.94902667</v>
      </c>
      <c r="AK25" s="0" t="n">
        <v>13.27863955</v>
      </c>
      <c r="AL25" s="0" t="n">
        <v>13.39891457</v>
      </c>
      <c r="AM25" s="0" t="n">
        <v>12.64824925</v>
      </c>
      <c r="AN25" s="0" t="n">
        <v>11.23718824</v>
      </c>
      <c r="AO25" s="0" t="n">
        <v>10.91581676</v>
      </c>
      <c r="AP25" s="0" t="n">
        <v>11.81666367</v>
      </c>
      <c r="AQ25" s="0" t="n">
        <v>10.02409159</v>
      </c>
    </row>
    <row r="26" customFormat="false" ht="12.75" hidden="false" customHeight="false" outlineLevel="0" collapsed="false">
      <c r="A26" s="0" t="n">
        <v>1</v>
      </c>
      <c r="B26" s="0" t="n">
        <v>6590575</v>
      </c>
      <c r="C26" s="0" t="s">
        <v>62</v>
      </c>
      <c r="D26" s="3" t="s">
        <v>147</v>
      </c>
      <c r="E26" s="0" t="n">
        <v>-0.0568713606662924</v>
      </c>
      <c r="F26" s="4" t="n">
        <v>7.89720253835254E-006</v>
      </c>
      <c r="G26" s="0" t="n">
        <v>0.000942043949363153</v>
      </c>
      <c r="H26" s="0" t="n">
        <v>1.48674672035537</v>
      </c>
      <c r="I26" s="0" t="n">
        <v>30956</v>
      </c>
      <c r="J26" s="0" t="n">
        <v>83779005</v>
      </c>
      <c r="K26" s="0" t="s">
        <v>148</v>
      </c>
      <c r="L26" s="0" t="s">
        <v>149</v>
      </c>
      <c r="M26" s="9" t="s">
        <v>150</v>
      </c>
      <c r="N26" s="9" t="s">
        <v>151</v>
      </c>
      <c r="O26" s="7" t="n">
        <f aca="false">POWER(2,AVERAGE(AB26:AE26)-AVERAGE(X26:AA26))</f>
        <v>0.286065265880912</v>
      </c>
      <c r="P26" s="7" t="n">
        <f aca="false">POWER(2,AVERAGE(AJ26:AM26)-AVERAGE(AF26:AI26))</f>
        <v>0.219249091429214</v>
      </c>
      <c r="Q26" s="7" t="n">
        <f aca="false">POWER(2,AVERAGE(X26:AA26,AF26:AI26)-AVERAGE(R26:W26))</f>
        <v>4.63140004908461</v>
      </c>
      <c r="R26" s="0" t="n">
        <v>8.892286366</v>
      </c>
      <c r="S26" s="0" t="n">
        <v>8.554888134</v>
      </c>
      <c r="T26" s="0" t="n">
        <v>8.745647681</v>
      </c>
      <c r="U26" s="0" t="n">
        <v>8.475847378</v>
      </c>
      <c r="V26" s="0" t="n">
        <v>8.46354267</v>
      </c>
      <c r="W26" s="0" t="n">
        <v>8.590628635</v>
      </c>
      <c r="X26" s="0" t="n">
        <v>11.21751254</v>
      </c>
      <c r="Y26" s="0" t="n">
        <v>10.69382735</v>
      </c>
      <c r="Z26" s="0" t="n">
        <v>10.57810745</v>
      </c>
      <c r="AA26" s="0" t="n">
        <v>10.65383024</v>
      </c>
      <c r="AB26" s="0" t="n">
        <v>8.929203025</v>
      </c>
      <c r="AC26" s="0" t="n">
        <v>9.144380542</v>
      </c>
      <c r="AD26" s="0" t="n">
        <v>8.953109124</v>
      </c>
      <c r="AE26" s="0" t="n">
        <v>8.894249853</v>
      </c>
      <c r="AF26" s="0" t="n">
        <v>10.8648601</v>
      </c>
      <c r="AG26" s="0" t="n">
        <v>11.02110104</v>
      </c>
      <c r="AH26" s="0" t="n">
        <v>10.84152427</v>
      </c>
      <c r="AI26" s="0" t="n">
        <v>10.78461186</v>
      </c>
      <c r="AJ26" s="0" t="n">
        <v>9.873012794</v>
      </c>
      <c r="AK26" s="0" t="n">
        <v>8.183432199</v>
      </c>
      <c r="AL26" s="0" t="n">
        <v>8.253600371</v>
      </c>
      <c r="AM26" s="0" t="n">
        <v>8.444622983</v>
      </c>
      <c r="AN26" s="0" t="n">
        <v>9.431118012</v>
      </c>
      <c r="AO26" s="0" t="n">
        <v>10.53629066</v>
      </c>
      <c r="AP26" s="0" t="n">
        <v>9.026640622</v>
      </c>
      <c r="AQ26" s="0" t="n">
        <v>10.83194446</v>
      </c>
    </row>
    <row r="27" customFormat="false" ht="12.75" hidden="false" customHeight="false" outlineLevel="0" collapsed="false">
      <c r="A27" s="0" t="n">
        <v>1</v>
      </c>
      <c r="B27" s="0" t="n">
        <v>2480039</v>
      </c>
      <c r="D27" s="3" t="s">
        <v>152</v>
      </c>
      <c r="E27" s="0" t="n">
        <v>-0.0564030610420023</v>
      </c>
      <c r="F27" s="4" t="n">
        <v>5.14743991276726E-006</v>
      </c>
      <c r="G27" s="0" t="n">
        <v>0.000696177702307265</v>
      </c>
      <c r="H27" s="0" t="n">
        <v>1.9265979136944</v>
      </c>
      <c r="I27" s="0" t="n">
        <v>12116</v>
      </c>
      <c r="J27" s="0" t="n">
        <v>74325340</v>
      </c>
      <c r="K27" s="0" t="s">
        <v>153</v>
      </c>
      <c r="L27" s="0" t="s">
        <v>125</v>
      </c>
      <c r="M27" s="0" t="s">
        <v>154</v>
      </c>
      <c r="N27" s="9" t="s">
        <v>155</v>
      </c>
      <c r="O27" s="7" t="n">
        <f aca="false">POWER(2,AVERAGE(AB27:AE27)-AVERAGE(X27:AA27))</f>
        <v>0.353602912413961</v>
      </c>
      <c r="P27" s="7" t="n">
        <f aca="false">POWER(2,AVERAGE(AJ27:AM27)-AVERAGE(AF27:AI27))</f>
        <v>0.227853896938123</v>
      </c>
      <c r="Q27" s="7" t="n">
        <f aca="false">POWER(2,AVERAGE(X27:AA27,AF27:AI27)-AVERAGE(R27:W27))</f>
        <v>5.5921097866363</v>
      </c>
      <c r="R27" s="0" t="n">
        <v>11.33369927</v>
      </c>
      <c r="S27" s="0" t="n">
        <v>12.01968131</v>
      </c>
      <c r="T27" s="0" t="n">
        <v>11.99414222</v>
      </c>
      <c r="U27" s="0" t="n">
        <v>11.93791981</v>
      </c>
      <c r="V27" s="0" t="n">
        <v>11.99901369</v>
      </c>
      <c r="W27" s="0" t="n">
        <v>11.65660587</v>
      </c>
      <c r="X27" s="0" t="n">
        <v>14.41224404</v>
      </c>
      <c r="Y27" s="0" t="n">
        <v>14.38863804</v>
      </c>
      <c r="Z27" s="0" t="n">
        <v>14.213484</v>
      </c>
      <c r="AA27" s="0" t="n">
        <v>14.24689501</v>
      </c>
      <c r="AB27" s="0" t="n">
        <v>12.60619129</v>
      </c>
      <c r="AC27" s="0" t="n">
        <v>13.17821435</v>
      </c>
      <c r="AD27" s="0" t="n">
        <v>12.83272155</v>
      </c>
      <c r="AE27" s="0" t="n">
        <v>12.64494215</v>
      </c>
      <c r="AF27" s="0" t="n">
        <v>14.19584948</v>
      </c>
      <c r="AG27" s="0" t="n">
        <v>14.20461288</v>
      </c>
      <c r="AH27" s="0" t="n">
        <v>14.49599228</v>
      </c>
      <c r="AI27" s="0" t="n">
        <v>14.29750864</v>
      </c>
      <c r="AJ27" s="0" t="n">
        <v>13.52362118</v>
      </c>
      <c r="AK27" s="0" t="n">
        <v>12.47986712</v>
      </c>
      <c r="AL27" s="0" t="n">
        <v>11.68978962</v>
      </c>
      <c r="AM27" s="0" t="n">
        <v>10.96540916</v>
      </c>
      <c r="AN27" s="0" t="n">
        <v>13.12141394</v>
      </c>
      <c r="AO27" s="0" t="n">
        <v>14.18667865</v>
      </c>
      <c r="AP27" s="0" t="n">
        <v>13.10478107</v>
      </c>
      <c r="AQ27" s="0" t="n">
        <v>14.50845578</v>
      </c>
    </row>
    <row r="28" customFormat="false" ht="12.75" hidden="false" customHeight="false" outlineLevel="0" collapsed="false">
      <c r="A28" s="0" t="n">
        <v>3</v>
      </c>
      <c r="B28" s="0" t="n">
        <v>2360528</v>
      </c>
      <c r="D28" s="3" t="s">
        <v>156</v>
      </c>
      <c r="E28" s="0" t="n">
        <v>-0.0559096920203095</v>
      </c>
      <c r="F28" s="4" t="n">
        <v>1.23507254505842E-005</v>
      </c>
      <c r="G28" s="0" t="n">
        <v>0.001234928373166</v>
      </c>
      <c r="H28" s="0" t="n">
        <v>1.02786408897679</v>
      </c>
      <c r="I28" s="0" t="n">
        <v>15445</v>
      </c>
      <c r="J28" s="0" t="n">
        <v>141803320</v>
      </c>
      <c r="K28" s="0" t="s">
        <v>157</v>
      </c>
      <c r="L28" s="9" t="s">
        <v>158</v>
      </c>
      <c r="M28" s="9" t="s">
        <v>159</v>
      </c>
      <c r="N28" s="9" t="s">
        <v>160</v>
      </c>
      <c r="O28" s="7" t="n">
        <f aca="false">POWER(2,AVERAGE(AB28:AE28)-AVERAGE(X28:AA28))</f>
        <v>0.522339603568697</v>
      </c>
      <c r="P28" s="7" t="n">
        <f aca="false">POWER(2,AVERAGE(AJ28:AM28)-AVERAGE(AF28:AI28))</f>
        <v>0.216862528454348</v>
      </c>
      <c r="Q28" s="7" t="n">
        <f aca="false">POWER(2,AVERAGE(X28:AA28,AF28:AI28)-AVERAGE(R28:W28))</f>
        <v>1.35366972561412</v>
      </c>
      <c r="R28" s="0" t="n">
        <v>13.28362567</v>
      </c>
      <c r="S28" s="0" t="n">
        <v>13.05820229</v>
      </c>
      <c r="T28" s="0" t="n">
        <v>13.40822301</v>
      </c>
      <c r="U28" s="0" t="n">
        <v>13.81986381</v>
      </c>
      <c r="V28" s="0" t="n">
        <v>13.1932012</v>
      </c>
      <c r="W28" s="0" t="n">
        <v>13.30472851</v>
      </c>
      <c r="X28" s="0" t="n">
        <v>13.62582532</v>
      </c>
      <c r="Y28" s="0" t="n">
        <v>13.7861064</v>
      </c>
      <c r="Z28" s="0" t="n">
        <v>13.51447122</v>
      </c>
      <c r="AA28" s="0" t="n">
        <v>13.62855169</v>
      </c>
      <c r="AB28" s="0" t="n">
        <v>12.51671895</v>
      </c>
      <c r="AC28" s="0" t="n">
        <v>13.25794508</v>
      </c>
      <c r="AD28" s="0" t="n">
        <v>12.72083803</v>
      </c>
      <c r="AE28" s="0" t="n">
        <v>12.31169256</v>
      </c>
      <c r="AF28" s="0" t="n">
        <v>13.84872445</v>
      </c>
      <c r="AG28" s="0" t="n">
        <v>13.9662283</v>
      </c>
      <c r="AH28" s="0" t="n">
        <v>13.92095024</v>
      </c>
      <c r="AI28" s="0" t="n">
        <v>13.96127466</v>
      </c>
      <c r="AJ28" s="0" t="n">
        <v>13.06248121</v>
      </c>
      <c r="AK28" s="0" t="n">
        <v>9.729199349</v>
      </c>
      <c r="AL28" s="0" t="n">
        <v>11.40773778</v>
      </c>
      <c r="AM28" s="0" t="n">
        <v>12.6771701</v>
      </c>
      <c r="AN28" s="0" t="n">
        <v>13.20028442</v>
      </c>
      <c r="AO28" s="0" t="n">
        <v>13.34642982</v>
      </c>
      <c r="AP28" s="0" t="n">
        <v>12.91394767</v>
      </c>
      <c r="AQ28" s="0" t="n">
        <v>14.06257274</v>
      </c>
    </row>
    <row r="29" customFormat="false" ht="12.75" hidden="false" customHeight="false" outlineLevel="0" collapsed="false">
      <c r="A29" s="0" t="n">
        <v>3</v>
      </c>
      <c r="B29" s="0" t="n">
        <v>4120400</v>
      </c>
      <c r="C29" s="0" t="s">
        <v>62</v>
      </c>
      <c r="D29" s="3" t="s">
        <v>161</v>
      </c>
      <c r="E29" s="0" t="n">
        <v>-0.0557397906667285</v>
      </c>
      <c r="F29" s="4" t="n">
        <v>3.30169177608009E-008</v>
      </c>
      <c r="G29" s="4" t="n">
        <v>2.57101738090697E-005</v>
      </c>
      <c r="H29" s="0" t="n">
        <v>7.15099554492623</v>
      </c>
      <c r="I29" s="0" t="n">
        <v>19125</v>
      </c>
      <c r="J29" s="0" t="n">
        <v>118601003</v>
      </c>
      <c r="K29" s="0" t="s">
        <v>162</v>
      </c>
      <c r="L29" s="9" t="s">
        <v>163</v>
      </c>
      <c r="M29" s="9" t="s">
        <v>164</v>
      </c>
      <c r="N29" s="9" t="s">
        <v>165</v>
      </c>
      <c r="O29" s="7" t="n">
        <f aca="false">POWER(2,AVERAGE(AB29:AE29)-AVERAGE(X29:AA29))</f>
        <v>0.614762945560482</v>
      </c>
      <c r="P29" s="7" t="n">
        <f aca="false">POWER(2,AVERAGE(AJ29:AM29)-AVERAGE(AF29:AI29))</f>
        <v>0.21222509581742</v>
      </c>
      <c r="Q29" s="7" t="n">
        <f aca="false">POWER(2,AVERAGE(X29:AA29,AF29:AI29)-AVERAGE(R29:W29))</f>
        <v>1.35389788202424</v>
      </c>
      <c r="R29" s="0" t="n">
        <v>10.19401098</v>
      </c>
      <c r="S29" s="0" t="n">
        <v>10.58930032</v>
      </c>
      <c r="T29" s="0" t="n">
        <v>10.80500096</v>
      </c>
      <c r="U29" s="0" t="n">
        <v>10.11718771</v>
      </c>
      <c r="V29" s="0" t="n">
        <v>10.27843633</v>
      </c>
      <c r="W29" s="0" t="n">
        <v>10.34832622</v>
      </c>
      <c r="X29" s="0" t="n">
        <v>11.0041724</v>
      </c>
      <c r="Y29" s="0" t="n">
        <v>10.39139936</v>
      </c>
      <c r="Z29" s="0" t="n">
        <v>10.87172238</v>
      </c>
      <c r="AA29" s="0" t="n">
        <v>10.83674441</v>
      </c>
      <c r="AB29" s="0" t="n">
        <v>10.38706971</v>
      </c>
      <c r="AC29" s="0" t="n">
        <v>10.2590152</v>
      </c>
      <c r="AD29" s="0" t="n">
        <v>10.10687113</v>
      </c>
      <c r="AE29" s="0" t="n">
        <v>9.543490971</v>
      </c>
      <c r="AF29" s="0" t="n">
        <v>10.56939527</v>
      </c>
      <c r="AG29" s="0" t="n">
        <v>11.1475797</v>
      </c>
      <c r="AH29" s="0" t="n">
        <v>11.13135977</v>
      </c>
      <c r="AI29" s="0" t="n">
        <v>10.65426149</v>
      </c>
      <c r="AJ29" s="0" t="n">
        <v>9.584357936</v>
      </c>
      <c r="AK29" s="0" t="n">
        <v>8.028981784</v>
      </c>
      <c r="AL29" s="0" t="n">
        <v>8.492347251</v>
      </c>
      <c r="AM29" s="0" t="n">
        <v>8.451577945</v>
      </c>
      <c r="AN29" s="0" t="n">
        <v>10.80915494</v>
      </c>
      <c r="AO29" s="0" t="n">
        <v>9.838943924</v>
      </c>
      <c r="AP29" s="0" t="n">
        <v>10.49860477</v>
      </c>
      <c r="AQ29" s="0" t="n">
        <v>10.84068049</v>
      </c>
    </row>
    <row r="30" customFormat="false" ht="12.75" hidden="false" customHeight="false" outlineLevel="0" collapsed="false">
      <c r="A30" s="0" t="n">
        <v>1</v>
      </c>
      <c r="B30" s="0" t="n">
        <v>4150605</v>
      </c>
      <c r="D30" s="3" t="s">
        <v>166</v>
      </c>
      <c r="E30" s="0" t="n">
        <v>-0.0549127564078251</v>
      </c>
      <c r="F30" s="4" t="n">
        <v>1.33346289788746E-009</v>
      </c>
      <c r="G30" s="4" t="n">
        <v>2.85549967391784E-006</v>
      </c>
      <c r="H30" s="0" t="n">
        <v>10.4931598812968</v>
      </c>
      <c r="I30" s="0" t="n">
        <v>50914</v>
      </c>
      <c r="J30" s="0" t="n">
        <v>59894798</v>
      </c>
      <c r="K30" s="0" t="s">
        <v>167</v>
      </c>
      <c r="L30" s="9" t="s">
        <v>168</v>
      </c>
      <c r="M30" s="9" t="s">
        <v>169</v>
      </c>
      <c r="N30" s="9" t="s">
        <v>170</v>
      </c>
      <c r="O30" s="7" t="n">
        <f aca="false">POWER(2,AVERAGE(AB30:AE30)-AVERAGE(X30:AA30))</f>
        <v>0.410430596254811</v>
      </c>
      <c r="P30" s="7" t="n">
        <f aca="false">POWER(2,AVERAGE(AJ30:AM30)-AVERAGE(AF30:AI30))</f>
        <v>0.248253853387277</v>
      </c>
      <c r="Q30" s="7" t="n">
        <f aca="false">POWER(2,AVERAGE(X30:AA30,AF30:AI30)-AVERAGE(R30:W30))</f>
        <v>6.68649692831603</v>
      </c>
      <c r="R30" s="0" t="n">
        <v>8.611901962</v>
      </c>
      <c r="S30" s="0" t="n">
        <v>8.108501476</v>
      </c>
      <c r="T30" s="0" t="n">
        <v>8.423213983</v>
      </c>
      <c r="U30" s="0" t="n">
        <v>8.648325707</v>
      </c>
      <c r="V30" s="0" t="n">
        <v>8.304654167</v>
      </c>
      <c r="W30" s="0" t="n">
        <v>8.675789233</v>
      </c>
      <c r="X30" s="0" t="n">
        <v>10.98256193</v>
      </c>
      <c r="Y30" s="0" t="n">
        <v>11.53276617</v>
      </c>
      <c r="Z30" s="0" t="n">
        <v>10.99255012</v>
      </c>
      <c r="AA30" s="0" t="n">
        <v>11.23043904</v>
      </c>
      <c r="AB30" s="0" t="n">
        <v>10.24107542</v>
      </c>
      <c r="AC30" s="0" t="n">
        <v>9.994673892</v>
      </c>
      <c r="AD30" s="0" t="n">
        <v>9.852121533</v>
      </c>
      <c r="AE30" s="0" t="n">
        <v>9.511287168</v>
      </c>
      <c r="AF30" s="0" t="n">
        <v>11.10323559</v>
      </c>
      <c r="AG30" s="0" t="n">
        <v>11.26015066</v>
      </c>
      <c r="AH30" s="0" t="n">
        <v>11.12931922</v>
      </c>
      <c r="AI30" s="0" t="n">
        <v>11.39549726</v>
      </c>
      <c r="AJ30" s="0" t="n">
        <v>9.78950226</v>
      </c>
      <c r="AK30" s="0" t="n">
        <v>8.428668349</v>
      </c>
      <c r="AL30" s="0" t="n">
        <v>9.002821414</v>
      </c>
      <c r="AM30" s="0" t="n">
        <v>9.626762773</v>
      </c>
      <c r="AN30" s="0" t="n">
        <v>11.06991155</v>
      </c>
      <c r="AO30" s="0" t="n">
        <v>10.86340482</v>
      </c>
      <c r="AP30" s="0" t="n">
        <v>10.13948644</v>
      </c>
      <c r="AQ30" s="0" t="n">
        <v>11.12093106</v>
      </c>
    </row>
    <row r="31" customFormat="false" ht="12.75" hidden="false" customHeight="false" outlineLevel="0" collapsed="false">
      <c r="A31" s="0" t="n">
        <v>1</v>
      </c>
      <c r="B31" s="0" t="n">
        <v>3850725</v>
      </c>
      <c r="C31" s="0" t="s">
        <v>62</v>
      </c>
      <c r="D31" s="3" t="s">
        <v>171</v>
      </c>
      <c r="E31" s="0" t="n">
        <v>-0.0545733331679659</v>
      </c>
      <c r="F31" s="4" t="n">
        <v>3.22646033971403E-007</v>
      </c>
      <c r="G31" s="0" t="n">
        <v>0.000113575823766618</v>
      </c>
      <c r="H31" s="0" t="n">
        <v>4.78566752575433</v>
      </c>
      <c r="I31" s="0" t="n">
        <v>103988</v>
      </c>
      <c r="J31" s="0" t="n">
        <v>118129970</v>
      </c>
      <c r="K31" s="0" t="s">
        <v>172</v>
      </c>
      <c r="L31" s="9" t="s">
        <v>173</v>
      </c>
      <c r="M31" s="9" t="s">
        <v>174</v>
      </c>
      <c r="N31" s="9" t="s">
        <v>175</v>
      </c>
      <c r="O31" s="7" t="n">
        <f aca="false">POWER(2,AVERAGE(AB31:AE31)-AVERAGE(X31:AA31))</f>
        <v>0.577094591370604</v>
      </c>
      <c r="P31" s="7" t="n">
        <f aca="false">POWER(2,AVERAGE(AJ31:AM31)-AVERAGE(AF31:AI31))</f>
        <v>0.212062502712138</v>
      </c>
      <c r="Q31" s="7" t="n">
        <f aca="false">POWER(2,AVERAGE(X31:AA31,AF31:AI31)-AVERAGE(R31:W31))</f>
        <v>2.96148820171021</v>
      </c>
      <c r="R31" s="0" t="n">
        <v>9.649117046</v>
      </c>
      <c r="S31" s="0" t="n">
        <v>12.09960763</v>
      </c>
      <c r="T31" s="0" t="n">
        <v>10.52039888</v>
      </c>
      <c r="U31" s="0" t="n">
        <v>11.88768042</v>
      </c>
      <c r="V31" s="0" t="n">
        <v>11.49324499</v>
      </c>
      <c r="W31" s="0" t="n">
        <v>9.78455146</v>
      </c>
      <c r="X31" s="0" t="n">
        <v>12.42627776</v>
      </c>
      <c r="Y31" s="0" t="n">
        <v>12.34355936</v>
      </c>
      <c r="Z31" s="0" t="n">
        <v>12.1152743</v>
      </c>
      <c r="AA31" s="0" t="n">
        <v>12.67302802</v>
      </c>
      <c r="AB31" s="0" t="n">
        <v>11.80507027</v>
      </c>
      <c r="AC31" s="0" t="n">
        <v>11.43377957</v>
      </c>
      <c r="AD31" s="0" t="n">
        <v>11.61226609</v>
      </c>
      <c r="AE31" s="0" t="n">
        <v>11.53454237</v>
      </c>
      <c r="AF31" s="0" t="n">
        <v>12.29788996</v>
      </c>
      <c r="AG31" s="0" t="n">
        <v>12.71408425</v>
      </c>
      <c r="AH31" s="0" t="n">
        <v>12.62776549</v>
      </c>
      <c r="AI31" s="0" t="n">
        <v>12.57883347</v>
      </c>
      <c r="AJ31" s="0" t="n">
        <v>11.6000697</v>
      </c>
      <c r="AK31" s="0" t="n">
        <v>10.00438943</v>
      </c>
      <c r="AL31" s="0" t="n">
        <v>9.380632574</v>
      </c>
      <c r="AM31" s="0" t="n">
        <v>10.28372726</v>
      </c>
      <c r="AN31" s="0" t="n">
        <v>11.56188876</v>
      </c>
      <c r="AO31" s="0" t="n">
        <v>11.79430659</v>
      </c>
      <c r="AP31" s="0" t="n">
        <v>11.92348215</v>
      </c>
      <c r="AQ31" s="0" t="n">
        <v>12.77291782</v>
      </c>
    </row>
    <row r="32" customFormat="false" ht="12.75" hidden="false" customHeight="false" outlineLevel="0" collapsed="false">
      <c r="A32" s="0" t="n">
        <v>1</v>
      </c>
      <c r="B32" s="0" t="n">
        <v>3140056</v>
      </c>
      <c r="D32" s="3" t="s">
        <v>176</v>
      </c>
      <c r="E32" s="0" t="n">
        <v>-0.0544789418051325</v>
      </c>
      <c r="F32" s="4" t="n">
        <v>6.73856549105534E-007</v>
      </c>
      <c r="G32" s="0" t="n">
        <v>0.000178155186346143</v>
      </c>
      <c r="H32" s="0" t="n">
        <v>4.02358095023862</v>
      </c>
      <c r="I32" s="0" t="n">
        <v>271844</v>
      </c>
      <c r="J32" s="0" t="n">
        <v>67972422</v>
      </c>
      <c r="K32" s="0" t="s">
        <v>177</v>
      </c>
      <c r="L32" s="9" t="s">
        <v>178</v>
      </c>
      <c r="M32" s="9" t="s">
        <v>179</v>
      </c>
      <c r="N32" s="9" t="s">
        <v>180</v>
      </c>
      <c r="O32" s="7" t="n">
        <f aca="false">POWER(2,AVERAGE(AB32:AE32)-AVERAGE(X32:AA32))</f>
        <v>0.228383485581206</v>
      </c>
      <c r="P32" s="7" t="n">
        <f aca="false">POWER(2,AVERAGE(AJ32:AM32)-AVERAGE(AF32:AI32))</f>
        <v>0.279729950917547</v>
      </c>
      <c r="Q32" s="7" t="n">
        <f aca="false">POWER(2,AVERAGE(X32:AA32,AF32:AI32)-AVERAGE(R32:W32))</f>
        <v>4.13563846662373</v>
      </c>
      <c r="R32" s="0" t="n">
        <v>7.698367672</v>
      </c>
      <c r="S32" s="0" t="n">
        <v>7.738952882</v>
      </c>
      <c r="T32" s="0" t="n">
        <v>7.707896239</v>
      </c>
      <c r="U32" s="0" t="n">
        <v>7.724604818</v>
      </c>
      <c r="V32" s="0" t="n">
        <v>7.645848892</v>
      </c>
      <c r="W32" s="0" t="n">
        <v>7.751513598</v>
      </c>
      <c r="X32" s="0" t="n">
        <v>9.790775874</v>
      </c>
      <c r="Y32" s="0" t="n">
        <v>10.14240086</v>
      </c>
      <c r="Z32" s="0" t="n">
        <v>9.993029223</v>
      </c>
      <c r="AA32" s="0" t="n">
        <v>9.585282009</v>
      </c>
      <c r="AB32" s="0" t="n">
        <v>7.749573958</v>
      </c>
      <c r="AC32" s="0" t="n">
        <v>7.760668229</v>
      </c>
      <c r="AD32" s="0" t="n">
        <v>7.770273855</v>
      </c>
      <c r="AE32" s="0" t="n">
        <v>7.709092877</v>
      </c>
      <c r="AF32" s="0" t="n">
        <v>9.493357328</v>
      </c>
      <c r="AG32" s="0" t="n">
        <v>10.31501602</v>
      </c>
      <c r="AH32" s="0" t="n">
        <v>9.50111051</v>
      </c>
      <c r="AI32" s="0" t="n">
        <v>9.253487555</v>
      </c>
      <c r="AJ32" s="0" t="n">
        <v>7.853663916</v>
      </c>
      <c r="AK32" s="0" t="n">
        <v>7.735062428</v>
      </c>
      <c r="AL32" s="0" t="n">
        <v>7.755226453</v>
      </c>
      <c r="AM32" s="0" t="n">
        <v>7.867445167</v>
      </c>
      <c r="AN32" s="0" t="n">
        <v>8.847288831</v>
      </c>
      <c r="AO32" s="0" t="n">
        <v>8.732766322</v>
      </c>
      <c r="AP32" s="0" t="n">
        <v>8.889379931</v>
      </c>
      <c r="AQ32" s="0" t="n">
        <v>9.284989216</v>
      </c>
    </row>
    <row r="33" customFormat="false" ht="12.75" hidden="false" customHeight="false" outlineLevel="0" collapsed="false">
      <c r="A33" s="0" t="n">
        <v>1</v>
      </c>
      <c r="B33" s="0" t="n">
        <v>4570463</v>
      </c>
      <c r="D33" s="3" t="s">
        <v>181</v>
      </c>
      <c r="E33" s="0" t="n">
        <v>-0.0541037000307635</v>
      </c>
      <c r="F33" s="4" t="n">
        <v>4.935224986459E-006</v>
      </c>
      <c r="G33" s="0" t="n">
        <v>0.000681830518693747</v>
      </c>
      <c r="H33" s="0" t="n">
        <v>1.96989724381579</v>
      </c>
      <c r="I33" s="0" t="n">
        <v>16529</v>
      </c>
      <c r="J33" s="0" t="n">
        <v>31543036</v>
      </c>
      <c r="K33" s="0" t="s">
        <v>182</v>
      </c>
      <c r="L33" s="9" t="s">
        <v>183</v>
      </c>
      <c r="M33" s="9" t="s">
        <v>184</v>
      </c>
      <c r="N33" s="0" t="s">
        <v>185</v>
      </c>
      <c r="O33" s="7" t="n">
        <f aca="false">POWER(2,AVERAGE(AB33:AE33)-AVERAGE(X33:AA33))</f>
        <v>0.448015047789575</v>
      </c>
      <c r="P33" s="7" t="n">
        <f aca="false">POWER(2,AVERAGE(AJ33:AM33)-AVERAGE(AF33:AI33))</f>
        <v>0.218674098259066</v>
      </c>
      <c r="Q33" s="7" t="n">
        <f aca="false">POWER(2,AVERAGE(X33:AA33,AF33:AI33)-AVERAGE(R33:W33))</f>
        <v>1.98583586945157</v>
      </c>
      <c r="R33" s="0" t="n">
        <v>10.78930691</v>
      </c>
      <c r="S33" s="0" t="n">
        <v>11.44083774</v>
      </c>
      <c r="T33" s="0" t="n">
        <v>10.54584058</v>
      </c>
      <c r="U33" s="0" t="n">
        <v>10.26388697</v>
      </c>
      <c r="V33" s="0" t="n">
        <v>10.22385603</v>
      </c>
      <c r="W33" s="0" t="n">
        <v>9.738575676</v>
      </c>
      <c r="X33" s="0" t="n">
        <v>11.28985656</v>
      </c>
      <c r="Y33" s="0" t="n">
        <v>11.47246037</v>
      </c>
      <c r="Z33" s="0" t="n">
        <v>11.23592238</v>
      </c>
      <c r="AA33" s="0" t="n">
        <v>10.95808226</v>
      </c>
      <c r="AB33" s="0" t="n">
        <v>10.27049493</v>
      </c>
      <c r="AC33" s="0" t="n">
        <v>10.06713462</v>
      </c>
      <c r="AD33" s="0" t="n">
        <v>10.36400984</v>
      </c>
      <c r="AE33" s="0" t="n">
        <v>9.62115856</v>
      </c>
      <c r="AF33" s="0" t="n">
        <v>11.66660051</v>
      </c>
      <c r="AG33" s="0" t="n">
        <v>12.07747411</v>
      </c>
      <c r="AH33" s="0" t="n">
        <v>11.72114415</v>
      </c>
      <c r="AI33" s="0" t="n">
        <v>11.49950264</v>
      </c>
      <c r="AJ33" s="0" t="n">
        <v>10.91808257</v>
      </c>
      <c r="AK33" s="0" t="n">
        <v>8.854692445</v>
      </c>
      <c r="AL33" s="0" t="n">
        <v>8.624932562</v>
      </c>
      <c r="AM33" s="0" t="n">
        <v>9.794430832</v>
      </c>
      <c r="AN33" s="0" t="n">
        <v>11.32540046</v>
      </c>
      <c r="AO33" s="0" t="n">
        <v>10.63904066</v>
      </c>
      <c r="AP33" s="0" t="n">
        <v>9.688891762</v>
      </c>
      <c r="AQ33" s="0" t="n">
        <v>11.47118467</v>
      </c>
    </row>
    <row r="34" customFormat="false" ht="12.75" hidden="false" customHeight="false" outlineLevel="0" collapsed="false">
      <c r="A34" s="0" t="n">
        <v>4</v>
      </c>
      <c r="B34" s="0" t="n">
        <v>1510091</v>
      </c>
      <c r="D34" s="8" t="s">
        <v>186</v>
      </c>
      <c r="E34" s="0" t="n">
        <v>0.052867414444141</v>
      </c>
      <c r="F34" s="4" t="n">
        <v>3.71045786847287E-007</v>
      </c>
      <c r="G34" s="0" t="n">
        <v>0.000125233218048244</v>
      </c>
      <c r="H34" s="0" t="n">
        <v>4.64094562044212</v>
      </c>
      <c r="I34" s="0" t="n">
        <v>66350</v>
      </c>
      <c r="J34" s="0" t="n">
        <v>24475672</v>
      </c>
      <c r="K34" s="0" t="s">
        <v>187</v>
      </c>
      <c r="L34" s="9" t="s">
        <v>188</v>
      </c>
      <c r="M34" s="9" t="s">
        <v>189</v>
      </c>
      <c r="N34" s="9" t="s">
        <v>190</v>
      </c>
      <c r="O34" s="7" t="n">
        <f aca="false">POWER(2,AVERAGE(AB34:AE34)-AVERAGE(X34:AA34))</f>
        <v>2.04018874551247</v>
      </c>
      <c r="P34" s="7" t="n">
        <f aca="false">POWER(2,AVERAGE(AJ34:AM34)-AVERAGE(AF34:AI34))</f>
        <v>4.57342976656441</v>
      </c>
      <c r="Q34" s="7" t="n">
        <f aca="false">POWER(2,AVERAGE(X34:AA34,AF34:AI34)-AVERAGE(R34:W34))</f>
        <v>0.663326281126193</v>
      </c>
      <c r="R34" s="0" t="n">
        <v>10.07457553</v>
      </c>
      <c r="S34" s="0" t="n">
        <v>9.978876483</v>
      </c>
      <c r="T34" s="0" t="n">
        <v>9.802050272</v>
      </c>
      <c r="U34" s="0" t="n">
        <v>9.45891399</v>
      </c>
      <c r="V34" s="0" t="n">
        <v>9.583004914</v>
      </c>
      <c r="W34" s="0" t="n">
        <v>9.745928222</v>
      </c>
      <c r="X34" s="0" t="n">
        <v>9.174106503</v>
      </c>
      <c r="Y34" s="0" t="n">
        <v>9.679683544</v>
      </c>
      <c r="Z34" s="0" t="n">
        <v>9.379158374</v>
      </c>
      <c r="AA34" s="0" t="n">
        <v>9.606647487</v>
      </c>
      <c r="AB34" s="0" t="n">
        <v>10.66901817</v>
      </c>
      <c r="AC34" s="0" t="n">
        <v>9.862016398</v>
      </c>
      <c r="AD34" s="0" t="n">
        <v>10.6025413</v>
      </c>
      <c r="AE34" s="0" t="n">
        <v>10.82083055</v>
      </c>
      <c r="AF34" s="0" t="n">
        <v>9.019207276</v>
      </c>
      <c r="AG34" s="0" t="n">
        <v>8.778298642</v>
      </c>
      <c r="AH34" s="0" t="n">
        <v>8.856757403</v>
      </c>
      <c r="AI34" s="0" t="n">
        <v>8.959598055</v>
      </c>
      <c r="AJ34" s="0" t="n">
        <v>10.37190791</v>
      </c>
      <c r="AK34" s="0" t="n">
        <v>10.66422221</v>
      </c>
      <c r="AL34" s="0" t="n">
        <v>11.12895361</v>
      </c>
      <c r="AM34" s="0" t="n">
        <v>12.22188363</v>
      </c>
      <c r="AN34" s="0" t="n">
        <v>9.354442627</v>
      </c>
      <c r="AO34" s="0" t="n">
        <v>9.914458221</v>
      </c>
      <c r="AP34" s="0" t="n">
        <v>9.430367997</v>
      </c>
      <c r="AQ34" s="0" t="n">
        <v>9.161214737</v>
      </c>
    </row>
    <row r="35" customFormat="false" ht="12.75" hidden="false" customHeight="false" outlineLevel="0" collapsed="false">
      <c r="A35" s="0" t="n">
        <v>3</v>
      </c>
      <c r="B35" s="0" t="n">
        <v>4290259</v>
      </c>
      <c r="D35" s="3" t="s">
        <v>191</v>
      </c>
      <c r="E35" s="0" t="n">
        <v>-0.0520966668568778</v>
      </c>
      <c r="F35" s="4" t="n">
        <v>4.83239788373839E-006</v>
      </c>
      <c r="G35" s="0" t="n">
        <v>0.000671233126586083</v>
      </c>
      <c r="H35" s="0" t="n">
        <v>1.99155406250686</v>
      </c>
      <c r="I35" s="0" t="n">
        <v>231691</v>
      </c>
      <c r="J35" s="0" t="n">
        <v>21704135</v>
      </c>
      <c r="K35" s="0" t="s">
        <v>192</v>
      </c>
      <c r="L35" s="0" t="s">
        <v>125</v>
      </c>
      <c r="M35" s="9" t="s">
        <v>193</v>
      </c>
      <c r="N35" s="9" t="s">
        <v>194</v>
      </c>
      <c r="O35" s="7" t="n">
        <f aca="false">POWER(2,AVERAGE(AB35:AE35)-AVERAGE(X35:AA35))</f>
        <v>0.738822311675327</v>
      </c>
      <c r="P35" s="7" t="n">
        <f aca="false">POWER(2,AVERAGE(AJ35:AM35)-AVERAGE(AF35:AI35))</f>
        <v>0.262789169859872</v>
      </c>
      <c r="Q35" s="7" t="n">
        <f aca="false">POWER(2,AVERAGE(X35:AA35,AF35:AI35)-AVERAGE(R35:W35))</f>
        <v>0.718496577009706</v>
      </c>
      <c r="R35" s="0" t="n">
        <v>11.2359907</v>
      </c>
      <c r="S35" s="0" t="n">
        <v>12.41453447</v>
      </c>
      <c r="T35" s="0" t="n">
        <v>11.06977806</v>
      </c>
      <c r="U35" s="0" t="n">
        <v>10.76032249</v>
      </c>
      <c r="V35" s="0" t="n">
        <v>10.81843668</v>
      </c>
      <c r="W35" s="0" t="n">
        <v>11.27309131</v>
      </c>
      <c r="X35" s="0" t="n">
        <v>11.01313694</v>
      </c>
      <c r="Y35" s="0" t="n">
        <v>10.47184178</v>
      </c>
      <c r="Z35" s="0" t="n">
        <v>10.96190366</v>
      </c>
      <c r="AA35" s="0" t="n">
        <v>10.90773738</v>
      </c>
      <c r="AB35" s="0" t="n">
        <v>10.53638103</v>
      </c>
      <c r="AC35" s="0" t="n">
        <v>10.68347858</v>
      </c>
      <c r="AD35" s="0" t="n">
        <v>10.3365425</v>
      </c>
      <c r="AE35" s="0" t="n">
        <v>10.05141501</v>
      </c>
      <c r="AF35" s="0" t="n">
        <v>10.70280491</v>
      </c>
      <c r="AG35" s="0" t="n">
        <v>11.1634325</v>
      </c>
      <c r="AH35" s="0" t="n">
        <v>11.0979624</v>
      </c>
      <c r="AI35" s="0" t="n">
        <v>9.961810886</v>
      </c>
      <c r="AJ35" s="0" t="n">
        <v>9.743577681</v>
      </c>
      <c r="AK35" s="0" t="n">
        <v>8.008274571</v>
      </c>
      <c r="AL35" s="0" t="n">
        <v>8.860396985</v>
      </c>
      <c r="AM35" s="0" t="n">
        <v>8.60167236</v>
      </c>
      <c r="AN35" s="0" t="n">
        <v>11.7212758</v>
      </c>
      <c r="AO35" s="0" t="n">
        <v>9.802018623</v>
      </c>
      <c r="AP35" s="0" t="n">
        <v>11.0777823</v>
      </c>
      <c r="AQ35" s="0" t="n">
        <v>10.8086264</v>
      </c>
    </row>
    <row r="36" customFormat="false" ht="12.75" hidden="false" customHeight="false" outlineLevel="0" collapsed="false">
      <c r="A36" s="0" t="n">
        <v>2</v>
      </c>
      <c r="B36" s="0" t="n">
        <v>2690259</v>
      </c>
      <c r="D36" s="8" t="s">
        <v>195</v>
      </c>
      <c r="E36" s="0" t="n">
        <v>0.0518944440354539</v>
      </c>
      <c r="F36" s="4" t="n">
        <v>3.47833884357773E-006</v>
      </c>
      <c r="G36" s="0" t="n">
        <v>0.000535226786008484</v>
      </c>
      <c r="H36" s="0" t="n">
        <v>2.329915451824</v>
      </c>
      <c r="I36" s="0" t="n">
        <v>51186</v>
      </c>
      <c r="J36" s="0" t="n">
        <v>33468950</v>
      </c>
      <c r="L36" s="9" t="s">
        <v>70</v>
      </c>
      <c r="M36" s="0" t="s">
        <v>196</v>
      </c>
      <c r="N36" s="0" t="s">
        <v>197</v>
      </c>
      <c r="O36" s="7" t="n">
        <f aca="false">POWER(2,AVERAGE(AB36:AE36)-AVERAGE(X36:AA36))</f>
        <v>3.0068394893722</v>
      </c>
      <c r="P36" s="7" t="n">
        <f aca="false">POWER(2,AVERAGE(AJ36:AM36)-AVERAGE(AF36:AI36))</f>
        <v>3.44240022990248</v>
      </c>
      <c r="Q36" s="7" t="n">
        <f aca="false">POWER(2,AVERAGE(X36:AA36,AF36:AI36)-AVERAGE(R36:W36))</f>
        <v>0.348114396245998</v>
      </c>
      <c r="R36" s="0" t="n">
        <v>9.388551944</v>
      </c>
      <c r="S36" s="0" t="n">
        <v>9.411361149</v>
      </c>
      <c r="T36" s="0" t="n">
        <v>9.037530001</v>
      </c>
      <c r="U36" s="0" t="n">
        <v>9.927936489</v>
      </c>
      <c r="V36" s="0" t="n">
        <v>9.825913911</v>
      </c>
      <c r="W36" s="0" t="n">
        <v>9.771986206</v>
      </c>
      <c r="X36" s="0" t="n">
        <v>8.261507747</v>
      </c>
      <c r="Y36" s="0" t="n">
        <v>8.098929859</v>
      </c>
      <c r="Z36" s="0" t="n">
        <v>8.073455293</v>
      </c>
      <c r="AA36" s="0" t="n">
        <v>7.968902094</v>
      </c>
      <c r="AB36" s="0" t="n">
        <v>9.656227998</v>
      </c>
      <c r="AC36" s="0" t="n">
        <v>9.225264222</v>
      </c>
      <c r="AD36" s="0" t="n">
        <v>9.868335048</v>
      </c>
      <c r="AE36" s="0" t="n">
        <v>10.00595915</v>
      </c>
      <c r="AF36" s="0" t="n">
        <v>8.215558671</v>
      </c>
      <c r="AG36" s="0" t="n">
        <v>7.927798566</v>
      </c>
      <c r="AH36" s="0" t="n">
        <v>7.965198351</v>
      </c>
      <c r="AI36" s="0" t="n">
        <v>7.794089416</v>
      </c>
      <c r="AJ36" s="0" t="n">
        <v>8.249559879</v>
      </c>
      <c r="AK36" s="0" t="n">
        <v>10.13650755</v>
      </c>
      <c r="AL36" s="0" t="n">
        <v>10.79314187</v>
      </c>
      <c r="AM36" s="0" t="n">
        <v>9.857095072</v>
      </c>
      <c r="AN36" s="0" t="n">
        <v>8.885755782</v>
      </c>
      <c r="AO36" s="0" t="n">
        <v>8.32653416</v>
      </c>
      <c r="AP36" s="0" t="n">
        <v>9.14465915</v>
      </c>
      <c r="AQ36" s="0" t="n">
        <v>7.982245102</v>
      </c>
    </row>
    <row r="37" customFormat="false" ht="12.75" hidden="false" customHeight="false" outlineLevel="0" collapsed="false">
      <c r="A37" s="0" t="n">
        <v>1</v>
      </c>
      <c r="B37" s="0" t="n">
        <v>6020181</v>
      </c>
      <c r="C37" s="0" t="s">
        <v>62</v>
      </c>
      <c r="D37" s="3" t="s">
        <v>198</v>
      </c>
      <c r="E37" s="0" t="n">
        <v>-0.0516932873569331</v>
      </c>
      <c r="F37" s="4" t="n">
        <v>1.63587461579298E-007</v>
      </c>
      <c r="G37" s="4" t="n">
        <v>7.00617833367202E-005</v>
      </c>
      <c r="H37" s="0" t="n">
        <v>5.48949090282906</v>
      </c>
      <c r="I37" s="0" t="n">
        <v>268860</v>
      </c>
      <c r="J37" s="0" t="n">
        <v>37202120</v>
      </c>
      <c r="K37" s="0" t="s">
        <v>199</v>
      </c>
      <c r="L37" s="0" t="s">
        <v>200</v>
      </c>
      <c r="M37" s="9" t="s">
        <v>201</v>
      </c>
      <c r="N37" s="9" t="s">
        <v>202</v>
      </c>
      <c r="O37" s="7" t="n">
        <f aca="false">POWER(2,AVERAGE(AB37:AE37)-AVERAGE(X37:AA37))</f>
        <v>0.525569895149624</v>
      </c>
      <c r="P37" s="7" t="n">
        <f aca="false">POWER(2,AVERAGE(AJ37:AM37)-AVERAGE(AF37:AI37))</f>
        <v>0.250066025787619</v>
      </c>
      <c r="Q37" s="7" t="n">
        <f aca="false">POWER(2,AVERAGE(X37:AA37,AF37:AI37)-AVERAGE(R37:W37))</f>
        <v>2.29942392644115</v>
      </c>
      <c r="R37" s="0" t="n">
        <v>11.86270546</v>
      </c>
      <c r="S37" s="0" t="n">
        <v>11.86812805</v>
      </c>
      <c r="T37" s="0" t="n">
        <v>12.0599954</v>
      </c>
      <c r="U37" s="0" t="n">
        <v>11.77858072</v>
      </c>
      <c r="V37" s="0" t="n">
        <v>11.94865549</v>
      </c>
      <c r="W37" s="0" t="n">
        <v>11.96239617</v>
      </c>
      <c r="X37" s="0" t="n">
        <v>12.97392547</v>
      </c>
      <c r="Y37" s="0" t="n">
        <v>13.40992064</v>
      </c>
      <c r="Z37" s="0" t="n">
        <v>13.18567381</v>
      </c>
      <c r="AA37" s="0" t="n">
        <v>12.96723447</v>
      </c>
      <c r="AB37" s="0" t="n">
        <v>12.1107206</v>
      </c>
      <c r="AC37" s="0" t="n">
        <v>12.34174028</v>
      </c>
      <c r="AD37" s="0" t="n">
        <v>12.21273117</v>
      </c>
      <c r="AE37" s="0" t="n">
        <v>12.15938052</v>
      </c>
      <c r="AF37" s="0" t="n">
        <v>12.86417942</v>
      </c>
      <c r="AG37" s="0" t="n">
        <v>12.96390976</v>
      </c>
      <c r="AH37" s="0" t="n">
        <v>13.17753255</v>
      </c>
      <c r="AI37" s="0" t="n">
        <v>13.37508535</v>
      </c>
      <c r="AJ37" s="0" t="n">
        <v>12.34616565</v>
      </c>
      <c r="AK37" s="0" t="n">
        <v>10.10820095</v>
      </c>
      <c r="AL37" s="0" t="n">
        <v>10.76537174</v>
      </c>
      <c r="AM37" s="0" t="n">
        <v>11.16249262</v>
      </c>
      <c r="AN37" s="0" t="n">
        <v>12.41247973</v>
      </c>
      <c r="AO37" s="0" t="n">
        <v>12.85473962</v>
      </c>
      <c r="AP37" s="0" t="n">
        <v>12.38414749</v>
      </c>
      <c r="AQ37" s="0" t="n">
        <v>13.00167986</v>
      </c>
    </row>
    <row r="38" customFormat="false" ht="12.75" hidden="false" customHeight="false" outlineLevel="0" collapsed="false">
      <c r="A38" s="0" t="n">
        <v>1</v>
      </c>
      <c r="B38" s="0" t="n">
        <v>4850612</v>
      </c>
      <c r="D38" s="3" t="s">
        <v>203</v>
      </c>
      <c r="E38" s="0" t="n">
        <v>-0.0516161577437904</v>
      </c>
      <c r="F38" s="4" t="n">
        <v>2.07682110551206E-007</v>
      </c>
      <c r="G38" s="4" t="n">
        <v>8.08607150732474E-005</v>
      </c>
      <c r="H38" s="0" t="n">
        <v>5.24208003223576</v>
      </c>
      <c r="I38" s="0" t="n">
        <v>53901</v>
      </c>
      <c r="J38" s="0" t="n">
        <v>46560586</v>
      </c>
      <c r="K38" s="0" t="s">
        <v>204</v>
      </c>
      <c r="M38" s="0" t="s">
        <v>205</v>
      </c>
      <c r="O38" s="7" t="n">
        <f aca="false">POWER(2,AVERAGE(AB38:AE38)-AVERAGE(X38:AA38))</f>
        <v>0.298454674021216</v>
      </c>
      <c r="P38" s="7" t="n">
        <f aca="false">POWER(2,AVERAGE(AJ38:AM38)-AVERAGE(AF38:AI38))</f>
        <v>0.331815380074943</v>
      </c>
      <c r="Q38" s="7" t="n">
        <f aca="false">POWER(2,AVERAGE(X38:AA38,AF38:AI38)-AVERAGE(R38:W38))</f>
        <v>3.01097264307826</v>
      </c>
      <c r="R38" s="0" t="n">
        <v>8.387686141</v>
      </c>
      <c r="S38" s="0" t="n">
        <v>7.964362678</v>
      </c>
      <c r="T38" s="0" t="n">
        <v>9.321183535</v>
      </c>
      <c r="U38" s="0" t="n">
        <v>8.979665352</v>
      </c>
      <c r="V38" s="0" t="n">
        <v>8.813945649</v>
      </c>
      <c r="W38" s="0" t="n">
        <v>8.656086845</v>
      </c>
      <c r="X38" s="0" t="n">
        <v>10.32282762</v>
      </c>
      <c r="Y38" s="0" t="n">
        <v>10.5276773</v>
      </c>
      <c r="Z38" s="0" t="n">
        <v>10.42920463</v>
      </c>
      <c r="AA38" s="0" t="n">
        <v>9.947838207</v>
      </c>
      <c r="AB38" s="0" t="n">
        <v>8.574332708</v>
      </c>
      <c r="AC38" s="0" t="n">
        <v>9.209477202</v>
      </c>
      <c r="AD38" s="0" t="n">
        <v>8.464150715</v>
      </c>
      <c r="AE38" s="0" t="n">
        <v>8.001922143</v>
      </c>
      <c r="AF38" s="0" t="n">
        <v>10.44545933</v>
      </c>
      <c r="AG38" s="0" t="n">
        <v>10.07590552</v>
      </c>
      <c r="AH38" s="0" t="n">
        <v>9.954753031</v>
      </c>
      <c r="AI38" s="0" t="n">
        <v>10.51541143</v>
      </c>
      <c r="AJ38" s="0" t="n">
        <v>9.134471991</v>
      </c>
      <c r="AK38" s="0" t="n">
        <v>8.265061027</v>
      </c>
      <c r="AL38" s="0" t="n">
        <v>8.301243027</v>
      </c>
      <c r="AM38" s="0" t="n">
        <v>8.924563921</v>
      </c>
      <c r="AN38" s="0" t="n">
        <v>9.955923581</v>
      </c>
      <c r="AO38" s="0" t="n">
        <v>10.07770264</v>
      </c>
      <c r="AP38" s="0" t="n">
        <v>9.615117681</v>
      </c>
      <c r="AQ38" s="0" t="n">
        <v>10.60054103</v>
      </c>
    </row>
    <row r="39" customFormat="false" ht="12.75" hidden="false" customHeight="false" outlineLevel="0" collapsed="false">
      <c r="A39" s="0" t="n">
        <v>3</v>
      </c>
      <c r="B39" s="0" t="n">
        <v>3130112</v>
      </c>
      <c r="C39" s="0" t="s">
        <v>62</v>
      </c>
      <c r="D39" s="3" t="s">
        <v>206</v>
      </c>
      <c r="E39" s="0" t="n">
        <v>-0.0513340099202822</v>
      </c>
      <c r="F39" s="4" t="n">
        <v>1.53775346849852E-005</v>
      </c>
      <c r="G39" s="4" t="n">
        <v>0.00144996486124153</v>
      </c>
      <c r="H39" s="0" t="n">
        <v>0.841577658832925</v>
      </c>
      <c r="I39" s="0" t="n">
        <v>216456</v>
      </c>
      <c r="J39" s="0" t="n">
        <v>75677497</v>
      </c>
      <c r="K39" s="0" t="s">
        <v>207</v>
      </c>
      <c r="L39" s="9" t="s">
        <v>208</v>
      </c>
      <c r="M39" s="9" t="s">
        <v>209</v>
      </c>
      <c r="N39" s="9" t="s">
        <v>210</v>
      </c>
      <c r="O39" s="7" t="n">
        <f aca="false">POWER(2,AVERAGE(AB39:AE39)-AVERAGE(X39:AA39))</f>
        <v>0.731607117806867</v>
      </c>
      <c r="P39" s="7" t="n">
        <f aca="false">POWER(2,AVERAGE(AJ39:AM39)-AVERAGE(AF39:AI39))</f>
        <v>0.254621188970172</v>
      </c>
      <c r="Q39" s="7" t="n">
        <f aca="false">POWER(2,AVERAGE(X39:AA39,AF39:AI39)-AVERAGE(R39:W39))</f>
        <v>0.844461160843891</v>
      </c>
      <c r="R39" s="0" t="n">
        <v>12.79379481</v>
      </c>
      <c r="S39" s="0" t="n">
        <v>13.02016733</v>
      </c>
      <c r="T39" s="0" t="n">
        <v>12.95332985</v>
      </c>
      <c r="U39" s="0" t="n">
        <v>12.68512998</v>
      </c>
      <c r="V39" s="0" t="n">
        <v>12.837826325</v>
      </c>
      <c r="W39" s="0" t="n">
        <v>13.123493645</v>
      </c>
      <c r="X39" s="0" t="n">
        <v>13.15703207</v>
      </c>
      <c r="Y39" s="0" t="n">
        <v>12.47286573</v>
      </c>
      <c r="Z39" s="0" t="n">
        <v>12.876953815</v>
      </c>
      <c r="AA39" s="0" t="n">
        <v>12.559215855</v>
      </c>
      <c r="AB39" s="0" t="n">
        <v>12.1086463</v>
      </c>
      <c r="AC39" s="0" t="n">
        <v>12.755116755</v>
      </c>
      <c r="AD39" s="0" t="n">
        <v>12.273133785</v>
      </c>
      <c r="AE39" s="0" t="n">
        <v>12.125734695</v>
      </c>
      <c r="AF39" s="0" t="n">
        <v>12.59381933</v>
      </c>
      <c r="AG39" s="0" t="n">
        <v>12.539399795</v>
      </c>
      <c r="AH39" s="0" t="n">
        <v>12.794490925</v>
      </c>
      <c r="AI39" s="0" t="n">
        <v>12.273368875</v>
      </c>
      <c r="AJ39" s="0" t="n">
        <v>11.58520085</v>
      </c>
      <c r="AK39" s="0" t="n">
        <v>9.591350838</v>
      </c>
      <c r="AL39" s="0" t="n">
        <v>11.071022445</v>
      </c>
      <c r="AM39" s="0" t="n">
        <v>10.05920234</v>
      </c>
      <c r="AN39" s="0" t="n">
        <v>13.13567587</v>
      </c>
      <c r="AO39" s="0" t="n">
        <v>11.80028486</v>
      </c>
      <c r="AP39" s="0" t="n">
        <v>12.794263985</v>
      </c>
      <c r="AQ39" s="0" t="n">
        <v>12.822621765</v>
      </c>
    </row>
    <row r="40" customFormat="false" ht="12.75" hidden="false" customHeight="false" outlineLevel="0" collapsed="false">
      <c r="A40" s="0" t="n">
        <v>1</v>
      </c>
      <c r="B40" s="0" t="n">
        <v>5960632</v>
      </c>
      <c r="D40" s="3" t="s">
        <v>211</v>
      </c>
      <c r="E40" s="0" t="n">
        <v>-0.0507241039329455</v>
      </c>
      <c r="F40" s="4" t="n">
        <v>1.41940805436289E-007</v>
      </c>
      <c r="G40" s="4" t="n">
        <v>6.6317325041751E-005</v>
      </c>
      <c r="H40" s="0" t="n">
        <v>5.63668197322889</v>
      </c>
      <c r="I40" s="0" t="n">
        <v>243537</v>
      </c>
      <c r="J40" s="0" t="n">
        <v>21450100</v>
      </c>
      <c r="K40" s="0" t="s">
        <v>212</v>
      </c>
      <c r="M40" s="9" t="s">
        <v>213</v>
      </c>
      <c r="N40" s="9" t="s">
        <v>214</v>
      </c>
      <c r="O40" s="7" t="n">
        <f aca="false">POWER(2,AVERAGE(AB40:AE40)-AVERAGE(X40:AA40))</f>
        <v>0.484267542082979</v>
      </c>
      <c r="P40" s="7" t="n">
        <f aca="false">POWER(2,AVERAGE(AJ40:AM40)-AVERAGE(AF40:AI40))</f>
        <v>0.276004298333378</v>
      </c>
      <c r="Q40" s="7" t="n">
        <f aca="false">POWER(2,AVERAGE(X40:AA40,AF40:AI40)-AVERAGE(R40:W40))</f>
        <v>2.83993616976404</v>
      </c>
      <c r="R40" s="0" t="n">
        <v>13.17553828</v>
      </c>
      <c r="S40" s="0" t="n">
        <v>12.92376572</v>
      </c>
      <c r="T40" s="0" t="n">
        <v>12.86082362</v>
      </c>
      <c r="U40" s="0" t="n">
        <v>13.14778684</v>
      </c>
      <c r="V40" s="0" t="n">
        <v>13.15438025</v>
      </c>
      <c r="W40" s="0" t="n">
        <v>13.40517729</v>
      </c>
      <c r="X40" s="0" t="n">
        <v>14.58120335</v>
      </c>
      <c r="Y40" s="0" t="n">
        <v>14.52719998</v>
      </c>
      <c r="Z40" s="0" t="n">
        <v>14.77503976</v>
      </c>
      <c r="AA40" s="0" t="n">
        <v>14.67428745</v>
      </c>
      <c r="AB40" s="0" t="n">
        <v>13.59492689</v>
      </c>
      <c r="AC40" s="0" t="n">
        <v>13.89411293</v>
      </c>
      <c r="AD40" s="0" t="n">
        <v>13.45659415</v>
      </c>
      <c r="AE40" s="0" t="n">
        <v>13.42760143</v>
      </c>
      <c r="AF40" s="0" t="n">
        <v>14.59111346</v>
      </c>
      <c r="AG40" s="0" t="n">
        <v>14.66816095</v>
      </c>
      <c r="AH40" s="0" t="n">
        <v>14.59677687</v>
      </c>
      <c r="AI40" s="0" t="n">
        <v>14.52304888</v>
      </c>
      <c r="AJ40" s="0" t="n">
        <v>14.05959602</v>
      </c>
      <c r="AK40" s="0" t="n">
        <v>11.62272189</v>
      </c>
      <c r="AL40" s="0" t="n">
        <v>12.33650227</v>
      </c>
      <c r="AM40" s="0" t="n">
        <v>12.93133054</v>
      </c>
      <c r="AN40" s="0" t="n">
        <v>13.94322516</v>
      </c>
      <c r="AO40" s="0" t="n">
        <v>14.43861053</v>
      </c>
      <c r="AP40" s="0" t="n">
        <v>13.93455434</v>
      </c>
      <c r="AQ40" s="0" t="n">
        <v>14.57420078</v>
      </c>
    </row>
    <row r="41" customFormat="false" ht="12.75" hidden="false" customHeight="false" outlineLevel="0" collapsed="false">
      <c r="A41" s="0" t="n">
        <v>1</v>
      </c>
      <c r="B41" s="0" t="n">
        <v>5960543</v>
      </c>
      <c r="D41" s="3" t="s">
        <v>215</v>
      </c>
      <c r="E41" s="0" t="n">
        <v>-0.0499661282318719</v>
      </c>
      <c r="F41" s="4" t="n">
        <v>1.49160816758482E-006</v>
      </c>
      <c r="G41" s="0" t="n">
        <v>0.000309111734535703</v>
      </c>
      <c r="H41" s="0" t="n">
        <v>3.20274414120509</v>
      </c>
      <c r="I41" s="0" t="n">
        <v>75104</v>
      </c>
      <c r="J41" s="0" t="n">
        <v>153791750</v>
      </c>
      <c r="K41" s="0" t="s">
        <v>216</v>
      </c>
      <c r="L41" s="9" t="s">
        <v>107</v>
      </c>
      <c r="M41" s="0" t="s">
        <v>217</v>
      </c>
      <c r="N41" s="0" t="s">
        <v>218</v>
      </c>
      <c r="O41" s="7" t="n">
        <f aca="false">POWER(2,AVERAGE(AB41:AE41)-AVERAGE(X41:AA41))</f>
        <v>0.29257730826156</v>
      </c>
      <c r="P41" s="7" t="n">
        <f aca="false">POWER(2,AVERAGE(AJ41:AM41)-AVERAGE(AF41:AI41))</f>
        <v>0.339787319488061</v>
      </c>
      <c r="Q41" s="7" t="n">
        <f aca="false">POWER(2,AVERAGE(X41:AA41,AF41:AI41)-AVERAGE(R41:W41))</f>
        <v>2.78777653088626</v>
      </c>
      <c r="R41" s="0" t="n">
        <v>9.15252386</v>
      </c>
      <c r="S41" s="0" t="n">
        <v>8.73304705</v>
      </c>
      <c r="T41" s="0" t="n">
        <v>9.605527854</v>
      </c>
      <c r="U41" s="0" t="n">
        <v>10.25605963</v>
      </c>
      <c r="V41" s="0" t="n">
        <v>10.22930394</v>
      </c>
      <c r="W41" s="0" t="n">
        <v>10.11172156</v>
      </c>
      <c r="X41" s="0" t="n">
        <v>10.93454441</v>
      </c>
      <c r="Y41" s="0" t="n">
        <v>11.5749733</v>
      </c>
      <c r="Z41" s="0" t="n">
        <v>11.2640031</v>
      </c>
      <c r="AA41" s="0" t="n">
        <v>11.01854327</v>
      </c>
      <c r="AB41" s="0" t="n">
        <v>9.532443626</v>
      </c>
      <c r="AC41" s="0" t="n">
        <v>10.01495483</v>
      </c>
      <c r="AD41" s="0" t="n">
        <v>9.166956654</v>
      </c>
      <c r="AE41" s="0" t="n">
        <v>8.985268115</v>
      </c>
      <c r="AF41" s="0" t="n">
        <v>11.46215624</v>
      </c>
      <c r="AG41" s="0" t="n">
        <v>10.86866137</v>
      </c>
      <c r="AH41" s="0" t="n">
        <v>11.0814137</v>
      </c>
      <c r="AI41" s="0" t="n">
        <v>11.07953582</v>
      </c>
      <c r="AJ41" s="0" t="n">
        <v>10.39652943</v>
      </c>
      <c r="AK41" s="0" t="n">
        <v>8.715140278</v>
      </c>
      <c r="AL41" s="0" t="n">
        <v>9.209380329</v>
      </c>
      <c r="AM41" s="0" t="n">
        <v>9.941532768</v>
      </c>
      <c r="AN41" s="0" t="n">
        <v>10.71950071</v>
      </c>
      <c r="AO41" s="0" t="n">
        <v>10.00129516</v>
      </c>
      <c r="AP41" s="0" t="n">
        <v>10.66247062</v>
      </c>
      <c r="AQ41" s="0" t="n">
        <v>11.07177976</v>
      </c>
    </row>
    <row r="42" customFormat="false" ht="12.75" hidden="false" customHeight="false" outlineLevel="0" collapsed="false">
      <c r="A42" s="0" t="n">
        <v>1</v>
      </c>
      <c r="B42" s="0" t="n">
        <v>4070402</v>
      </c>
      <c r="D42" s="3" t="s">
        <v>219</v>
      </c>
      <c r="E42" s="0" t="n">
        <v>-0.0499068029443271</v>
      </c>
      <c r="F42" s="4" t="n">
        <v>5.21849278136043E-006</v>
      </c>
      <c r="G42" s="0" t="n">
        <v>0.00070209219373099</v>
      </c>
      <c r="H42" s="0" t="n">
        <v>1.91249990139911</v>
      </c>
      <c r="I42" s="0" t="n">
        <v>241041</v>
      </c>
      <c r="J42" s="0" t="n">
        <v>84872149</v>
      </c>
      <c r="K42" s="0" t="s">
        <v>220</v>
      </c>
      <c r="O42" s="7" t="n">
        <f aca="false">POWER(2,AVERAGE(AB42:AE42)-AVERAGE(X42:AA42))</f>
        <v>0.550475722034997</v>
      </c>
      <c r="P42" s="7" t="n">
        <f aca="false">POWER(2,AVERAGE(AJ42:AM42)-AVERAGE(AF42:AI42))</f>
        <v>0.209912606207708</v>
      </c>
      <c r="Q42" s="7" t="n">
        <f aca="false">POWER(2,AVERAGE(X42:AA42,AF42:AI42)-AVERAGE(R42:W42))</f>
        <v>3.86819814383994</v>
      </c>
      <c r="R42" s="0" t="n">
        <v>7.821419299</v>
      </c>
      <c r="S42" s="0" t="n">
        <v>7.828635872</v>
      </c>
      <c r="T42" s="0" t="n">
        <v>7.817228867</v>
      </c>
      <c r="U42" s="0" t="n">
        <v>7.809963347</v>
      </c>
      <c r="V42" s="0" t="n">
        <v>7.760646309</v>
      </c>
      <c r="W42" s="0" t="n">
        <v>7.831618924</v>
      </c>
      <c r="X42" s="0" t="n">
        <v>9.03177923</v>
      </c>
      <c r="Y42" s="0" t="n">
        <v>9.583211134</v>
      </c>
      <c r="Z42" s="0" t="n">
        <v>9.693043544</v>
      </c>
      <c r="AA42" s="0" t="n">
        <v>9.608249919</v>
      </c>
      <c r="AB42" s="0" t="n">
        <v>8.582151648</v>
      </c>
      <c r="AC42" s="0" t="n">
        <v>8.65882043</v>
      </c>
      <c r="AD42" s="0" t="n">
        <v>8.76419483</v>
      </c>
      <c r="AE42" s="0" t="n">
        <v>8.466120288</v>
      </c>
      <c r="AF42" s="0" t="n">
        <v>9.482882718</v>
      </c>
      <c r="AG42" s="0" t="n">
        <v>9.396828872</v>
      </c>
      <c r="AH42" s="0" t="n">
        <v>10.26230877</v>
      </c>
      <c r="AI42" s="0" t="n">
        <v>11.04767288</v>
      </c>
      <c r="AJ42" s="0" t="n">
        <v>7.831300228</v>
      </c>
      <c r="AK42" s="0" t="n">
        <v>7.774749737</v>
      </c>
      <c r="AL42" s="0" t="n">
        <v>7.769784987</v>
      </c>
      <c r="AM42" s="0" t="n">
        <v>7.805301147</v>
      </c>
      <c r="AN42" s="0" t="n">
        <v>9.874329688</v>
      </c>
      <c r="AO42" s="0" t="n">
        <v>9.102955386</v>
      </c>
      <c r="AP42" s="0" t="n">
        <v>8.410578774</v>
      </c>
      <c r="AQ42" s="0" t="n">
        <v>9.832494261</v>
      </c>
    </row>
    <row r="43" customFormat="false" ht="12.75" hidden="false" customHeight="false" outlineLevel="0" collapsed="false">
      <c r="A43" s="0" t="n">
        <v>2</v>
      </c>
      <c r="B43" s="0" t="n">
        <v>1580187</v>
      </c>
      <c r="D43" s="8" t="s">
        <v>221</v>
      </c>
      <c r="E43" s="0" t="n">
        <v>0.0498125796344647</v>
      </c>
      <c r="F43" s="4" t="n">
        <v>5.26476472914306E-006</v>
      </c>
      <c r="G43" s="0" t="n">
        <v>0.000702744173992238</v>
      </c>
      <c r="H43" s="0" t="n">
        <v>1.90342197717323</v>
      </c>
      <c r="I43" s="0" t="n">
        <v>232087</v>
      </c>
      <c r="J43" s="0" t="n">
        <v>31559936</v>
      </c>
      <c r="K43" s="0" t="s">
        <v>222</v>
      </c>
      <c r="M43" s="9" t="s">
        <v>223</v>
      </c>
      <c r="N43" s="9" t="s">
        <v>224</v>
      </c>
      <c r="O43" s="7" t="n">
        <f aca="false">POWER(2,AVERAGE(AB43:AE43)-AVERAGE(X43:AA43))</f>
        <v>2.5458733852479</v>
      </c>
      <c r="P43" s="7" t="n">
        <f aca="false">POWER(2,AVERAGE(AJ43:AM43)-AVERAGE(AF43:AI43))</f>
        <v>4.09766515477456</v>
      </c>
      <c r="Q43" s="7" t="n">
        <f aca="false">POWER(2,AVERAGE(X43:AA43,AF43:AI43)-AVERAGE(R43:W43))</f>
        <v>0.372912834793766</v>
      </c>
      <c r="R43" s="0" t="n">
        <v>11.54714759</v>
      </c>
      <c r="S43" s="0" t="n">
        <v>11.42206956</v>
      </c>
      <c r="T43" s="0" t="n">
        <v>11.56356705</v>
      </c>
      <c r="U43" s="0" t="n">
        <v>10.61490111</v>
      </c>
      <c r="V43" s="0" t="n">
        <v>10.5286694</v>
      </c>
      <c r="W43" s="0" t="n">
        <v>10.64416876</v>
      </c>
      <c r="X43" s="0" t="n">
        <v>9.672860282</v>
      </c>
      <c r="Y43" s="0" t="n">
        <v>10.33450155</v>
      </c>
      <c r="Z43" s="0" t="n">
        <v>9.757844062</v>
      </c>
      <c r="AA43" s="0" t="n">
        <v>9.490531392</v>
      </c>
      <c r="AB43" s="0" t="n">
        <v>11.63391232</v>
      </c>
      <c r="AC43" s="0" t="n">
        <v>10.38626374</v>
      </c>
      <c r="AD43" s="0" t="n">
        <v>11.19150433</v>
      </c>
      <c r="AE43" s="0" t="n">
        <v>11.43669958</v>
      </c>
      <c r="AF43" s="0" t="n">
        <v>9.650253636</v>
      </c>
      <c r="AG43" s="0" t="n">
        <v>9.377027939</v>
      </c>
      <c r="AH43" s="0" t="n">
        <v>9.273760725</v>
      </c>
      <c r="AI43" s="0" t="n">
        <v>9.485867899</v>
      </c>
      <c r="AJ43" s="0" t="n">
        <v>10.76125508</v>
      </c>
      <c r="AK43" s="0" t="n">
        <v>11.18872783</v>
      </c>
      <c r="AL43" s="0" t="n">
        <v>11.86809718</v>
      </c>
      <c r="AM43" s="0" t="n">
        <v>12.1080385</v>
      </c>
      <c r="AN43" s="0" t="n">
        <v>10.6740231</v>
      </c>
      <c r="AO43" s="0" t="n">
        <v>10.05153836</v>
      </c>
      <c r="AP43" s="0" t="n">
        <v>10.62128809</v>
      </c>
      <c r="AQ43" s="0" t="n">
        <v>9.530507099</v>
      </c>
    </row>
    <row r="44" customFormat="false" ht="12.75" hidden="false" customHeight="false" outlineLevel="0" collapsed="false">
      <c r="A44" s="0" t="n">
        <v>1</v>
      </c>
      <c r="B44" s="0" t="n">
        <v>1850139</v>
      </c>
      <c r="D44" s="3" t="s">
        <v>225</v>
      </c>
      <c r="E44" s="0" t="n">
        <v>-0.0496959001903381</v>
      </c>
      <c r="F44" s="4" t="n">
        <v>8.32811117206268E-007</v>
      </c>
      <c r="G44" s="0" t="n">
        <v>0.000207774245425723</v>
      </c>
      <c r="H44" s="0" t="n">
        <v>3.80464626263664</v>
      </c>
      <c r="I44" s="0" t="n">
        <v>99586</v>
      </c>
      <c r="J44" s="0" t="n">
        <v>118130082</v>
      </c>
      <c r="K44" s="0" t="s">
        <v>226</v>
      </c>
      <c r="L44" s="9" t="s">
        <v>227</v>
      </c>
      <c r="M44" s="9" t="s">
        <v>228</v>
      </c>
      <c r="N44" s="9" t="s">
        <v>229</v>
      </c>
      <c r="O44" s="7" t="n">
        <f aca="false">POWER(2,AVERAGE(AB44:AE44)-AVERAGE(X44:AA44))</f>
        <v>0.51760310162214</v>
      </c>
      <c r="P44" s="7" t="n">
        <f aca="false">POWER(2,AVERAGE(AJ44:AM44)-AVERAGE(AF44:AI44))</f>
        <v>0.25555339271847</v>
      </c>
      <c r="Q44" s="7" t="n">
        <f aca="false">POWER(2,AVERAGE(X44:AA44,AF44:AI44)-AVERAGE(R44:W44))</f>
        <v>2.66455374764981</v>
      </c>
      <c r="R44" s="0" t="n">
        <v>10.12361512</v>
      </c>
      <c r="S44" s="0" t="n">
        <v>9.956401298</v>
      </c>
      <c r="T44" s="0" t="n">
        <v>10.33957487</v>
      </c>
      <c r="U44" s="0" t="n">
        <v>9.81336366</v>
      </c>
      <c r="V44" s="0" t="n">
        <v>10.12026781</v>
      </c>
      <c r="W44" s="0" t="n">
        <v>10.36115784</v>
      </c>
      <c r="X44" s="0" t="n">
        <v>12.09422295</v>
      </c>
      <c r="Y44" s="0" t="n">
        <v>10.83620802</v>
      </c>
      <c r="Z44" s="0" t="n">
        <v>11.80248084</v>
      </c>
      <c r="AA44" s="0" t="n">
        <v>11.48707006</v>
      </c>
      <c r="AB44" s="0" t="n">
        <v>10.53686638</v>
      </c>
      <c r="AC44" s="0" t="n">
        <v>10.61510584</v>
      </c>
      <c r="AD44" s="0" t="n">
        <v>10.49382806</v>
      </c>
      <c r="AE44" s="0" t="n">
        <v>10.77385426</v>
      </c>
      <c r="AF44" s="0" t="n">
        <v>12.02585813</v>
      </c>
      <c r="AG44" s="0" t="n">
        <v>11.11509545</v>
      </c>
      <c r="AH44" s="0" t="n">
        <v>11.62096358</v>
      </c>
      <c r="AI44" s="0" t="n">
        <v>11.28175991</v>
      </c>
      <c r="AJ44" s="0" t="n">
        <v>10.17672982</v>
      </c>
      <c r="AK44" s="0" t="n">
        <v>9.393977767</v>
      </c>
      <c r="AL44" s="0" t="n">
        <v>9.646986212</v>
      </c>
      <c r="AM44" s="0" t="n">
        <v>8.95276987</v>
      </c>
      <c r="AN44" s="0" t="n">
        <v>11.09738261</v>
      </c>
      <c r="AO44" s="0" t="n">
        <v>11.33041577</v>
      </c>
      <c r="AP44" s="0" t="n">
        <v>11.0383028</v>
      </c>
      <c r="AQ44" s="0" t="n">
        <v>11.83747649</v>
      </c>
    </row>
    <row r="45" customFormat="false" ht="12.75" hidden="false" customHeight="false" outlineLevel="0" collapsed="false">
      <c r="A45" s="0" t="n">
        <v>4</v>
      </c>
      <c r="B45" s="0" t="n">
        <v>5360300</v>
      </c>
      <c r="D45" s="8" t="s">
        <v>230</v>
      </c>
      <c r="E45" s="0" t="n">
        <v>0.0496280839907352</v>
      </c>
      <c r="F45" s="4" t="n">
        <v>9.07552824460928E-007</v>
      </c>
      <c r="G45" s="0" t="n">
        <v>0.000211216905650396</v>
      </c>
      <c r="H45" s="0" t="n">
        <v>3.71583209718197</v>
      </c>
      <c r="I45" s="0" t="n">
        <v>16956</v>
      </c>
      <c r="J45" s="0" t="n">
        <v>126723005</v>
      </c>
      <c r="K45" s="0" t="s">
        <v>231</v>
      </c>
      <c r="L45" s="9" t="s">
        <v>232</v>
      </c>
      <c r="M45" s="9" t="s">
        <v>233</v>
      </c>
      <c r="N45" s="9" t="s">
        <v>234</v>
      </c>
      <c r="O45" s="7" t="n">
        <f aca="false">POWER(2,AVERAGE(AB45:AE45)-AVERAGE(X45:AA45))</f>
        <v>2.31899637371554</v>
      </c>
      <c r="P45" s="7" t="n">
        <f aca="false">POWER(2,AVERAGE(AJ45:AM45)-AVERAGE(AF45:AI45))</f>
        <v>4.02879771452197</v>
      </c>
      <c r="Q45" s="7" t="n">
        <f aca="false">POWER(2,AVERAGE(X45:AA45,AF45:AI45)-AVERAGE(R45:W45))</f>
        <v>0.863503147743393</v>
      </c>
      <c r="R45" s="0" t="n">
        <v>9.640667315</v>
      </c>
      <c r="S45" s="0" t="n">
        <v>9.435562762</v>
      </c>
      <c r="T45" s="0" t="n">
        <v>9.451081876</v>
      </c>
      <c r="U45" s="0" t="n">
        <v>10.07641523</v>
      </c>
      <c r="V45" s="0" t="n">
        <v>9.633992059</v>
      </c>
      <c r="W45" s="0" t="n">
        <v>10.15334583</v>
      </c>
      <c r="X45" s="0" t="n">
        <v>9.378538332</v>
      </c>
      <c r="Y45" s="0" t="n">
        <v>9.868206019</v>
      </c>
      <c r="Z45" s="0" t="n">
        <v>9.59511033</v>
      </c>
      <c r="AA45" s="0" t="n">
        <v>9.683382103</v>
      </c>
      <c r="AB45" s="0" t="n">
        <v>11.5669843</v>
      </c>
      <c r="AC45" s="0" t="n">
        <v>10.23985229</v>
      </c>
      <c r="AD45" s="0" t="n">
        <v>10.79661894</v>
      </c>
      <c r="AE45" s="0" t="n">
        <v>10.77578351</v>
      </c>
      <c r="AF45" s="0" t="n">
        <v>9.739037738</v>
      </c>
      <c r="AG45" s="0" t="n">
        <v>9.087628541</v>
      </c>
      <c r="AH45" s="0" t="n">
        <v>9.201682003</v>
      </c>
      <c r="AI45" s="0" t="n">
        <v>9.607355099</v>
      </c>
      <c r="AJ45" s="0" t="n">
        <v>10.67400575</v>
      </c>
      <c r="AK45" s="0" t="n">
        <v>11.7480642</v>
      </c>
      <c r="AL45" s="0" t="n">
        <v>11.77958771</v>
      </c>
      <c r="AM45" s="0" t="n">
        <v>11.4754432</v>
      </c>
      <c r="AN45" s="0" t="n">
        <v>10.14634556</v>
      </c>
      <c r="AO45" s="0" t="n">
        <v>10.09159417</v>
      </c>
      <c r="AP45" s="0" t="n">
        <v>10.6719056</v>
      </c>
      <c r="AQ45" s="0" t="n">
        <v>9.418071909</v>
      </c>
    </row>
    <row r="46" customFormat="false" ht="12.75" hidden="false" customHeight="false" outlineLevel="0" collapsed="false">
      <c r="A46" s="0" t="n">
        <v>2</v>
      </c>
      <c r="B46" s="0" t="n">
        <v>1580528</v>
      </c>
      <c r="D46" s="8" t="s">
        <v>235</v>
      </c>
      <c r="E46" s="0" t="n">
        <v>0.0490624755125107</v>
      </c>
      <c r="F46" s="4" t="n">
        <v>2.66060239517722E-010</v>
      </c>
      <c r="G46" s="4" t="n">
        <v>8.76400914743713E-007</v>
      </c>
      <c r="H46" s="0" t="n">
        <v>12.1754708751575</v>
      </c>
      <c r="I46" s="0" t="n">
        <v>24110</v>
      </c>
      <c r="J46" s="0" t="n">
        <v>6755926</v>
      </c>
      <c r="K46" s="0" t="s">
        <v>236</v>
      </c>
      <c r="M46" s="9" t="s">
        <v>237</v>
      </c>
      <c r="N46" s="9" t="s">
        <v>238</v>
      </c>
      <c r="O46" s="7" t="n">
        <f aca="false">POWER(2,AVERAGE(AB46:AE46)-AVERAGE(X46:AA46))</f>
        <v>1.92830687633286</v>
      </c>
      <c r="P46" s="7" t="n">
        <f aca="false">POWER(2,AVERAGE(AJ46:AM46)-AVERAGE(AF46:AI46))</f>
        <v>4.04807109330476</v>
      </c>
      <c r="Q46" s="7" t="n">
        <f aca="false">POWER(2,AVERAGE(X46:AA46,AF46:AI46)-AVERAGE(R46:W46))</f>
        <v>0.442970516645485</v>
      </c>
      <c r="R46" s="0" t="n">
        <v>9.733303706</v>
      </c>
      <c r="S46" s="0" t="n">
        <v>9.312551933</v>
      </c>
      <c r="T46" s="0" t="n">
        <v>9.245286103</v>
      </c>
      <c r="U46" s="0" t="n">
        <v>9.985518782</v>
      </c>
      <c r="V46" s="0" t="n">
        <v>9.568090565</v>
      </c>
      <c r="W46" s="0" t="n">
        <v>9.714014822</v>
      </c>
      <c r="X46" s="0" t="n">
        <v>8.223914273</v>
      </c>
      <c r="Y46" s="0" t="n">
        <v>8.784866453</v>
      </c>
      <c r="Z46" s="0" t="n">
        <v>8.691798946</v>
      </c>
      <c r="AA46" s="0" t="n">
        <v>8.545236502</v>
      </c>
      <c r="AB46" s="0" t="n">
        <v>9.55371851</v>
      </c>
      <c r="AC46" s="0" t="n">
        <v>9.384314423</v>
      </c>
      <c r="AD46" s="0" t="n">
        <v>9.484991456</v>
      </c>
      <c r="AE46" s="0" t="n">
        <v>9.612130443</v>
      </c>
      <c r="AF46" s="0" t="n">
        <v>8.43705885</v>
      </c>
      <c r="AG46" s="0" t="n">
        <v>7.925525474</v>
      </c>
      <c r="AH46" s="0" t="n">
        <v>8.30476813</v>
      </c>
      <c r="AI46" s="0" t="n">
        <v>8.434113257</v>
      </c>
      <c r="AJ46" s="0" t="n">
        <v>10.0810879</v>
      </c>
      <c r="AK46" s="0" t="n">
        <v>10.51544969</v>
      </c>
      <c r="AL46" s="0" t="n">
        <v>10.28925565</v>
      </c>
      <c r="AM46" s="0" t="n">
        <v>10.28461098</v>
      </c>
      <c r="AN46" s="0" t="n">
        <v>8.593746294</v>
      </c>
      <c r="AO46" s="0" t="n">
        <v>9.081871367</v>
      </c>
      <c r="AP46" s="0" t="n">
        <v>8.720035545</v>
      </c>
      <c r="AQ46" s="0" t="n">
        <v>8.532383895</v>
      </c>
    </row>
    <row r="47" customFormat="false" ht="12.75" hidden="false" customHeight="false" outlineLevel="0" collapsed="false">
      <c r="A47" s="0" t="n">
        <v>2</v>
      </c>
      <c r="B47" s="0" t="n">
        <v>4010224</v>
      </c>
      <c r="D47" s="8" t="s">
        <v>239</v>
      </c>
      <c r="E47" s="0" t="n">
        <v>0.0482446408239313</v>
      </c>
      <c r="F47" s="4" t="n">
        <v>1.06739336379277E-005</v>
      </c>
      <c r="G47" s="0" t="n">
        <v>0.00114448583866007</v>
      </c>
      <c r="H47" s="0" t="n">
        <v>1.17750196196974</v>
      </c>
      <c r="I47" s="10" t="n">
        <v>13649</v>
      </c>
      <c r="J47" s="10" t="n">
        <v>90403617</v>
      </c>
      <c r="K47" s="0" t="s">
        <v>240</v>
      </c>
      <c r="L47" s="11" t="s">
        <v>241</v>
      </c>
      <c r="M47" s="11" t="s">
        <v>242</v>
      </c>
      <c r="N47" s="11" t="s">
        <v>243</v>
      </c>
      <c r="O47" s="7" t="n">
        <f aca="false">POWER(2,AVERAGE(AB47:AE47)-AVERAGE(X47:AA47))</f>
        <v>2.5786769453847</v>
      </c>
      <c r="P47" s="7" t="n">
        <f aca="false">POWER(2,AVERAGE(AJ47:AM47)-AVERAGE(AF47:AI47))</f>
        <v>2.48297721464213</v>
      </c>
      <c r="Q47" s="7" t="n">
        <f aca="false">POWER(2,AVERAGE(X47:AA47,AF47:AI47)-AVERAGE(R47:W47))</f>
        <v>0.164254817975054</v>
      </c>
      <c r="R47" s="0" t="n">
        <v>13.02858234</v>
      </c>
      <c r="S47" s="0" t="n">
        <v>13.51369229</v>
      </c>
      <c r="T47" s="0" t="n">
        <v>12.62645416</v>
      </c>
      <c r="U47" s="0" t="n">
        <v>13.43025484</v>
      </c>
      <c r="V47" s="0" t="n">
        <v>12.84762419</v>
      </c>
      <c r="W47" s="0" t="n">
        <v>13.03694997</v>
      </c>
      <c r="X47" s="0" t="n">
        <v>10.35347754</v>
      </c>
      <c r="Y47" s="0" t="n">
        <v>10.30081283</v>
      </c>
      <c r="Z47" s="0" t="n">
        <v>9.891410741</v>
      </c>
      <c r="AA47" s="0" t="n">
        <v>10.47834883</v>
      </c>
      <c r="AB47" s="0" t="n">
        <v>10.75016163</v>
      </c>
      <c r="AC47" s="0" t="n">
        <v>11.83174087</v>
      </c>
      <c r="AD47" s="0" t="n">
        <v>12.40694796</v>
      </c>
      <c r="AE47" s="0" t="n">
        <v>11.50172366</v>
      </c>
      <c r="AF47" s="0" t="n">
        <v>10.22601502</v>
      </c>
      <c r="AG47" s="0" t="n">
        <v>10.63886855</v>
      </c>
      <c r="AH47" s="0" t="n">
        <v>10.92490127</v>
      </c>
      <c r="AI47" s="0" t="n">
        <v>10.98296969</v>
      </c>
      <c r="AJ47" s="0" t="n">
        <v>12.41588612</v>
      </c>
      <c r="AK47" s="0" t="n">
        <v>11.01430478</v>
      </c>
      <c r="AL47" s="0" t="n">
        <v>12.16933319</v>
      </c>
      <c r="AM47" s="0" t="n">
        <v>12.42151453</v>
      </c>
      <c r="AN47" s="0" t="n">
        <v>9.33744661</v>
      </c>
      <c r="AO47" s="0" t="n">
        <v>10.65587197</v>
      </c>
      <c r="AP47" s="0" t="n">
        <v>10.1709754</v>
      </c>
      <c r="AQ47" s="0" t="n">
        <v>10.75605397</v>
      </c>
    </row>
    <row r="48" customFormat="false" ht="12.75" hidden="false" customHeight="false" outlineLevel="0" collapsed="false">
      <c r="A48" s="0" t="n">
        <v>3</v>
      </c>
      <c r="B48" s="0" t="n">
        <v>3520382</v>
      </c>
      <c r="D48" s="3" t="s">
        <v>244</v>
      </c>
      <c r="E48" s="0" t="n">
        <v>-0.0481074433294642</v>
      </c>
      <c r="F48" s="4" t="n">
        <v>1.56192767571117E-005</v>
      </c>
      <c r="G48" s="0" t="n">
        <v>0.00145423389430254</v>
      </c>
      <c r="H48" s="0" t="n">
        <v>0.787248662350217</v>
      </c>
      <c r="I48" s="0" t="n">
        <v>76654</v>
      </c>
      <c r="J48" s="0" t="n">
        <v>133892991</v>
      </c>
      <c r="K48" s="0" t="s">
        <v>245</v>
      </c>
      <c r="L48" s="0" t="s">
        <v>125</v>
      </c>
      <c r="M48" s="9" t="s">
        <v>246</v>
      </c>
      <c r="N48" s="9" t="s">
        <v>247</v>
      </c>
      <c r="O48" s="7" t="n">
        <f aca="false">POWER(2,AVERAGE(AB48:AE48)-AVERAGE(X48:AA48))</f>
        <v>0.586419057426348</v>
      </c>
      <c r="P48" s="7" t="n">
        <f aca="false">POWER(2,AVERAGE(AJ48:AM48)-AVERAGE(AF48:AI48))</f>
        <v>0.267826598242951</v>
      </c>
      <c r="Q48" s="7" t="n">
        <f aca="false">POWER(2,AVERAGE(X48:AA48,AF48:AI48)-AVERAGE(R48:W48))</f>
        <v>1.068949220617</v>
      </c>
      <c r="R48" s="0" t="n">
        <v>11.65151455</v>
      </c>
      <c r="S48" s="0" t="n">
        <v>11.49116491</v>
      </c>
      <c r="T48" s="0" t="n">
        <v>10.41485905</v>
      </c>
      <c r="U48" s="0" t="n">
        <v>8.745271004</v>
      </c>
      <c r="V48" s="0" t="n">
        <v>9.023119479</v>
      </c>
      <c r="W48" s="0" t="n">
        <v>10.15389112</v>
      </c>
      <c r="X48" s="0" t="n">
        <v>10.56614476</v>
      </c>
      <c r="Y48" s="0" t="n">
        <v>9.712399035</v>
      </c>
      <c r="Z48" s="0" t="n">
        <v>10.8351593</v>
      </c>
      <c r="AA48" s="0" t="n">
        <v>10.77136894</v>
      </c>
      <c r="AB48" s="0" t="n">
        <v>10.36443715</v>
      </c>
      <c r="AC48" s="0" t="n">
        <v>9.406745474</v>
      </c>
      <c r="AD48" s="0" t="n">
        <v>9.520402675</v>
      </c>
      <c r="AE48" s="0" t="n">
        <v>9.513502312</v>
      </c>
      <c r="AF48" s="0" t="n">
        <v>9.986096206</v>
      </c>
      <c r="AG48" s="0" t="n">
        <v>10.07512799</v>
      </c>
      <c r="AH48" s="0" t="n">
        <v>10.70345866</v>
      </c>
      <c r="AI48" s="0" t="n">
        <v>10.09288516</v>
      </c>
      <c r="AJ48" s="0" t="n">
        <v>9.614587566</v>
      </c>
      <c r="AK48" s="0" t="n">
        <v>7.757717419</v>
      </c>
      <c r="AL48" s="0" t="n">
        <v>8.01530246</v>
      </c>
      <c r="AM48" s="0" t="n">
        <v>7.867445167</v>
      </c>
      <c r="AN48" s="0" t="n">
        <v>9.72621157</v>
      </c>
      <c r="AO48" s="0" t="n">
        <v>9.346937309</v>
      </c>
      <c r="AP48" s="0" t="n">
        <v>9.71514466</v>
      </c>
      <c r="AQ48" s="0" t="n">
        <v>10.0333354</v>
      </c>
    </row>
    <row r="49" customFormat="false" ht="12.75" hidden="false" customHeight="false" outlineLevel="0" collapsed="false">
      <c r="A49" s="0" t="n">
        <v>3</v>
      </c>
      <c r="B49" s="0" t="n">
        <v>4920725</v>
      </c>
      <c r="D49" s="3" t="s">
        <v>248</v>
      </c>
      <c r="E49" s="0" t="n">
        <v>-0.0480720917720882</v>
      </c>
      <c r="F49" s="4" t="n">
        <v>1.30920929822018E-006</v>
      </c>
      <c r="G49" s="0" t="n">
        <v>0.000285108062172576</v>
      </c>
      <c r="H49" s="0" t="n">
        <v>3.33737547807749</v>
      </c>
      <c r="I49" s="0" t="n">
        <v>20342</v>
      </c>
      <c r="J49" s="0" t="n">
        <v>118130755</v>
      </c>
      <c r="K49" s="0" t="s">
        <v>249</v>
      </c>
      <c r="L49" s="9" t="s">
        <v>250</v>
      </c>
      <c r="M49" s="9" t="s">
        <v>251</v>
      </c>
      <c r="N49" s="0" t="s">
        <v>252</v>
      </c>
      <c r="O49" s="7" t="n">
        <f aca="false">POWER(2,AVERAGE(AB49:AE49)-AVERAGE(X49:AA49))</f>
        <v>0.320286276439689</v>
      </c>
      <c r="P49" s="7" t="n">
        <f aca="false">POWER(2,AVERAGE(AJ49:AM49)-AVERAGE(AF49:AI49))</f>
        <v>0.300212106901818</v>
      </c>
      <c r="Q49" s="7" t="n">
        <f aca="false">POWER(2,AVERAGE(X49:AA49,AF49:AI49)-AVERAGE(R49:W49))</f>
        <v>1.76257099073402</v>
      </c>
      <c r="R49" s="0" t="n">
        <v>10.16938742</v>
      </c>
      <c r="S49" s="0" t="n">
        <v>10.44168162</v>
      </c>
      <c r="T49" s="0" t="n">
        <v>9.83246178</v>
      </c>
      <c r="U49" s="0" t="n">
        <v>11.26948944</v>
      </c>
      <c r="V49" s="0" t="n">
        <v>10.55984532</v>
      </c>
      <c r="W49" s="0" t="n">
        <v>10.16165969</v>
      </c>
      <c r="X49" s="0" t="n">
        <v>11.16069731</v>
      </c>
      <c r="Y49" s="0" t="n">
        <v>11.57157601</v>
      </c>
      <c r="Z49" s="0" t="n">
        <v>11.01034504</v>
      </c>
      <c r="AA49" s="0" t="n">
        <v>11.182947</v>
      </c>
      <c r="AB49" s="0" t="n">
        <v>9.431786368</v>
      </c>
      <c r="AC49" s="0" t="n">
        <v>10.14093848</v>
      </c>
      <c r="AD49" s="0" t="n">
        <v>9.465863242</v>
      </c>
      <c r="AE49" s="0" t="n">
        <v>9.316712823</v>
      </c>
      <c r="AF49" s="0" t="n">
        <v>11.08136882</v>
      </c>
      <c r="AG49" s="0" t="n">
        <v>10.99005998</v>
      </c>
      <c r="AH49" s="0" t="n">
        <v>11.27578437</v>
      </c>
      <c r="AI49" s="0" t="n">
        <v>11.51470609</v>
      </c>
      <c r="AJ49" s="0" t="n">
        <v>9.9817522</v>
      </c>
      <c r="AK49" s="0" t="n">
        <v>9.126622324</v>
      </c>
      <c r="AL49" s="0" t="n">
        <v>9.101260486</v>
      </c>
      <c r="AM49" s="0" t="n">
        <v>9.708500506</v>
      </c>
      <c r="AN49" s="0" t="n">
        <v>10.08666669</v>
      </c>
      <c r="AO49" s="0" t="n">
        <v>10.4551664</v>
      </c>
      <c r="AP49" s="0" t="n">
        <v>10.20484095</v>
      </c>
      <c r="AQ49" s="0" t="n">
        <v>11.20925722</v>
      </c>
    </row>
    <row r="50" customFormat="false" ht="12.75" hidden="false" customHeight="false" outlineLevel="0" collapsed="false">
      <c r="A50" s="0" t="n">
        <v>4</v>
      </c>
      <c r="B50" s="0" t="n">
        <v>6420687</v>
      </c>
      <c r="D50" s="8" t="s">
        <v>253</v>
      </c>
      <c r="E50" s="0" t="n">
        <v>0.0478100447121174</v>
      </c>
      <c r="F50" s="4" t="n">
        <v>8.4217812157373E-006</v>
      </c>
      <c r="G50" s="0" t="n">
        <v>0.0009881941182685</v>
      </c>
      <c r="H50" s="0" t="n">
        <v>1.42070956222509</v>
      </c>
      <c r="I50" s="0" t="n">
        <v>17381</v>
      </c>
      <c r="J50" s="0" t="n">
        <v>115392137</v>
      </c>
      <c r="K50" s="0" t="s">
        <v>254</v>
      </c>
      <c r="L50" s="9" t="s">
        <v>255</v>
      </c>
      <c r="M50" s="9" t="s">
        <v>256</v>
      </c>
      <c r="N50" s="9" t="s">
        <v>257</v>
      </c>
      <c r="O50" s="7" t="n">
        <f aca="false">POWER(2,AVERAGE(AB50:AE50)-AVERAGE(X50:AA50))</f>
        <v>1.30159191416881</v>
      </c>
      <c r="P50" s="7" t="n">
        <f aca="false">POWER(2,AVERAGE(AJ50:AM50)-AVERAGE(AF50:AI50))</f>
        <v>4.2916293657243</v>
      </c>
      <c r="Q50" s="7" t="n">
        <f aca="false">POWER(2,AVERAGE(X50:AA50,AF50:AI50)-AVERAGE(R50:W50))</f>
        <v>1.23398426118271</v>
      </c>
      <c r="R50" s="0" t="n">
        <v>7.667730609</v>
      </c>
      <c r="S50" s="0" t="n">
        <v>7.767170045</v>
      </c>
      <c r="T50" s="0" t="n">
        <v>7.701982174</v>
      </c>
      <c r="U50" s="0" t="n">
        <v>7.703791707</v>
      </c>
      <c r="V50" s="0" t="n">
        <v>7.654811549</v>
      </c>
      <c r="W50" s="0" t="n">
        <v>7.629497022</v>
      </c>
      <c r="X50" s="0" t="n">
        <v>8.144175188</v>
      </c>
      <c r="Y50" s="0" t="n">
        <v>8.552581036</v>
      </c>
      <c r="Z50" s="0" t="n">
        <v>8.128899096</v>
      </c>
      <c r="AA50" s="0" t="n">
        <v>7.987417051</v>
      </c>
      <c r="AB50" s="0" t="n">
        <v>9.577533674</v>
      </c>
      <c r="AC50" s="0" t="n">
        <v>7.851756912</v>
      </c>
      <c r="AD50" s="0" t="n">
        <v>8.81464061</v>
      </c>
      <c r="AE50" s="0" t="n">
        <v>8.09024995</v>
      </c>
      <c r="AF50" s="0" t="n">
        <v>7.899548433</v>
      </c>
      <c r="AG50" s="0" t="n">
        <v>7.744971274</v>
      </c>
      <c r="AH50" s="0" t="n">
        <v>7.71825817</v>
      </c>
      <c r="AI50" s="0" t="n">
        <v>7.750719177</v>
      </c>
      <c r="AJ50" s="0" t="n">
        <v>9.687603306</v>
      </c>
      <c r="AK50" s="0" t="n">
        <v>10.79881357</v>
      </c>
      <c r="AL50" s="0" t="n">
        <v>9.741304498</v>
      </c>
      <c r="AM50" s="0" t="n">
        <v>9.291877629</v>
      </c>
      <c r="AN50" s="0" t="n">
        <v>7.87185153</v>
      </c>
      <c r="AO50" s="0" t="n">
        <v>8.28667286</v>
      </c>
      <c r="AP50" s="0" t="n">
        <v>7.840395162</v>
      </c>
      <c r="AQ50" s="0" t="n">
        <v>7.832858028</v>
      </c>
    </row>
    <row r="51" customFormat="false" ht="12.75" hidden="false" customHeight="false" outlineLevel="0" collapsed="false">
      <c r="A51" s="0" t="n">
        <v>1</v>
      </c>
      <c r="B51" s="0" t="n">
        <v>290044</v>
      </c>
      <c r="D51" s="3" t="s">
        <v>258</v>
      </c>
      <c r="E51" s="0" t="n">
        <v>-0.0478046235218722</v>
      </c>
      <c r="F51" s="4" t="n">
        <v>1.76886016166922E-006</v>
      </c>
      <c r="G51" s="0" t="n">
        <v>0.000344351511927379</v>
      </c>
      <c r="H51" s="0" t="n">
        <v>3.02684179434615</v>
      </c>
      <c r="I51" s="0" t="n">
        <v>14431</v>
      </c>
      <c r="J51" s="0" t="n">
        <v>6753943</v>
      </c>
      <c r="K51" s="0" t="s">
        <v>259</v>
      </c>
      <c r="M51" s="9" t="s">
        <v>260</v>
      </c>
      <c r="N51" s="9" t="s">
        <v>261</v>
      </c>
      <c r="O51" s="7" t="n">
        <f aca="false">POWER(2,AVERAGE(AB51:AE51)-AVERAGE(X51:AA51))</f>
        <v>0.364702983629277</v>
      </c>
      <c r="P51" s="7" t="n">
        <f aca="false">POWER(2,AVERAGE(AJ51:AM51)-AVERAGE(AF51:AI51))</f>
        <v>0.28533798589729</v>
      </c>
      <c r="Q51" s="7" t="n">
        <f aca="false">POWER(2,AVERAGE(X51:AA51,AF51:AI51)-AVERAGE(R51:W51))</f>
        <v>1.85332378674525</v>
      </c>
      <c r="R51" s="0" t="n">
        <v>12.87300173</v>
      </c>
      <c r="S51" s="0" t="n">
        <v>12.28389087</v>
      </c>
      <c r="T51" s="0" t="n">
        <v>12.21412187</v>
      </c>
      <c r="U51" s="0" t="n">
        <v>12.9592587</v>
      </c>
      <c r="V51" s="0" t="n">
        <v>12.24091511</v>
      </c>
      <c r="W51" s="0" t="n">
        <v>12.24956842</v>
      </c>
      <c r="X51" s="0" t="n">
        <v>13.10716899</v>
      </c>
      <c r="Y51" s="0" t="n">
        <v>13.30843912</v>
      </c>
      <c r="Z51" s="0" t="n">
        <v>13.21240396</v>
      </c>
      <c r="AA51" s="0" t="n">
        <v>13.41419651</v>
      </c>
      <c r="AB51" s="0" t="n">
        <v>11.73622833</v>
      </c>
      <c r="AC51" s="0" t="n">
        <v>12.23020757</v>
      </c>
      <c r="AD51" s="0" t="n">
        <v>11.75712621</v>
      </c>
      <c r="AE51" s="0" t="n">
        <v>11.4978221</v>
      </c>
      <c r="AF51" s="0" t="n">
        <v>13.49112924</v>
      </c>
      <c r="AG51" s="0" t="n">
        <v>13.56274749</v>
      </c>
      <c r="AH51" s="0" t="n">
        <v>13.34706369</v>
      </c>
      <c r="AI51" s="0" t="n">
        <v>13.43877954</v>
      </c>
      <c r="AJ51" s="0" t="n">
        <v>12.48615358</v>
      </c>
      <c r="AK51" s="0" t="n">
        <v>11.43492597</v>
      </c>
      <c r="AL51" s="0" t="n">
        <v>11.08279038</v>
      </c>
      <c r="AM51" s="0" t="n">
        <v>11.59882493</v>
      </c>
      <c r="AN51" s="0" t="n">
        <v>12.00182102</v>
      </c>
      <c r="AO51" s="0" t="n">
        <v>12.97648445</v>
      </c>
      <c r="AP51" s="0" t="n">
        <v>12.38397125</v>
      </c>
      <c r="AQ51" s="0" t="n">
        <v>13.48731621</v>
      </c>
    </row>
    <row r="52" customFormat="false" ht="12.75" hidden="false" customHeight="false" outlineLevel="0" collapsed="false">
      <c r="A52" s="0" t="n">
        <v>3</v>
      </c>
      <c r="B52" s="0" t="n">
        <v>4730403</v>
      </c>
      <c r="D52" s="3" t="s">
        <v>262</v>
      </c>
      <c r="E52" s="0" t="n">
        <v>-0.0477500517658641</v>
      </c>
      <c r="F52" s="4" t="n">
        <v>2.25268837531179E-005</v>
      </c>
      <c r="G52" s="0" t="n">
        <v>0.00189247483644568</v>
      </c>
      <c r="H52" s="0" t="n">
        <v>0.412411023197748</v>
      </c>
      <c r="I52" s="0" t="n">
        <v>13095</v>
      </c>
      <c r="J52" s="0" t="n">
        <v>116268124</v>
      </c>
      <c r="K52" s="0" t="s">
        <v>263</v>
      </c>
      <c r="L52" s="9" t="s">
        <v>264</v>
      </c>
      <c r="M52" s="0" t="s">
        <v>121</v>
      </c>
      <c r="N52" s="9" t="s">
        <v>265</v>
      </c>
      <c r="O52" s="7" t="n">
        <f aca="false">POWER(2,AVERAGE(AB52:AE52)-AVERAGE(X52:AA52))</f>
        <v>0.807636720797123</v>
      </c>
      <c r="P52" s="7" t="n">
        <f aca="false">POWER(2,AVERAGE(AJ52:AM52)-AVERAGE(AF52:AI52))</f>
        <v>0.291702743169223</v>
      </c>
      <c r="Q52" s="7" t="n">
        <f aca="false">POWER(2,AVERAGE(X52:AA52,AF52:AI52)-AVERAGE(R52:W52))</f>
        <v>1.78588807951575</v>
      </c>
      <c r="R52" s="0" t="n">
        <v>9.498333986</v>
      </c>
      <c r="S52" s="0" t="n">
        <v>9.363901782</v>
      </c>
      <c r="T52" s="0" t="n">
        <v>10.15422029</v>
      </c>
      <c r="U52" s="0" t="n">
        <v>8.121846919</v>
      </c>
      <c r="V52" s="0" t="n">
        <v>9.162868524</v>
      </c>
      <c r="W52" s="0" t="n">
        <v>9.315990037</v>
      </c>
      <c r="X52" s="0" t="n">
        <v>10.58329244</v>
      </c>
      <c r="Y52" s="0" t="n">
        <v>10.71868729</v>
      </c>
      <c r="Z52" s="0" t="n">
        <v>10.09159518</v>
      </c>
      <c r="AA52" s="0" t="n">
        <v>9.465491824</v>
      </c>
      <c r="AB52" s="0" t="n">
        <v>9.820970872</v>
      </c>
      <c r="AC52" s="0" t="n">
        <v>9.900467555</v>
      </c>
      <c r="AD52" s="0" t="n">
        <v>9.827767756</v>
      </c>
      <c r="AE52" s="0" t="n">
        <v>10.0769742</v>
      </c>
      <c r="AF52" s="0" t="n">
        <v>9.883651817</v>
      </c>
      <c r="AG52" s="0" t="n">
        <v>9.518688179</v>
      </c>
      <c r="AH52" s="0" t="n">
        <v>10.69692601</v>
      </c>
      <c r="AI52" s="0" t="n">
        <v>9.891016008</v>
      </c>
      <c r="AJ52" s="0" t="n">
        <v>9.053587218</v>
      </c>
      <c r="AK52" s="0" t="n">
        <v>7.742408348</v>
      </c>
      <c r="AL52" s="0" t="n">
        <v>7.851207133</v>
      </c>
      <c r="AM52" s="0" t="n">
        <v>8.233362749</v>
      </c>
      <c r="AN52" s="0" t="n">
        <v>11.10815242</v>
      </c>
      <c r="AO52" s="0" t="n">
        <v>9.656386637</v>
      </c>
      <c r="AP52" s="0" t="n">
        <v>10.27209857</v>
      </c>
      <c r="AQ52" s="0" t="n">
        <v>9.853477333</v>
      </c>
    </row>
    <row r="53" customFormat="false" ht="12.75" hidden="false" customHeight="false" outlineLevel="0" collapsed="false">
      <c r="A53" s="0" t="n">
        <v>1</v>
      </c>
      <c r="B53" s="0" t="n">
        <v>2450750</v>
      </c>
      <c r="C53" s="0" t="s">
        <v>62</v>
      </c>
      <c r="D53" s="3" t="s">
        <v>266</v>
      </c>
      <c r="E53" s="0" t="n">
        <v>-0.0474156077193995</v>
      </c>
      <c r="F53" s="4" t="n">
        <v>5.3053807741952E-006</v>
      </c>
      <c r="G53" s="0" t="n">
        <v>0.000702744173992238</v>
      </c>
      <c r="H53" s="0" t="n">
        <v>1.89551938583642</v>
      </c>
      <c r="I53" s="0" t="n">
        <v>74129</v>
      </c>
      <c r="J53" s="0" t="n">
        <v>146141123</v>
      </c>
      <c r="K53" s="0" t="s">
        <v>267</v>
      </c>
      <c r="L53" s="9" t="s">
        <v>111</v>
      </c>
      <c r="M53" s="9" t="s">
        <v>112</v>
      </c>
      <c r="N53" s="9" t="s">
        <v>268</v>
      </c>
      <c r="O53" s="7" t="n">
        <f aca="false">POWER(2,AVERAGE(AB53:AE53)-AVERAGE(X53:AA53))</f>
        <v>0.311579007643375</v>
      </c>
      <c r="P53" s="7" t="n">
        <f aca="false">POWER(2,AVERAGE(AJ53:AM53)-AVERAGE(AF53:AI53))</f>
        <v>0.343824814733608</v>
      </c>
      <c r="Q53" s="7" t="n">
        <f aca="false">POWER(2,AVERAGE(X53:AA53,AF53:AI53)-AVERAGE(R53:W53))</f>
        <v>3.82180657408571</v>
      </c>
      <c r="R53" s="0" t="n">
        <v>9.371059953</v>
      </c>
      <c r="S53" s="0" t="n">
        <v>10.12404676</v>
      </c>
      <c r="T53" s="0" t="n">
        <v>9.979614532</v>
      </c>
      <c r="U53" s="0" t="n">
        <v>9.210778894</v>
      </c>
      <c r="V53" s="0" t="n">
        <v>9.469164506</v>
      </c>
      <c r="W53" s="0" t="n">
        <v>9.347184235</v>
      </c>
      <c r="X53" s="0" t="n">
        <v>11.98019919</v>
      </c>
      <c r="Y53" s="0" t="n">
        <v>11.71850126</v>
      </c>
      <c r="Z53" s="0" t="n">
        <v>11.60148084</v>
      </c>
      <c r="AA53" s="0" t="n">
        <v>11.53464261</v>
      </c>
      <c r="AB53" s="0" t="n">
        <v>9.845021383</v>
      </c>
      <c r="AC53" s="0" t="n">
        <v>10.13693454</v>
      </c>
      <c r="AD53" s="0" t="n">
        <v>9.989510393</v>
      </c>
      <c r="AE53" s="0" t="n">
        <v>10.13403735</v>
      </c>
      <c r="AF53" s="0" t="n">
        <v>11.61804246</v>
      </c>
      <c r="AG53" s="0" t="n">
        <v>10.976995</v>
      </c>
      <c r="AH53" s="0" t="n">
        <v>11.40304124</v>
      </c>
      <c r="AI53" s="0" t="n">
        <v>11.31026735</v>
      </c>
      <c r="AJ53" s="0" t="n">
        <v>10.60946575</v>
      </c>
      <c r="AK53" s="0" t="n">
        <v>10.17104582</v>
      </c>
      <c r="AL53" s="0" t="n">
        <v>8.994386917</v>
      </c>
      <c r="AM53" s="0" t="n">
        <v>9.37242987</v>
      </c>
      <c r="AN53" s="0" t="n">
        <v>10.5541269</v>
      </c>
      <c r="AO53" s="0" t="n">
        <v>11.23111931</v>
      </c>
      <c r="AP53" s="0" t="n">
        <v>10.5014221</v>
      </c>
      <c r="AQ53" s="0" t="n">
        <v>11.71014767</v>
      </c>
    </row>
    <row r="54" customFormat="false" ht="12.75" hidden="false" customHeight="false" outlineLevel="0" collapsed="false">
      <c r="A54" s="0" t="n">
        <v>1</v>
      </c>
      <c r="B54" s="0" t="n">
        <v>2480730</v>
      </c>
      <c r="D54" s="3" t="s">
        <v>269</v>
      </c>
      <c r="E54" s="0" t="n">
        <v>-0.0466391369847066</v>
      </c>
      <c r="F54" s="4" t="n">
        <v>1.52662773401376E-006</v>
      </c>
      <c r="G54" s="0" t="n">
        <v>0.000313838023047613</v>
      </c>
      <c r="H54" s="0" t="n">
        <v>3.17879519839518</v>
      </c>
      <c r="I54" s="0" t="n">
        <v>319317</v>
      </c>
      <c r="J54" s="0" t="n">
        <v>124286808</v>
      </c>
      <c r="K54" s="0" t="s">
        <v>270</v>
      </c>
      <c r="O54" s="7" t="n">
        <f aca="false">POWER(2,AVERAGE(AB54:AE54)-AVERAGE(X54:AA54))</f>
        <v>0.35144601680295</v>
      </c>
      <c r="P54" s="7" t="n">
        <f aca="false">POWER(2,AVERAGE(AJ54:AM54)-AVERAGE(AF54:AI54))</f>
        <v>0.310207044326138</v>
      </c>
      <c r="Q54" s="7" t="n">
        <f aca="false">POWER(2,AVERAGE(X54:AA54,AF54:AI54)-AVERAGE(R54:W54))</f>
        <v>3.98294198269323</v>
      </c>
      <c r="R54" s="0" t="n">
        <v>7.920583625</v>
      </c>
      <c r="S54" s="0" t="n">
        <v>7.868405085</v>
      </c>
      <c r="T54" s="0" t="n">
        <v>8.0451374</v>
      </c>
      <c r="U54" s="0" t="n">
        <v>7.91887885</v>
      </c>
      <c r="V54" s="0" t="n">
        <v>7.876272658</v>
      </c>
      <c r="W54" s="0" t="n">
        <v>7.958902256</v>
      </c>
      <c r="X54" s="0" t="n">
        <v>9.521602734</v>
      </c>
      <c r="Y54" s="0" t="n">
        <v>9.665377954</v>
      </c>
      <c r="Z54" s="0" t="n">
        <v>10.33953863</v>
      </c>
      <c r="AA54" s="0" t="n">
        <v>9.915818345</v>
      </c>
      <c r="AB54" s="0" t="n">
        <v>8.575980754</v>
      </c>
      <c r="AC54" s="0" t="n">
        <v>8.625538401</v>
      </c>
      <c r="AD54" s="0" t="n">
        <v>8.33940353</v>
      </c>
      <c r="AE54" s="0" t="n">
        <v>7.866915014</v>
      </c>
      <c r="AF54" s="0" t="n">
        <v>9.317173535</v>
      </c>
      <c r="AG54" s="0" t="n">
        <v>10.61237213</v>
      </c>
      <c r="AH54" s="0" t="n">
        <v>10.08677922</v>
      </c>
      <c r="AI54" s="0" t="n">
        <v>9.94291967</v>
      </c>
      <c r="AJ54" s="0" t="n">
        <v>8.729135145</v>
      </c>
      <c r="AK54" s="0" t="n">
        <v>8.051474423</v>
      </c>
      <c r="AL54" s="0" t="n">
        <v>7.908161955</v>
      </c>
      <c r="AM54" s="0" t="n">
        <v>8.515686445</v>
      </c>
      <c r="AN54" s="0" t="n">
        <v>8.843459169</v>
      </c>
      <c r="AO54" s="0" t="n">
        <v>9.237328145</v>
      </c>
      <c r="AP54" s="0" t="n">
        <v>9.317601049</v>
      </c>
      <c r="AQ54" s="0" t="n">
        <v>9.789084611</v>
      </c>
    </row>
    <row r="55" customFormat="false" ht="12.75" hidden="false" customHeight="false" outlineLevel="0" collapsed="false">
      <c r="A55" s="0" t="n">
        <v>1</v>
      </c>
      <c r="B55" s="0" t="n">
        <v>6060577</v>
      </c>
      <c r="C55" s="0" t="s">
        <v>62</v>
      </c>
      <c r="D55" s="3" t="s">
        <v>271</v>
      </c>
      <c r="E55" s="0" t="n">
        <v>-0.0464733258414153</v>
      </c>
      <c r="F55" s="4" t="n">
        <v>4.03724693612228E-008</v>
      </c>
      <c r="G55" s="4" t="n">
        <v>2.96414670050098E-005</v>
      </c>
      <c r="H55" s="0" t="n">
        <v>6.94195906862029</v>
      </c>
      <c r="I55" s="0" t="n">
        <v>13358</v>
      </c>
      <c r="J55" s="0" t="n">
        <v>23943837</v>
      </c>
      <c r="K55" s="0" t="s">
        <v>272</v>
      </c>
      <c r="L55" s="9" t="s">
        <v>273</v>
      </c>
      <c r="M55" s="0" t="s">
        <v>274</v>
      </c>
      <c r="O55" s="7" t="n">
        <f aca="false">POWER(2,AVERAGE(AB55:AE55)-AVERAGE(X55:AA55))</f>
        <v>0.441706786160301</v>
      </c>
      <c r="P55" s="7" t="n">
        <f aca="false">POWER(2,AVERAGE(AJ55:AM55)-AVERAGE(AF55:AI55))</f>
        <v>0.296464828194419</v>
      </c>
      <c r="Q55" s="7" t="n">
        <f aca="false">POWER(2,AVERAGE(X55:AA55,AF55:AI55)-AVERAGE(R55:W55))</f>
        <v>1.8137421224808</v>
      </c>
      <c r="R55" s="0" t="n">
        <v>11.5467469</v>
      </c>
      <c r="S55" s="0" t="n">
        <v>11.77639829</v>
      </c>
      <c r="T55" s="0" t="n">
        <v>11.38421584</v>
      </c>
      <c r="U55" s="0" t="n">
        <v>12.34077821</v>
      </c>
      <c r="V55" s="0" t="n">
        <v>11.63170672</v>
      </c>
      <c r="W55" s="0" t="n">
        <v>11.56599834</v>
      </c>
      <c r="X55" s="0" t="n">
        <v>12.52561915</v>
      </c>
      <c r="Y55" s="0" t="n">
        <v>12.42012763</v>
      </c>
      <c r="Z55" s="0" t="n">
        <v>12.42710954</v>
      </c>
      <c r="AA55" s="0" t="n">
        <v>12.68252098</v>
      </c>
      <c r="AB55" s="0" t="n">
        <v>11.09618066</v>
      </c>
      <c r="AC55" s="0" t="n">
        <v>11.70704044</v>
      </c>
      <c r="AD55" s="0" t="n">
        <v>11.60072582</v>
      </c>
      <c r="AE55" s="0" t="n">
        <v>10.93607399</v>
      </c>
      <c r="AF55" s="0" t="n">
        <v>12.55876478</v>
      </c>
      <c r="AG55" s="0" t="n">
        <v>12.85574837</v>
      </c>
      <c r="AH55" s="0" t="n">
        <v>12.57405426</v>
      </c>
      <c r="AI55" s="0" t="n">
        <v>12.48893581</v>
      </c>
      <c r="AJ55" s="0" t="n">
        <v>11.4541167</v>
      </c>
      <c r="AK55" s="0" t="n">
        <v>10.83782653</v>
      </c>
      <c r="AL55" s="0" t="n">
        <v>10.33553355</v>
      </c>
      <c r="AM55" s="0" t="n">
        <v>10.83375789</v>
      </c>
      <c r="AN55" s="0" t="n">
        <v>11.82021387</v>
      </c>
      <c r="AO55" s="0" t="n">
        <v>12.1193478</v>
      </c>
      <c r="AP55" s="0" t="n">
        <v>11.82581485</v>
      </c>
      <c r="AQ55" s="0" t="n">
        <v>12.86352848</v>
      </c>
    </row>
    <row r="56" customFormat="false" ht="12.75" hidden="false" customHeight="false" outlineLevel="0" collapsed="false">
      <c r="A56" s="0" t="n">
        <v>1</v>
      </c>
      <c r="B56" s="0" t="n">
        <v>5570497</v>
      </c>
      <c r="D56" s="3" t="s">
        <v>275</v>
      </c>
      <c r="E56" s="0" t="n">
        <v>-0.0464571931331991</v>
      </c>
      <c r="F56" s="4" t="n">
        <v>1.55864884079322E-006</v>
      </c>
      <c r="G56" s="0" t="n">
        <v>0.000315374797337508</v>
      </c>
      <c r="H56" s="0" t="n">
        <v>3.15737405303392</v>
      </c>
      <c r="I56" s="0" t="n">
        <v>14797</v>
      </c>
      <c r="J56" s="0" t="n">
        <v>110626093</v>
      </c>
      <c r="K56" s="0" t="s">
        <v>276</v>
      </c>
      <c r="L56" s="9" t="s">
        <v>277</v>
      </c>
      <c r="M56" s="9" t="s">
        <v>278</v>
      </c>
      <c r="N56" s="9" t="s">
        <v>279</v>
      </c>
      <c r="O56" s="7" t="n">
        <f aca="false">POWER(2,AVERAGE(AB56:AE56)-AVERAGE(X56:AA56))</f>
        <v>0.361866975146651</v>
      </c>
      <c r="P56" s="7" t="n">
        <f aca="false">POWER(2,AVERAGE(AJ56:AM56)-AVERAGE(AF56:AI56))</f>
        <v>0.309310699116175</v>
      </c>
      <c r="Q56" s="7" t="n">
        <f aca="false">POWER(2,AVERAGE(X56:AA56,AF56:AI56)-AVERAGE(R56:W56))</f>
        <v>2.66181007007699</v>
      </c>
      <c r="R56" s="0" t="n">
        <v>11.0757858</v>
      </c>
      <c r="S56" s="0" t="n">
        <v>11.18071968</v>
      </c>
      <c r="T56" s="0" t="n">
        <v>11.35710178</v>
      </c>
      <c r="U56" s="0" t="n">
        <v>11.94388755</v>
      </c>
      <c r="V56" s="0" t="n">
        <v>11.24196244</v>
      </c>
      <c r="W56" s="0" t="n">
        <v>11.15040614</v>
      </c>
      <c r="X56" s="0" t="n">
        <v>12.80631966</v>
      </c>
      <c r="Y56" s="0" t="n">
        <v>12.69227903</v>
      </c>
      <c r="Z56" s="0" t="n">
        <v>12.65277158</v>
      </c>
      <c r="AA56" s="0" t="n">
        <v>12.731636</v>
      </c>
      <c r="AB56" s="0" t="n">
        <v>11.17823027</v>
      </c>
      <c r="AC56" s="0" t="n">
        <v>11.5962143</v>
      </c>
      <c r="AD56" s="0" t="n">
        <v>11.18455923</v>
      </c>
      <c r="AE56" s="0" t="n">
        <v>11.05812789</v>
      </c>
      <c r="AF56" s="0" t="n">
        <v>12.90915735</v>
      </c>
      <c r="AG56" s="0" t="n">
        <v>12.7579705</v>
      </c>
      <c r="AH56" s="0" t="n">
        <v>12.69816986</v>
      </c>
      <c r="AI56" s="0" t="n">
        <v>12.65077494</v>
      </c>
      <c r="AJ56" s="0" t="n">
        <v>11.82541579</v>
      </c>
      <c r="AK56" s="0" t="n">
        <v>11.14719763</v>
      </c>
      <c r="AL56" s="0" t="n">
        <v>10.57592567</v>
      </c>
      <c r="AM56" s="0" t="n">
        <v>10.69604813</v>
      </c>
      <c r="AN56" s="0" t="n">
        <v>11.84462873</v>
      </c>
      <c r="AO56" s="0" t="n">
        <v>12.46115849</v>
      </c>
      <c r="AP56" s="0" t="n">
        <v>11.46078758</v>
      </c>
      <c r="AQ56" s="0" t="n">
        <v>12.97728276</v>
      </c>
    </row>
    <row r="57" customFormat="false" ht="12.75" hidden="false" customHeight="false" outlineLevel="0" collapsed="false">
      <c r="A57" s="0" t="n">
        <v>3</v>
      </c>
      <c r="B57" s="0" t="n">
        <v>6940521</v>
      </c>
      <c r="D57" s="3" t="s">
        <v>280</v>
      </c>
      <c r="E57" s="0" t="n">
        <v>-0.0462417708172161</v>
      </c>
      <c r="F57" s="4" t="n">
        <v>1.58225745503457E-007</v>
      </c>
      <c r="G57" s="4" t="n">
        <v>6.89140166474971E-005</v>
      </c>
      <c r="H57" s="0" t="n">
        <v>5.52404605594792</v>
      </c>
      <c r="I57" s="0" t="n">
        <v>100040592</v>
      </c>
      <c r="J57" s="0" t="n">
        <v>149264811</v>
      </c>
      <c r="K57" s="0" t="s">
        <v>281</v>
      </c>
      <c r="O57" s="7" t="n">
        <f aca="false">POWER(2,AVERAGE(AB57:AE57)-AVERAGE(X57:AA57))</f>
        <v>0.711611001528056</v>
      </c>
      <c r="P57" s="7" t="n">
        <f aca="false">POWER(2,AVERAGE(AJ57:AM57)-AVERAGE(AF57:AI57))</f>
        <v>0.277946450797038</v>
      </c>
      <c r="Q57" s="7" t="n">
        <f aca="false">POWER(2,AVERAGE(X57:AA57,AF57:AI57)-AVERAGE(R57:W57))</f>
        <v>1.1652473730242</v>
      </c>
      <c r="R57" s="0" t="n">
        <v>14.58120476</v>
      </c>
      <c r="S57" s="0" t="n">
        <v>14.84428157</v>
      </c>
      <c r="T57" s="0" t="n">
        <v>14.21645462</v>
      </c>
      <c r="U57" s="0" t="n">
        <v>15.20659281</v>
      </c>
      <c r="V57" s="0" t="n">
        <v>15.44443509</v>
      </c>
      <c r="W57" s="0" t="n">
        <v>15.10474034</v>
      </c>
      <c r="X57" s="0" t="n">
        <v>14.99209293</v>
      </c>
      <c r="Y57" s="0" t="n">
        <v>14.90164961</v>
      </c>
      <c r="Z57" s="0" t="n">
        <v>15.01956791</v>
      </c>
      <c r="AA57" s="0" t="n">
        <v>15.3838888</v>
      </c>
      <c r="AB57" s="0" t="n">
        <v>14.27682127</v>
      </c>
      <c r="AC57" s="0" t="n">
        <v>14.84887636</v>
      </c>
      <c r="AD57" s="0" t="n">
        <v>15.07375407</v>
      </c>
      <c r="AE57" s="0" t="n">
        <v>14.13439043</v>
      </c>
      <c r="AF57" s="0" t="n">
        <v>14.96778921</v>
      </c>
      <c r="AG57" s="0" t="n">
        <v>15.37856371</v>
      </c>
      <c r="AH57" s="0" t="n">
        <v>15.32609519</v>
      </c>
      <c r="AI57" s="0" t="n">
        <v>14.99238831</v>
      </c>
      <c r="AJ57" s="0" t="n">
        <v>14.15785949</v>
      </c>
      <c r="AK57" s="0" t="n">
        <v>12.90303528</v>
      </c>
      <c r="AL57" s="0" t="n">
        <v>12.70107197</v>
      </c>
      <c r="AM57" s="0" t="n">
        <v>13.51438514</v>
      </c>
      <c r="AN57" s="0" t="n">
        <v>14.67267374</v>
      </c>
      <c r="AO57" s="0" t="n">
        <v>14.9830895</v>
      </c>
      <c r="AP57" s="0" t="n">
        <v>15.1132438</v>
      </c>
      <c r="AQ57" s="0" t="n">
        <v>15.15265754</v>
      </c>
    </row>
    <row r="58" customFormat="false" ht="12.75" hidden="false" customHeight="false" outlineLevel="0" collapsed="false">
      <c r="A58" s="0" t="n">
        <v>3</v>
      </c>
      <c r="B58" s="0" t="n">
        <v>5890553</v>
      </c>
      <c r="D58" s="3" t="s">
        <v>282</v>
      </c>
      <c r="E58" s="0" t="n">
        <v>-0.046228796500317</v>
      </c>
      <c r="F58" s="4" t="n">
        <v>5.44541754905365E-008</v>
      </c>
      <c r="G58" s="4" t="n">
        <v>3.49827236895079E-005</v>
      </c>
      <c r="H58" s="0" t="n">
        <v>6.63109280410803</v>
      </c>
      <c r="I58" s="0" t="n">
        <v>16987</v>
      </c>
      <c r="J58" s="0" t="n">
        <v>22122468</v>
      </c>
      <c r="K58" s="0" t="s">
        <v>283</v>
      </c>
      <c r="L58" s="9" t="s">
        <v>70</v>
      </c>
      <c r="M58" s="9" t="s">
        <v>284</v>
      </c>
      <c r="N58" s="9" t="s">
        <v>285</v>
      </c>
      <c r="O58" s="7" t="n">
        <f aca="false">POWER(2,AVERAGE(AB58:AE58)-AVERAGE(X58:AA58))</f>
        <v>0.658843544434285</v>
      </c>
      <c r="P58" s="7" t="n">
        <f aca="false">POWER(2,AVERAGE(AJ58:AM58)-AVERAGE(AF58:AI58))</f>
        <v>0.272128540418586</v>
      </c>
      <c r="Q58" s="7" t="n">
        <f aca="false">POWER(2,AVERAGE(X58:AA58,AF58:AI58)-AVERAGE(R58:W58))</f>
        <v>0.686107388567645</v>
      </c>
      <c r="R58" s="0" t="n">
        <v>10.3848717</v>
      </c>
      <c r="S58" s="0" t="n">
        <v>11.16504917</v>
      </c>
      <c r="T58" s="0" t="n">
        <v>10.15542833</v>
      </c>
      <c r="U58" s="0" t="n">
        <v>11.0584964</v>
      </c>
      <c r="V58" s="0" t="n">
        <v>11.40216867</v>
      </c>
      <c r="W58" s="0" t="n">
        <v>10.70285324</v>
      </c>
      <c r="X58" s="0" t="n">
        <v>10.37926099</v>
      </c>
      <c r="Y58" s="0" t="n">
        <v>9.933902699</v>
      </c>
      <c r="Z58" s="0" t="n">
        <v>10.11996443</v>
      </c>
      <c r="AA58" s="0" t="n">
        <v>10.1724883</v>
      </c>
      <c r="AB58" s="0" t="n">
        <v>9.324910729</v>
      </c>
      <c r="AC58" s="0" t="n">
        <v>10.032284</v>
      </c>
      <c r="AD58" s="0" t="n">
        <v>9.641451416</v>
      </c>
      <c r="AE58" s="0" t="n">
        <v>9.199001531</v>
      </c>
      <c r="AF58" s="0" t="n">
        <v>10.05534331</v>
      </c>
      <c r="AG58" s="0" t="n">
        <v>10.36523845</v>
      </c>
      <c r="AH58" s="0" t="n">
        <v>10.80887216</v>
      </c>
      <c r="AI58" s="0" t="n">
        <v>10.30880347</v>
      </c>
      <c r="AJ58" s="0" t="n">
        <v>8.727924547</v>
      </c>
      <c r="AK58" s="0" t="n">
        <v>8.419760632</v>
      </c>
      <c r="AL58" s="0" t="n">
        <v>8.403969947</v>
      </c>
      <c r="AM58" s="0" t="n">
        <v>8.476042973</v>
      </c>
      <c r="AN58" s="0" t="n">
        <v>10.25862245</v>
      </c>
      <c r="AO58" s="0" t="n">
        <v>9.469097824</v>
      </c>
      <c r="AP58" s="0" t="n">
        <v>10.86492673</v>
      </c>
      <c r="AQ58" s="0" t="n">
        <v>10.21790533</v>
      </c>
    </row>
    <row r="59" customFormat="false" ht="12.75" hidden="false" customHeight="false" outlineLevel="0" collapsed="false">
      <c r="A59" s="0" t="n">
        <v>1</v>
      </c>
      <c r="B59" s="0" t="n">
        <v>5340386</v>
      </c>
      <c r="D59" s="3" t="s">
        <v>286</v>
      </c>
      <c r="E59" s="0" t="n">
        <v>-0.0459808829689049</v>
      </c>
      <c r="F59" s="4" t="n">
        <v>2.56347768224501E-005</v>
      </c>
      <c r="G59" s="0" t="n">
        <v>0.00209122812700476</v>
      </c>
      <c r="H59" s="0" t="n">
        <v>0.280260935834795</v>
      </c>
      <c r="I59" s="0" t="n">
        <v>69354</v>
      </c>
      <c r="J59" s="0" t="n">
        <v>142365242</v>
      </c>
      <c r="K59" s="0" t="s">
        <v>287</v>
      </c>
      <c r="L59" s="9" t="s">
        <v>288</v>
      </c>
      <c r="M59" s="9" t="s">
        <v>289</v>
      </c>
      <c r="N59" s="9" t="s">
        <v>290</v>
      </c>
      <c r="O59" s="7" t="n">
        <f aca="false">POWER(2,AVERAGE(AB59:AE59)-AVERAGE(X59:AA59))</f>
        <v>0.397890222440955</v>
      </c>
      <c r="P59" s="7" t="n">
        <f aca="false">POWER(2,AVERAGE(AJ59:AM59)-AVERAGE(AF59:AI59))</f>
        <v>0.315899004542566</v>
      </c>
      <c r="Q59" s="7" t="n">
        <f aca="false">POWER(2,AVERAGE(X59:AA59,AF59:AI59)-AVERAGE(R59:W59))</f>
        <v>5.59508324612475</v>
      </c>
      <c r="R59" s="0" t="n">
        <v>9.635668939</v>
      </c>
      <c r="S59" s="0" t="n">
        <v>9.724125488</v>
      </c>
      <c r="T59" s="0" t="n">
        <v>9.831645579</v>
      </c>
      <c r="U59" s="0" t="n">
        <v>8.811416501</v>
      </c>
      <c r="V59" s="0" t="n">
        <v>8.991480667</v>
      </c>
      <c r="W59" s="0" t="n">
        <v>9.31423052</v>
      </c>
      <c r="X59" s="0" t="n">
        <v>11.96729343</v>
      </c>
      <c r="Y59" s="0" t="n">
        <v>12.05243685</v>
      </c>
      <c r="Z59" s="0" t="n">
        <v>11.93282261</v>
      </c>
      <c r="AA59" s="0" t="n">
        <v>11.73863434</v>
      </c>
      <c r="AB59" s="0" t="n">
        <v>10.59688432</v>
      </c>
      <c r="AC59" s="0" t="n">
        <v>10.47786224</v>
      </c>
      <c r="AD59" s="0" t="n">
        <v>10.65079412</v>
      </c>
      <c r="AE59" s="0" t="n">
        <v>10.64741596</v>
      </c>
      <c r="AF59" s="0" t="n">
        <v>12.05570105</v>
      </c>
      <c r="AG59" s="0" t="n">
        <v>11.57701048</v>
      </c>
      <c r="AH59" s="0" t="n">
        <v>11.81684412</v>
      </c>
      <c r="AI59" s="0" t="n">
        <v>11.81062415</v>
      </c>
      <c r="AJ59" s="0" t="n">
        <v>11.38496492</v>
      </c>
      <c r="AK59" s="0" t="n">
        <v>10.32512271</v>
      </c>
      <c r="AL59" s="0" t="n">
        <v>8.925040969</v>
      </c>
      <c r="AM59" s="0" t="n">
        <v>9.975192385</v>
      </c>
      <c r="AN59" s="0" t="n">
        <v>10.48296289</v>
      </c>
      <c r="AO59" s="0" t="n">
        <v>11.73746896</v>
      </c>
      <c r="AP59" s="0" t="n">
        <v>10.70860351</v>
      </c>
      <c r="AQ59" s="0" t="n">
        <v>12.06909463</v>
      </c>
    </row>
    <row r="60" customFormat="false" ht="12.75" hidden="false" customHeight="false" outlineLevel="0" collapsed="false">
      <c r="A60" s="0" t="n">
        <v>2</v>
      </c>
      <c r="B60" s="0" t="n">
        <v>580332</v>
      </c>
      <c r="D60" s="8" t="s">
        <v>291</v>
      </c>
      <c r="E60" s="0" t="n">
        <v>0.0455329165195858</v>
      </c>
      <c r="F60" s="4" t="n">
        <v>3.87626892707037E-006</v>
      </c>
      <c r="G60" s="0" t="n">
        <v>0.00058379693691799</v>
      </c>
      <c r="H60" s="0" t="n">
        <v>2.21840583308695</v>
      </c>
      <c r="I60" s="0" t="n">
        <v>12260</v>
      </c>
      <c r="J60" s="0" t="n">
        <v>133893071</v>
      </c>
      <c r="K60" s="0" t="s">
        <v>292</v>
      </c>
      <c r="L60" s="9" t="s">
        <v>50</v>
      </c>
      <c r="M60" s="9" t="s">
        <v>293</v>
      </c>
      <c r="N60" s="0" t="s">
        <v>294</v>
      </c>
      <c r="O60" s="7" t="n">
        <f aca="false">POWER(2,AVERAGE(AB60:AE60)-AVERAGE(X60:AA60))</f>
        <v>2.31633467372045</v>
      </c>
      <c r="P60" s="7" t="n">
        <f aca="false">POWER(2,AVERAGE(AJ60:AM60)-AVERAGE(AF60:AI60))</f>
        <v>3.22395551430414</v>
      </c>
      <c r="Q60" s="7" t="n">
        <f aca="false">POWER(2,AVERAGE(X60:AA60,AF60:AI60)-AVERAGE(R60:W60))</f>
        <v>0.276793071780072</v>
      </c>
      <c r="R60" s="0" t="n">
        <v>10.14159237</v>
      </c>
      <c r="S60" s="0" t="n">
        <v>10.34115947</v>
      </c>
      <c r="T60" s="0" t="n">
        <v>10.17588416</v>
      </c>
      <c r="U60" s="0" t="n">
        <v>11.18303595</v>
      </c>
      <c r="V60" s="0" t="n">
        <v>9.995910574</v>
      </c>
      <c r="W60" s="0" t="n">
        <v>10.26933936</v>
      </c>
      <c r="X60" s="0" t="n">
        <v>8.517066262</v>
      </c>
      <c r="Y60" s="0" t="n">
        <v>8.744347145</v>
      </c>
      <c r="Z60" s="0" t="n">
        <v>8.513007487</v>
      </c>
      <c r="AA60" s="0" t="n">
        <v>8.493988876</v>
      </c>
      <c r="AB60" s="0" t="n">
        <v>9.795165125</v>
      </c>
      <c r="AC60" s="0" t="n">
        <v>9.660403068</v>
      </c>
      <c r="AD60" s="0" t="n">
        <v>9.687397165</v>
      </c>
      <c r="AE60" s="0" t="n">
        <v>9.972819272</v>
      </c>
      <c r="AF60" s="0" t="n">
        <v>8.594935841</v>
      </c>
      <c r="AG60" s="0" t="n">
        <v>8.117105702</v>
      </c>
      <c r="AH60" s="0" t="n">
        <v>8.488689341</v>
      </c>
      <c r="AI60" s="0" t="n">
        <v>8.515126424</v>
      </c>
      <c r="AJ60" s="0" t="n">
        <v>9.195067809</v>
      </c>
      <c r="AK60" s="0" t="n">
        <v>10.45948942</v>
      </c>
      <c r="AL60" s="0" t="n">
        <v>11.19940849</v>
      </c>
      <c r="AM60" s="0" t="n">
        <v>9.617218937</v>
      </c>
      <c r="AN60" s="0" t="n">
        <v>9.312179682</v>
      </c>
      <c r="AO60" s="0" t="n">
        <v>8.594204784</v>
      </c>
      <c r="AP60" s="0" t="n">
        <v>9.792123762</v>
      </c>
      <c r="AQ60" s="0" t="n">
        <v>8.342577131</v>
      </c>
    </row>
    <row r="61" customFormat="false" ht="12.75" hidden="false" customHeight="false" outlineLevel="0" collapsed="false">
      <c r="A61" s="0" t="n">
        <v>1</v>
      </c>
      <c r="B61" s="0" t="n">
        <v>240433</v>
      </c>
      <c r="D61" s="3" t="s">
        <v>295</v>
      </c>
      <c r="E61" s="0" t="n">
        <v>-0.045287649228607</v>
      </c>
      <c r="F61" s="4" t="n">
        <v>2.52041239564966E-006</v>
      </c>
      <c r="G61" s="0" t="n">
        <v>0.000437615117101414</v>
      </c>
      <c r="H61" s="0" t="n">
        <v>2.66174778735418</v>
      </c>
      <c r="I61" s="0" t="n">
        <v>69772</v>
      </c>
      <c r="J61" s="0" t="n">
        <v>23956201</v>
      </c>
      <c r="K61" s="0" t="s">
        <v>296</v>
      </c>
      <c r="L61" s="9" t="s">
        <v>297</v>
      </c>
      <c r="M61" s="9" t="s">
        <v>298</v>
      </c>
      <c r="N61" s="9" t="s">
        <v>299</v>
      </c>
      <c r="O61" s="7" t="n">
        <f aca="false">POWER(2,AVERAGE(AB61:AE61)-AVERAGE(X61:AA61))</f>
        <v>0.637524183702816</v>
      </c>
      <c r="P61" s="7" t="n">
        <f aca="false">POWER(2,AVERAGE(AJ61:AM61)-AVERAGE(AF61:AI61))</f>
        <v>0.269378721087244</v>
      </c>
      <c r="Q61" s="7" t="n">
        <f aca="false">POWER(2,AVERAGE(X61:AA61,AF61:AI61)-AVERAGE(R61:W61))</f>
        <v>2.27887400534856</v>
      </c>
      <c r="R61" s="0" t="n">
        <v>10.88358988</v>
      </c>
      <c r="S61" s="0" t="n">
        <v>10.81170792</v>
      </c>
      <c r="T61" s="0" t="n">
        <v>10.37396216</v>
      </c>
      <c r="U61" s="0" t="n">
        <v>10.56761526</v>
      </c>
      <c r="V61" s="0" t="n">
        <v>10.5857611</v>
      </c>
      <c r="W61" s="0" t="n">
        <v>11.00795161</v>
      </c>
      <c r="X61" s="0" t="n">
        <v>11.86909753</v>
      </c>
      <c r="Y61" s="0" t="n">
        <v>11.66562282</v>
      </c>
      <c r="Z61" s="0" t="n">
        <v>11.91543401</v>
      </c>
      <c r="AA61" s="0" t="n">
        <v>11.68550649</v>
      </c>
      <c r="AB61" s="0" t="n">
        <v>10.91922324</v>
      </c>
      <c r="AC61" s="0" t="n">
        <v>11.62713577</v>
      </c>
      <c r="AD61" s="0" t="n">
        <v>10.77727075</v>
      </c>
      <c r="AE61" s="0" t="n">
        <v>11.21423899</v>
      </c>
      <c r="AF61" s="0" t="n">
        <v>11.67927158</v>
      </c>
      <c r="AG61" s="0" t="n">
        <v>11.78769386</v>
      </c>
      <c r="AH61" s="0" t="n">
        <v>12.17805349</v>
      </c>
      <c r="AI61" s="0" t="n">
        <v>12.36667343</v>
      </c>
      <c r="AJ61" s="0" t="n">
        <v>10.82824724</v>
      </c>
      <c r="AK61" s="0" t="n">
        <v>10.92080958</v>
      </c>
      <c r="AL61" s="0" t="n">
        <v>9.201387317</v>
      </c>
      <c r="AM61" s="0" t="n">
        <v>9.492079416</v>
      </c>
      <c r="AN61" s="0" t="n">
        <v>11.54153313</v>
      </c>
      <c r="AO61" s="0" t="n">
        <v>11.59939877</v>
      </c>
      <c r="AP61" s="0" t="n">
        <v>11.016239</v>
      </c>
      <c r="AQ61" s="0" t="n">
        <v>11.85747482</v>
      </c>
    </row>
    <row r="62" customFormat="false" ht="12.75" hidden="false" customHeight="false" outlineLevel="0" collapsed="false">
      <c r="A62" s="0" t="n">
        <v>2</v>
      </c>
      <c r="B62" s="0" t="n">
        <v>6960369</v>
      </c>
      <c r="D62" s="8" t="s">
        <v>300</v>
      </c>
      <c r="E62" s="0" t="n">
        <v>0.0450668761075854</v>
      </c>
      <c r="F62" s="4" t="n">
        <v>4.81081608986989E-008</v>
      </c>
      <c r="G62" s="4" t="n">
        <v>3.2532510805628E-005</v>
      </c>
      <c r="H62" s="0" t="n">
        <v>6.75981062271061</v>
      </c>
      <c r="I62" s="0" t="n">
        <v>320024</v>
      </c>
      <c r="J62" s="0" t="n">
        <v>31343473</v>
      </c>
      <c r="K62" s="0" t="s">
        <v>301</v>
      </c>
      <c r="L62" s="9" t="s">
        <v>302</v>
      </c>
      <c r="M62" s="9" t="s">
        <v>303</v>
      </c>
      <c r="N62" s="9" t="s">
        <v>304</v>
      </c>
      <c r="O62" s="7" t="n">
        <f aca="false">POWER(2,AVERAGE(AB62:AE62)-AVERAGE(X62:AA62))</f>
        <v>1.98093814619772</v>
      </c>
      <c r="P62" s="7" t="n">
        <f aca="false">POWER(2,AVERAGE(AJ62:AM62)-AVERAGE(AF62:AI62))</f>
        <v>3.24648571316559</v>
      </c>
      <c r="Q62" s="7" t="n">
        <f aca="false">POWER(2,AVERAGE(X62:AA62,AF62:AI62)-AVERAGE(R62:W62))</f>
        <v>0.512324499127361</v>
      </c>
      <c r="R62" s="0" t="n">
        <v>11.64318472</v>
      </c>
      <c r="S62" s="0" t="n">
        <v>11.14413889</v>
      </c>
      <c r="T62" s="0" t="n">
        <v>11.61453029</v>
      </c>
      <c r="U62" s="0" t="n">
        <v>10.52621669</v>
      </c>
      <c r="V62" s="0" t="n">
        <v>10.38598888</v>
      </c>
      <c r="W62" s="0" t="n">
        <v>10.63272456</v>
      </c>
      <c r="X62" s="0" t="n">
        <v>10.1196064</v>
      </c>
      <c r="Y62" s="0" t="n">
        <v>9.935196886</v>
      </c>
      <c r="Z62" s="0" t="n">
        <v>10.26420805</v>
      </c>
      <c r="AA62" s="0" t="n">
        <v>10.31398124</v>
      </c>
      <c r="AB62" s="0" t="n">
        <v>11.26663142</v>
      </c>
      <c r="AC62" s="0" t="n">
        <v>10.7815008</v>
      </c>
      <c r="AD62" s="0" t="n">
        <v>11.39639547</v>
      </c>
      <c r="AE62" s="0" t="n">
        <v>11.13320022</v>
      </c>
      <c r="AF62" s="0" t="n">
        <v>9.915543939</v>
      </c>
      <c r="AG62" s="0" t="n">
        <v>9.936457934</v>
      </c>
      <c r="AH62" s="0" t="n">
        <v>9.997788313</v>
      </c>
      <c r="AI62" s="0" t="n">
        <v>9.727300912</v>
      </c>
      <c r="AJ62" s="0" t="n">
        <v>10.5760106</v>
      </c>
      <c r="AK62" s="0" t="n">
        <v>11.96651395</v>
      </c>
      <c r="AL62" s="0" t="n">
        <v>12.04759671</v>
      </c>
      <c r="AM62" s="0" t="n">
        <v>11.78248528</v>
      </c>
      <c r="AN62" s="0" t="n">
        <v>10.18017278</v>
      </c>
      <c r="AO62" s="0" t="n">
        <v>10.24276326</v>
      </c>
      <c r="AP62" s="0" t="n">
        <v>10.78424091</v>
      </c>
      <c r="AQ62" s="0" t="n">
        <v>9.773613354</v>
      </c>
    </row>
    <row r="63" customFormat="false" ht="12.75" hidden="false" customHeight="false" outlineLevel="0" collapsed="false">
      <c r="A63" s="0" t="n">
        <v>3</v>
      </c>
      <c r="B63" s="0" t="n">
        <v>1190445</v>
      </c>
      <c r="D63" s="3" t="s">
        <v>305</v>
      </c>
      <c r="E63" s="0" t="n">
        <v>-0.0444381562582143</v>
      </c>
      <c r="F63" s="4" t="n">
        <v>4.67392938445237E-007</v>
      </c>
      <c r="G63" s="0" t="n">
        <v>0.000136484049309401</v>
      </c>
      <c r="H63" s="0" t="n">
        <v>4.40201099659607</v>
      </c>
      <c r="I63" s="0" t="n">
        <v>11846</v>
      </c>
      <c r="J63" s="0" t="n">
        <v>31982504</v>
      </c>
      <c r="K63" s="0" t="s">
        <v>306</v>
      </c>
      <c r="L63" s="0" t="s">
        <v>125</v>
      </c>
      <c r="M63" s="0" t="s">
        <v>307</v>
      </c>
      <c r="N63" s="9" t="s">
        <v>308</v>
      </c>
      <c r="O63" s="7" t="n">
        <f aca="false">POWER(2,AVERAGE(AB63:AE63)-AVERAGE(X63:AA63))</f>
        <v>0.633914410659507</v>
      </c>
      <c r="P63" s="7" t="n">
        <f aca="false">POWER(2,AVERAGE(AJ63:AM63)-AVERAGE(AF63:AI63))</f>
        <v>0.287548665026686</v>
      </c>
      <c r="Q63" s="7" t="n">
        <f aca="false">POWER(2,AVERAGE(X63:AA63,AF63:AI63)-AVERAGE(R63:W63))</f>
        <v>1.55961680985721</v>
      </c>
      <c r="R63" s="0" t="n">
        <v>13.70473184</v>
      </c>
      <c r="S63" s="0" t="n">
        <v>13.78821026</v>
      </c>
      <c r="T63" s="0" t="n">
        <v>13.73618796</v>
      </c>
      <c r="U63" s="0" t="n">
        <v>13.53886697</v>
      </c>
      <c r="V63" s="0" t="n">
        <v>13.45355337</v>
      </c>
      <c r="W63" s="0" t="n">
        <v>13.48630825</v>
      </c>
      <c r="X63" s="0" t="n">
        <v>14.33667587</v>
      </c>
      <c r="Y63" s="0" t="n">
        <v>13.84920143</v>
      </c>
      <c r="Z63" s="0" t="n">
        <v>14.36005601</v>
      </c>
      <c r="AA63" s="0" t="n">
        <v>14.45350105</v>
      </c>
      <c r="AB63" s="0" t="n">
        <v>13.74453296</v>
      </c>
      <c r="AC63" s="0" t="n">
        <v>13.68953401</v>
      </c>
      <c r="AD63" s="0" t="n">
        <v>13.60480162</v>
      </c>
      <c r="AE63" s="0" t="n">
        <v>13.33000565</v>
      </c>
      <c r="AF63" s="0" t="n">
        <v>14.53950062</v>
      </c>
      <c r="AG63" s="0" t="n">
        <v>14.86197279</v>
      </c>
      <c r="AH63" s="0" t="n">
        <v>14.1187339</v>
      </c>
      <c r="AI63" s="0" t="n">
        <v>13.55370274</v>
      </c>
      <c r="AJ63" s="0" t="n">
        <v>12.93554349</v>
      </c>
      <c r="AK63" s="0" t="n">
        <v>11.92507656</v>
      </c>
      <c r="AL63" s="0" t="n">
        <v>12.86087014</v>
      </c>
      <c r="AM63" s="0" t="n">
        <v>12.15993204</v>
      </c>
      <c r="AN63" s="0" t="n">
        <v>13.83153465</v>
      </c>
      <c r="AO63" s="0" t="n">
        <v>13.853672</v>
      </c>
      <c r="AP63" s="0" t="n">
        <v>14.00502586</v>
      </c>
      <c r="AQ63" s="0" t="n">
        <v>14.30770312</v>
      </c>
    </row>
    <row r="64" customFormat="false" ht="12.75" hidden="false" customHeight="false" outlineLevel="0" collapsed="false">
      <c r="A64" s="0" t="n">
        <v>2</v>
      </c>
      <c r="B64" s="0" t="n">
        <v>4180088</v>
      </c>
      <c r="C64" s="0" t="s">
        <v>62</v>
      </c>
      <c r="D64" s="8" t="s">
        <v>309</v>
      </c>
      <c r="E64" s="0" t="n">
        <v>0.0429972052493808</v>
      </c>
      <c r="F64" s="4" t="n">
        <v>1.23168819283579E-006</v>
      </c>
      <c r="G64" s="0" t="n">
        <v>0.000270518730694883</v>
      </c>
      <c r="H64" s="0" t="n">
        <v>3.40039357676544</v>
      </c>
      <c r="I64" s="0" t="n">
        <v>70556</v>
      </c>
      <c r="J64" s="0" t="n">
        <v>117647274</v>
      </c>
      <c r="K64" s="0" t="s">
        <v>310</v>
      </c>
      <c r="L64" s="9" t="s">
        <v>311</v>
      </c>
      <c r="M64" s="0" t="s">
        <v>274</v>
      </c>
      <c r="N64" s="0" t="s">
        <v>312</v>
      </c>
      <c r="O64" s="7" t="n">
        <f aca="false">POWER(2,AVERAGE(AB64:AE64)-AVERAGE(X64:AA64))</f>
        <v>2.59835571623493</v>
      </c>
      <c r="P64" s="7" t="n">
        <f aca="false">POWER(2,AVERAGE(AJ64:AM64)-AVERAGE(AF64:AI64))</f>
        <v>2.43305285315465</v>
      </c>
      <c r="Q64" s="7" t="n">
        <f aca="false">POWER(2,AVERAGE(X64:AA64,AF64:AI64)-AVERAGE(R64:W64))</f>
        <v>0.375487277665387</v>
      </c>
      <c r="R64" s="0" t="n">
        <v>9.503812674</v>
      </c>
      <c r="S64" s="0" t="n">
        <v>9.199560191</v>
      </c>
      <c r="T64" s="0" t="n">
        <v>10.31847989</v>
      </c>
      <c r="U64" s="0" t="n">
        <v>8.682340978</v>
      </c>
      <c r="V64" s="0" t="n">
        <v>8.970439872</v>
      </c>
      <c r="W64" s="0" t="n">
        <v>8.983794835</v>
      </c>
      <c r="X64" s="0" t="n">
        <v>7.86915268</v>
      </c>
      <c r="Y64" s="0" t="n">
        <v>7.775242623</v>
      </c>
      <c r="Z64" s="0" t="n">
        <v>7.867823893</v>
      </c>
      <c r="AA64" s="0" t="n">
        <v>7.864642461</v>
      </c>
      <c r="AB64" s="0" t="n">
        <v>8.978951565</v>
      </c>
      <c r="AC64" s="0" t="n">
        <v>8.671130053</v>
      </c>
      <c r="AD64" s="0" t="n">
        <v>9.412246681</v>
      </c>
      <c r="AE64" s="0" t="n">
        <v>9.824929158</v>
      </c>
      <c r="AF64" s="0" t="n">
        <v>7.895046344</v>
      </c>
      <c r="AG64" s="0" t="n">
        <v>7.806578681</v>
      </c>
      <c r="AH64" s="0" t="n">
        <v>7.834420277</v>
      </c>
      <c r="AI64" s="0" t="n">
        <v>7.993018417</v>
      </c>
      <c r="AJ64" s="0" t="n">
        <v>8.233888917</v>
      </c>
      <c r="AK64" s="0" t="n">
        <v>8.934269608</v>
      </c>
      <c r="AL64" s="0" t="n">
        <v>10.34480148</v>
      </c>
      <c r="AM64" s="0" t="n">
        <v>9.147174355</v>
      </c>
      <c r="AN64" s="0" t="n">
        <v>8.252544163</v>
      </c>
      <c r="AO64" s="0" t="n">
        <v>8.047493552</v>
      </c>
      <c r="AP64" s="0" t="n">
        <v>8.35842349</v>
      </c>
      <c r="AQ64" s="0" t="n">
        <v>7.877375479</v>
      </c>
    </row>
    <row r="65" customFormat="false" ht="12.75" hidden="false" customHeight="false" outlineLevel="0" collapsed="false">
      <c r="A65" s="0" t="n">
        <v>3</v>
      </c>
      <c r="B65" s="0" t="n">
        <v>5130546</v>
      </c>
      <c r="D65" s="3" t="s">
        <v>313</v>
      </c>
      <c r="E65" s="0" t="n">
        <v>-0.0427592378926441</v>
      </c>
      <c r="F65" s="4" t="n">
        <v>3.30617401699283E-005</v>
      </c>
      <c r="G65" s="0" t="n">
        <v>0.00252103126749747</v>
      </c>
      <c r="H65" s="0" t="n">
        <v>0.0203266750746351</v>
      </c>
      <c r="I65" s="0" t="n">
        <v>78779</v>
      </c>
      <c r="J65" s="0" t="n">
        <v>27753957</v>
      </c>
      <c r="K65" s="0" t="s">
        <v>314</v>
      </c>
      <c r="O65" s="7" t="n">
        <f aca="false">POWER(2,AVERAGE(AB65:AE65)-AVERAGE(X65:AA65))</f>
        <v>0.582183939495781</v>
      </c>
      <c r="P65" s="7" t="n">
        <f aca="false">POWER(2,AVERAGE(AJ65:AM65)-AVERAGE(AF65:AI65))</f>
        <v>0.271173971338384</v>
      </c>
      <c r="Q65" s="7" t="n">
        <f aca="false">POWER(2,AVERAGE(X65:AA65,AF65:AI65)-AVERAGE(R65:W65))</f>
        <v>1.58086153326448</v>
      </c>
      <c r="R65" s="0" t="n">
        <v>10.05198608</v>
      </c>
      <c r="S65" s="0" t="n">
        <v>10.13429456</v>
      </c>
      <c r="T65" s="0" t="n">
        <v>9.616388383</v>
      </c>
      <c r="U65" s="0" t="n">
        <v>9.899213486</v>
      </c>
      <c r="V65" s="0" t="n">
        <v>9.931580609</v>
      </c>
      <c r="W65" s="0" t="n">
        <v>9.334676657</v>
      </c>
      <c r="X65" s="0" t="n">
        <v>10.3589006</v>
      </c>
      <c r="Y65" s="0" t="n">
        <v>9.914794104</v>
      </c>
      <c r="Z65" s="0" t="n">
        <v>10.1222445</v>
      </c>
      <c r="AA65" s="0" t="n">
        <v>10.67998693</v>
      </c>
      <c r="AB65" s="0" t="n">
        <v>9.432531773</v>
      </c>
      <c r="AC65" s="0" t="n">
        <v>9.714866662</v>
      </c>
      <c r="AD65" s="0" t="n">
        <v>9.46079596</v>
      </c>
      <c r="AE65" s="0" t="n">
        <v>9.345919523</v>
      </c>
      <c r="AF65" s="0" t="n">
        <v>10.62855894</v>
      </c>
      <c r="AG65" s="0" t="n">
        <v>10.85442497</v>
      </c>
      <c r="AH65" s="0" t="n">
        <v>10.85025959</v>
      </c>
      <c r="AI65" s="0" t="n">
        <v>10.5007048</v>
      </c>
      <c r="AJ65" s="0" t="n">
        <v>10.17567033</v>
      </c>
      <c r="AK65" s="0" t="n">
        <v>8.269556061</v>
      </c>
      <c r="AL65" s="0" t="n">
        <v>8.490391394</v>
      </c>
      <c r="AM65" s="0" t="n">
        <v>8.367492967</v>
      </c>
      <c r="AN65" s="0" t="n">
        <v>9.583550481</v>
      </c>
      <c r="AO65" s="0" t="n">
        <v>9.98535626</v>
      </c>
      <c r="AP65" s="0" t="n">
        <v>9.460023386</v>
      </c>
      <c r="AQ65" s="0" t="n">
        <v>10.93614586</v>
      </c>
    </row>
    <row r="66" customFormat="false" ht="12.75" hidden="false" customHeight="false" outlineLevel="0" collapsed="false">
      <c r="A66" s="0" t="n">
        <v>4</v>
      </c>
      <c r="B66" s="0" t="n">
        <v>5290500</v>
      </c>
      <c r="C66" s="0" t="s">
        <v>62</v>
      </c>
      <c r="D66" s="8" t="s">
        <v>315</v>
      </c>
      <c r="E66" s="0" t="n">
        <v>0.041906910714195</v>
      </c>
      <c r="F66" s="4" t="n">
        <v>1.76299178618212E-006</v>
      </c>
      <c r="G66" s="0" t="n">
        <v>0.000344351511927379</v>
      </c>
      <c r="H66" s="0" t="n">
        <v>3.03026985384436</v>
      </c>
      <c r="I66" s="0" t="n">
        <v>231086</v>
      </c>
      <c r="J66" s="0" t="n">
        <v>21704099</v>
      </c>
      <c r="K66" s="0" t="s">
        <v>316</v>
      </c>
      <c r="L66" s="9" t="s">
        <v>317</v>
      </c>
      <c r="M66" s="9" t="s">
        <v>318</v>
      </c>
      <c r="N66" s="9" t="s">
        <v>319</v>
      </c>
      <c r="O66" s="7" t="n">
        <f aca="false">POWER(2,AVERAGE(AB66:AE66)-AVERAGE(X66:AA66))</f>
        <v>2.03944526381228</v>
      </c>
      <c r="P66" s="7" t="n">
        <f aca="false">POWER(2,AVERAGE(AJ66:AM66)-AVERAGE(AF66:AI66))</f>
        <v>3.17367017328836</v>
      </c>
      <c r="Q66" s="7" t="n">
        <f aca="false">POWER(2,AVERAGE(X66:AA66,AF66:AI66)-AVERAGE(R66:W66))</f>
        <v>0.99183446241763</v>
      </c>
      <c r="R66" s="0" t="n">
        <v>11.26441457</v>
      </c>
      <c r="S66" s="0" t="n">
        <v>11.16427946</v>
      </c>
      <c r="T66" s="0" t="n">
        <v>11.68158919</v>
      </c>
      <c r="U66" s="0" t="n">
        <v>9.927391196</v>
      </c>
      <c r="V66" s="0" t="n">
        <v>10.42272501</v>
      </c>
      <c r="W66" s="0" t="n">
        <v>10.50013411</v>
      </c>
      <c r="X66" s="0" t="n">
        <v>10.92410601</v>
      </c>
      <c r="Y66" s="0" t="n">
        <v>11.22032831</v>
      </c>
      <c r="Z66" s="0" t="n">
        <v>11.05306905</v>
      </c>
      <c r="AA66" s="0" t="n">
        <v>10.82093412</v>
      </c>
      <c r="AB66" s="0" t="n">
        <v>11.98519476</v>
      </c>
      <c r="AC66" s="0" t="n">
        <v>11.61023098</v>
      </c>
      <c r="AD66" s="0" t="n">
        <v>12.23085075</v>
      </c>
      <c r="AE66" s="0" t="n">
        <v>12.30486815</v>
      </c>
      <c r="AF66" s="0" t="n">
        <v>10.96013333</v>
      </c>
      <c r="AG66" s="0" t="n">
        <v>10.29293802</v>
      </c>
      <c r="AH66" s="0" t="n">
        <v>10.74407095</v>
      </c>
      <c r="AI66" s="0" t="n">
        <v>10.503835</v>
      </c>
      <c r="AJ66" s="0" t="n">
        <v>11.41212252</v>
      </c>
      <c r="AK66" s="0" t="n">
        <v>12.88004652</v>
      </c>
      <c r="AL66" s="0" t="n">
        <v>12.65720096</v>
      </c>
      <c r="AM66" s="0" t="n">
        <v>12.21621611</v>
      </c>
      <c r="AN66" s="0" t="n">
        <v>11.6551116</v>
      </c>
      <c r="AO66" s="0" t="n">
        <v>11.24663453</v>
      </c>
      <c r="AP66" s="0" t="n">
        <v>11.44574182</v>
      </c>
      <c r="AQ66" s="0" t="n">
        <v>10.57854018</v>
      </c>
    </row>
    <row r="67" customFormat="false" ht="12.75" hidden="false" customHeight="false" outlineLevel="0" collapsed="false">
      <c r="A67" s="0" t="n">
        <v>3</v>
      </c>
      <c r="B67" s="0" t="n">
        <v>5550075</v>
      </c>
      <c r="D67" s="3" t="s">
        <v>320</v>
      </c>
      <c r="E67" s="0" t="n">
        <v>-0.0419010520653636</v>
      </c>
      <c r="F67" s="4" t="n">
        <v>1.07371322346522E-007</v>
      </c>
      <c r="G67" s="4" t="n">
        <v>5.51824174067713E-005</v>
      </c>
      <c r="H67" s="0" t="n">
        <v>5.92623366380814</v>
      </c>
      <c r="I67" s="0" t="n">
        <v>14859</v>
      </c>
      <c r="J67" s="0" t="n">
        <v>116325995</v>
      </c>
      <c r="K67" s="0" t="s">
        <v>321</v>
      </c>
      <c r="L67" s="0" t="s">
        <v>125</v>
      </c>
      <c r="M67" s="9" t="s">
        <v>93</v>
      </c>
      <c r="N67" s="9" t="s">
        <v>322</v>
      </c>
      <c r="O67" s="7" t="n">
        <f aca="false">POWER(2,AVERAGE(AB67:AE67)-AVERAGE(X67:AA67))</f>
        <v>0.756377774924697</v>
      </c>
      <c r="P67" s="7" t="n">
        <f aca="false">POWER(2,AVERAGE(AJ67:AM67)-AVERAGE(AF67:AI67))</f>
        <v>0.319413675160223</v>
      </c>
      <c r="Q67" s="7" t="n">
        <f aca="false">POWER(2,AVERAGE(X67:AA67,AF67:AI67)-AVERAGE(R67:W67))</f>
        <v>1.27771037792791</v>
      </c>
      <c r="R67" s="0" t="n">
        <v>10.71834237</v>
      </c>
      <c r="S67" s="0" t="n">
        <v>10.90034869</v>
      </c>
      <c r="T67" s="0" t="n">
        <v>10.80110719</v>
      </c>
      <c r="U67" s="0" t="n">
        <v>10.69558267</v>
      </c>
      <c r="V67" s="0" t="n">
        <v>10.59762424</v>
      </c>
      <c r="W67" s="0" t="n">
        <v>10.43005628</v>
      </c>
      <c r="X67" s="0" t="n">
        <v>11.09503891</v>
      </c>
      <c r="Y67" s="0" t="n">
        <v>11.1447369</v>
      </c>
      <c r="Z67" s="0" t="n">
        <v>11.13301495</v>
      </c>
      <c r="AA67" s="0" t="n">
        <v>11.07277335</v>
      </c>
      <c r="AB67" s="0" t="n">
        <v>10.8590865</v>
      </c>
      <c r="AC67" s="0" t="n">
        <v>10.82624561</v>
      </c>
      <c r="AD67" s="0" t="n">
        <v>10.69681144</v>
      </c>
      <c r="AE67" s="0" t="n">
        <v>10.45213607</v>
      </c>
      <c r="AF67" s="0" t="n">
        <v>10.90655319</v>
      </c>
      <c r="AG67" s="0" t="n">
        <v>10.66774657</v>
      </c>
      <c r="AH67" s="0" t="n">
        <v>11.06967455</v>
      </c>
      <c r="AI67" s="0" t="n">
        <v>11.26303033</v>
      </c>
      <c r="AJ67" s="0" t="n">
        <v>9.600120039</v>
      </c>
      <c r="AK67" s="0" t="n">
        <v>9.192434144</v>
      </c>
      <c r="AL67" s="0" t="n">
        <v>9.207940001</v>
      </c>
      <c r="AM67" s="0" t="n">
        <v>9.320502399</v>
      </c>
      <c r="AN67" s="0" t="n">
        <v>11.35343836</v>
      </c>
      <c r="AO67" s="0" t="n">
        <v>10.192567</v>
      </c>
      <c r="AP67" s="0" t="n">
        <v>10.97761493</v>
      </c>
      <c r="AQ67" s="0" t="n">
        <v>10.82557844</v>
      </c>
    </row>
    <row r="68" customFormat="false" ht="12.75" hidden="false" customHeight="false" outlineLevel="0" collapsed="false">
      <c r="A68" s="0" t="n">
        <v>2</v>
      </c>
      <c r="B68" s="0" t="n">
        <v>2570487</v>
      </c>
      <c r="D68" s="8" t="s">
        <v>323</v>
      </c>
      <c r="E68" s="0" t="n">
        <v>0.0417851261323429</v>
      </c>
      <c r="F68" s="4" t="n">
        <v>1.68298621305146E-005</v>
      </c>
      <c r="G68" s="0" t="n">
        <v>0.00153391378234375</v>
      </c>
      <c r="H68" s="0" t="n">
        <v>0.738635376673832</v>
      </c>
      <c r="I68" s="0" t="n">
        <v>14961</v>
      </c>
      <c r="J68" s="0" t="n">
        <v>144227216</v>
      </c>
      <c r="K68" s="0" t="s">
        <v>324</v>
      </c>
      <c r="L68" s="9" t="s">
        <v>325</v>
      </c>
      <c r="M68" s="0" t="s">
        <v>326</v>
      </c>
      <c r="N68" s="0" t="s">
        <v>327</v>
      </c>
      <c r="O68" s="7" t="n">
        <f aca="false">POWER(2,AVERAGE(AB68:AE68)-AVERAGE(X68:AA68))</f>
        <v>2.52494568609429</v>
      </c>
      <c r="P68" s="7" t="n">
        <f aca="false">POWER(2,AVERAGE(AJ68:AM68)-AVERAGE(AF68:AI68))</f>
        <v>2.87643267018498</v>
      </c>
      <c r="Q68" s="7" t="n">
        <f aca="false">POWER(2,AVERAGE(X68:AA68,AF68:AI68)-AVERAGE(R68:W68))</f>
        <v>0.497516789853135</v>
      </c>
      <c r="R68" s="0" t="n">
        <v>9.613787564</v>
      </c>
      <c r="S68" s="0" t="n">
        <v>9.892614274</v>
      </c>
      <c r="T68" s="0" t="n">
        <v>9.237512859</v>
      </c>
      <c r="U68" s="0" t="n">
        <v>9.6989975445</v>
      </c>
      <c r="V68" s="0" t="n">
        <v>9.741592951</v>
      </c>
      <c r="W68" s="0" t="n">
        <v>9.553878751</v>
      </c>
      <c r="X68" s="0" t="n">
        <v>8.329328535</v>
      </c>
      <c r="Y68" s="0" t="n">
        <v>9.1041526975</v>
      </c>
      <c r="Z68" s="0" t="n">
        <v>8.443711303</v>
      </c>
      <c r="AA68" s="0" t="n">
        <v>8.7622408795</v>
      </c>
      <c r="AB68" s="0" t="n">
        <v>10.1971579465</v>
      </c>
      <c r="AC68" s="0" t="n">
        <v>9.769857469</v>
      </c>
      <c r="AD68" s="0" t="n">
        <v>9.753392558</v>
      </c>
      <c r="AE68" s="0" t="n">
        <v>10.2640348595</v>
      </c>
      <c r="AF68" s="0" t="n">
        <v>8.813901742</v>
      </c>
      <c r="AG68" s="0" t="n">
        <v>8.140112573</v>
      </c>
      <c r="AH68" s="0" t="n">
        <v>8.663905339</v>
      </c>
      <c r="AI68" s="0" t="n">
        <v>8.669695805</v>
      </c>
      <c r="AJ68" s="0" t="n">
        <v>9.3171193795</v>
      </c>
      <c r="AK68" s="0" t="n">
        <v>10.588277986</v>
      </c>
      <c r="AL68" s="0" t="n">
        <v>10.5593119415</v>
      </c>
      <c r="AM68" s="0" t="n">
        <v>9.9200289555</v>
      </c>
      <c r="AN68" s="0" t="n">
        <v>9.189918586</v>
      </c>
      <c r="AO68" s="0" t="n">
        <v>8.9683090085</v>
      </c>
      <c r="AP68" s="0" t="n">
        <v>9.8862630585</v>
      </c>
      <c r="AQ68" s="0" t="n">
        <v>8.4712949465</v>
      </c>
    </row>
    <row r="69" customFormat="false" ht="12.75" hidden="false" customHeight="false" outlineLevel="0" collapsed="false">
      <c r="A69" s="0" t="n">
        <v>1</v>
      </c>
      <c r="B69" s="0" t="n">
        <v>2450131</v>
      </c>
      <c r="D69" s="3" t="s">
        <v>328</v>
      </c>
      <c r="E69" s="0" t="n">
        <v>-0.0412495298915694</v>
      </c>
      <c r="F69" s="4" t="n">
        <v>2.75618429414689E-005</v>
      </c>
      <c r="G69" s="0" t="n">
        <v>0.0022064070967817</v>
      </c>
      <c r="H69" s="0" t="n">
        <v>0.206179330112864</v>
      </c>
      <c r="I69" s="0" t="n">
        <v>102866</v>
      </c>
      <c r="J69" s="0" t="n">
        <v>21704119</v>
      </c>
      <c r="K69" s="0" t="s">
        <v>329</v>
      </c>
      <c r="L69" s="0" t="s">
        <v>85</v>
      </c>
      <c r="M69" s="0" t="s">
        <v>196</v>
      </c>
      <c r="N69" s="9" t="s">
        <v>330</v>
      </c>
      <c r="O69" s="7" t="n">
        <f aca="false">POWER(2,AVERAGE(AB69:AE69)-AVERAGE(X69:AA69))</f>
        <v>0.462817967534494</v>
      </c>
      <c r="P69" s="7" t="n">
        <f aca="false">POWER(2,AVERAGE(AJ69:AM69)-AVERAGE(AF69:AI69))</f>
        <v>0.32990638318896</v>
      </c>
      <c r="Q69" s="7" t="n">
        <f aca="false">POWER(2,AVERAGE(X69:AA69,AF69:AI69)-AVERAGE(R69:W69))</f>
        <v>4.44685991283232</v>
      </c>
      <c r="R69" s="0" t="n">
        <v>9.041471976</v>
      </c>
      <c r="S69" s="0" t="n">
        <v>8.910318856</v>
      </c>
      <c r="T69" s="0" t="n">
        <v>8.785410151</v>
      </c>
      <c r="U69" s="0" t="n">
        <v>8.491580317</v>
      </c>
      <c r="V69" s="0" t="n">
        <v>8.766256135</v>
      </c>
      <c r="W69" s="0" t="n">
        <v>8.957109466</v>
      </c>
      <c r="X69" s="0" t="n">
        <v>11.02257262</v>
      </c>
      <c r="Y69" s="0" t="n">
        <v>10.72470795</v>
      </c>
      <c r="Z69" s="0" t="n">
        <v>11.23213446</v>
      </c>
      <c r="AA69" s="0" t="n">
        <v>10.81554924</v>
      </c>
      <c r="AB69" s="0" t="n">
        <v>9.823093948</v>
      </c>
      <c r="AC69" s="0" t="n">
        <v>9.94894362</v>
      </c>
      <c r="AD69" s="0" t="n">
        <v>9.527292718</v>
      </c>
      <c r="AE69" s="0" t="n">
        <v>10.0497011</v>
      </c>
      <c r="AF69" s="0" t="n">
        <v>11.11499065</v>
      </c>
      <c r="AG69" s="0" t="n">
        <v>10.56538105</v>
      </c>
      <c r="AH69" s="0" t="n">
        <v>11.17124339</v>
      </c>
      <c r="AI69" s="0" t="n">
        <v>11.17857883</v>
      </c>
      <c r="AJ69" s="0" t="n">
        <v>10.37085597</v>
      </c>
      <c r="AK69" s="0" t="n">
        <v>9.686840307</v>
      </c>
      <c r="AL69" s="0" t="n">
        <v>8.575998988</v>
      </c>
      <c r="AM69" s="0" t="n">
        <v>8.997013044</v>
      </c>
      <c r="AN69" s="0" t="n">
        <v>10.05350281</v>
      </c>
      <c r="AO69" s="0" t="n">
        <v>10.93139466</v>
      </c>
      <c r="AP69" s="0" t="n">
        <v>9.616080569</v>
      </c>
      <c r="AQ69" s="0" t="n">
        <v>11.09314451</v>
      </c>
    </row>
    <row r="70" customFormat="false" ht="12.75" hidden="false" customHeight="false" outlineLevel="0" collapsed="false">
      <c r="A70" s="0" t="n">
        <v>1</v>
      </c>
      <c r="B70" s="0" t="n">
        <v>2970360</v>
      </c>
      <c r="D70" s="3" t="s">
        <v>331</v>
      </c>
      <c r="E70" s="0" t="n">
        <v>-0.0412379109680894</v>
      </c>
      <c r="F70" s="4" t="n">
        <v>1.08671213666033E-005</v>
      </c>
      <c r="G70" s="0" t="n">
        <v>0.0011555571831698</v>
      </c>
      <c r="H70" s="0" t="n">
        <v>1.15910215259047</v>
      </c>
      <c r="I70" s="0" t="n">
        <v>619326</v>
      </c>
      <c r="J70" s="0" t="n">
        <v>85702158</v>
      </c>
      <c r="K70" s="0" t="s">
        <v>332</v>
      </c>
      <c r="M70" s="0" t="s">
        <v>121</v>
      </c>
      <c r="N70" s="9" t="s">
        <v>122</v>
      </c>
      <c r="O70" s="7" t="n">
        <f aca="false">POWER(2,AVERAGE(AB70:AE70)-AVERAGE(X70:AA70))</f>
        <v>0.350077644632433</v>
      </c>
      <c r="P70" s="7" t="n">
        <f aca="false">POWER(2,AVERAGE(AJ70:AM70)-AVERAGE(AF70:AI70))</f>
        <v>0.346217651967209</v>
      </c>
      <c r="Q70" s="7" t="n">
        <f aca="false">POWER(2,AVERAGE(X70:AA70,AF70:AI70)-AVERAGE(R70:W70))</f>
        <v>3.34518264677969</v>
      </c>
      <c r="R70" s="0" t="n">
        <v>7.876984405</v>
      </c>
      <c r="S70" s="0" t="n">
        <v>7.829129088</v>
      </c>
      <c r="T70" s="0" t="n">
        <v>7.958826859</v>
      </c>
      <c r="U70" s="0" t="n">
        <v>7.934756168</v>
      </c>
      <c r="V70" s="0" t="n">
        <v>7.875604523</v>
      </c>
      <c r="W70" s="0" t="n">
        <v>7.86343174</v>
      </c>
      <c r="X70" s="0" t="n">
        <v>9.745651129</v>
      </c>
      <c r="Y70" s="0" t="n">
        <v>9.149917363</v>
      </c>
      <c r="Z70" s="0" t="n">
        <v>10.07385691</v>
      </c>
      <c r="AA70" s="0" t="n">
        <v>9.633288188</v>
      </c>
      <c r="AB70" s="0" t="n">
        <v>8.177317837</v>
      </c>
      <c r="AC70" s="0" t="n">
        <v>8.262249488</v>
      </c>
      <c r="AD70" s="0" t="n">
        <v>8.179102524</v>
      </c>
      <c r="AE70" s="0" t="n">
        <v>7.927031108</v>
      </c>
      <c r="AF70" s="0" t="n">
        <v>9.938074568</v>
      </c>
      <c r="AG70" s="0" t="n">
        <v>9.41575064</v>
      </c>
      <c r="AH70" s="0" t="n">
        <v>9.556235408</v>
      </c>
      <c r="AI70" s="0" t="n">
        <v>9.542216044</v>
      </c>
      <c r="AJ70" s="0" t="n">
        <v>8.301109837</v>
      </c>
      <c r="AK70" s="0" t="n">
        <v>8.213909202</v>
      </c>
      <c r="AL70" s="0" t="n">
        <v>7.840413772</v>
      </c>
      <c r="AM70" s="0" t="n">
        <v>7.9758486</v>
      </c>
      <c r="AN70" s="0" t="n">
        <v>8.724809867</v>
      </c>
      <c r="AO70" s="0" t="n">
        <v>8.743725715</v>
      </c>
      <c r="AP70" s="0" t="n">
        <v>8.37226695</v>
      </c>
      <c r="AQ70" s="0" t="n">
        <v>9.710071558</v>
      </c>
    </row>
    <row r="71" customFormat="false" ht="12.75" hidden="false" customHeight="false" outlineLevel="0" collapsed="false">
      <c r="A71" s="0" t="n">
        <v>4</v>
      </c>
      <c r="B71" s="0" t="n">
        <v>6960026</v>
      </c>
      <c r="D71" s="8" t="s">
        <v>333</v>
      </c>
      <c r="E71" s="0" t="n">
        <v>0.0411268707823103</v>
      </c>
      <c r="F71" s="4" t="n">
        <v>5.30479886135826E-006</v>
      </c>
      <c r="G71" s="0" t="n">
        <v>0.000702744173992238</v>
      </c>
      <c r="H71" s="0" t="n">
        <v>1.89563217844661</v>
      </c>
      <c r="I71" s="0" t="n">
        <v>52840</v>
      </c>
      <c r="J71" s="0" t="n">
        <v>115299766</v>
      </c>
      <c r="K71" s="0" t="s">
        <v>334</v>
      </c>
      <c r="L71" s="0" t="s">
        <v>125</v>
      </c>
      <c r="N71" s="0" t="s">
        <v>108</v>
      </c>
      <c r="O71" s="7" t="n">
        <f aca="false">POWER(2,AVERAGE(AB71:AE71)-AVERAGE(X71:AA71))</f>
        <v>1.12109013546213</v>
      </c>
      <c r="P71" s="7" t="n">
        <f aca="false">POWER(2,AVERAGE(AJ71:AM71)-AVERAGE(AF71:AI71))</f>
        <v>3.56328895486698</v>
      </c>
      <c r="Q71" s="7" t="n">
        <f aca="false">POWER(2,AVERAGE(X71:AA71,AF71:AI71)-AVERAGE(R71:W71))</f>
        <v>0.9167504388212</v>
      </c>
      <c r="R71" s="0" t="n">
        <v>9.983381722</v>
      </c>
      <c r="S71" s="0" t="n">
        <v>9.919951974</v>
      </c>
      <c r="T71" s="0" t="n">
        <v>9.93203745</v>
      </c>
      <c r="U71" s="0" t="n">
        <v>10.74690491</v>
      </c>
      <c r="V71" s="0" t="n">
        <v>10.37009232</v>
      </c>
      <c r="W71" s="0" t="n">
        <v>10.25359233</v>
      </c>
      <c r="X71" s="0" t="n">
        <v>9.943458339</v>
      </c>
      <c r="Y71" s="0" t="n">
        <v>10.86858881</v>
      </c>
      <c r="Z71" s="0" t="n">
        <v>9.993899591</v>
      </c>
      <c r="AA71" s="0" t="n">
        <v>9.961510469</v>
      </c>
      <c r="AB71" s="0" t="n">
        <v>10.39872693</v>
      </c>
      <c r="AC71" s="0" t="n">
        <v>10.30493228</v>
      </c>
      <c r="AD71" s="0" t="n">
        <v>10.31128279</v>
      </c>
      <c r="AE71" s="0" t="n">
        <v>10.41212431</v>
      </c>
      <c r="AF71" s="0" t="n">
        <v>10.01014746</v>
      </c>
      <c r="AG71" s="0" t="n">
        <v>9.838940423</v>
      </c>
      <c r="AH71" s="0" t="n">
        <v>9.972431059</v>
      </c>
      <c r="AI71" s="0" t="n">
        <v>10.01577911</v>
      </c>
      <c r="AJ71" s="0" t="n">
        <v>11.30467894</v>
      </c>
      <c r="AK71" s="0" t="n">
        <v>11.98243253</v>
      </c>
      <c r="AL71" s="0" t="n">
        <v>11.53619391</v>
      </c>
      <c r="AM71" s="0" t="n">
        <v>12.34683059</v>
      </c>
      <c r="AN71" s="0" t="n">
        <v>9.913152903</v>
      </c>
      <c r="AO71" s="0" t="n">
        <v>10.44195777</v>
      </c>
      <c r="AP71" s="0" t="n">
        <v>10.07757813</v>
      </c>
      <c r="AQ71" s="0" t="n">
        <v>9.813821726</v>
      </c>
    </row>
    <row r="72" customFormat="false" ht="12.75" hidden="false" customHeight="false" outlineLevel="0" collapsed="false">
      <c r="A72" s="0" t="n">
        <v>3</v>
      </c>
      <c r="B72" s="0" t="n">
        <v>3140274</v>
      </c>
      <c r="D72" s="3" t="s">
        <v>335</v>
      </c>
      <c r="E72" s="0" t="n">
        <v>-0.0410346277319028</v>
      </c>
      <c r="F72" s="4" t="n">
        <v>7.4537524690319E-007</v>
      </c>
      <c r="G72" s="0" t="n">
        <v>0.000191539077196713</v>
      </c>
      <c r="H72" s="0" t="n">
        <v>3.91929431535611</v>
      </c>
      <c r="I72" s="0" t="n">
        <v>67880</v>
      </c>
      <c r="J72" s="0" t="n">
        <v>13385923</v>
      </c>
      <c r="K72" s="0" t="s">
        <v>336</v>
      </c>
      <c r="L72" s="9" t="s">
        <v>337</v>
      </c>
      <c r="M72" s="9" t="s">
        <v>338</v>
      </c>
      <c r="N72" s="9" t="s">
        <v>339</v>
      </c>
      <c r="O72" s="7" t="n">
        <f aca="false">POWER(2,AVERAGE(AB72:AE72)-AVERAGE(X72:AA72))</f>
        <v>0.825430857519766</v>
      </c>
      <c r="P72" s="7" t="n">
        <f aca="false">POWER(2,AVERAGE(AJ72:AM72)-AVERAGE(AF72:AI72))</f>
        <v>0.337938130243212</v>
      </c>
      <c r="Q72" s="7" t="n">
        <f aca="false">POWER(2,AVERAGE(X72:AA72,AF72:AI72)-AVERAGE(R72:W72))</f>
        <v>0.726568612301538</v>
      </c>
      <c r="R72" s="0" t="n">
        <v>11.69322475</v>
      </c>
      <c r="S72" s="0" t="n">
        <v>11.91244873</v>
      </c>
      <c r="T72" s="0" t="n">
        <v>12.0888212</v>
      </c>
      <c r="U72" s="0" t="n">
        <v>11.919637</v>
      </c>
      <c r="V72" s="0" t="n">
        <v>11.57958946</v>
      </c>
      <c r="W72" s="0" t="n">
        <v>11.83885094</v>
      </c>
      <c r="X72" s="0" t="n">
        <v>11.27276132</v>
      </c>
      <c r="Y72" s="0" t="n">
        <v>11.60767823</v>
      </c>
      <c r="Z72" s="0" t="n">
        <v>11.4799056</v>
      </c>
      <c r="AA72" s="0" t="n">
        <v>11.30323503</v>
      </c>
      <c r="AB72" s="0" t="n">
        <v>11.07453635</v>
      </c>
      <c r="AC72" s="0" t="n">
        <v>11.52753556</v>
      </c>
      <c r="AD72" s="0" t="n">
        <v>11.07426011</v>
      </c>
      <c r="AE72" s="0" t="n">
        <v>10.88012527</v>
      </c>
      <c r="AF72" s="0" t="n">
        <v>11.53159484</v>
      </c>
      <c r="AG72" s="0" t="n">
        <v>11.02771856</v>
      </c>
      <c r="AH72" s="0" t="n">
        <v>11.3468241</v>
      </c>
      <c r="AI72" s="0" t="n">
        <v>11.45374601</v>
      </c>
      <c r="AJ72" s="0" t="n">
        <v>10.27936566</v>
      </c>
      <c r="AK72" s="0" t="n">
        <v>8.883927371</v>
      </c>
      <c r="AL72" s="0" t="n">
        <v>9.837824687</v>
      </c>
      <c r="AM72" s="0" t="n">
        <v>10.09808998</v>
      </c>
      <c r="AN72" s="0" t="n">
        <v>11.67980557</v>
      </c>
      <c r="AO72" s="0" t="n">
        <v>11.12069559</v>
      </c>
      <c r="AP72" s="0" t="n">
        <v>11.39783576</v>
      </c>
      <c r="AQ72" s="0" t="n">
        <v>11.43962993</v>
      </c>
    </row>
    <row r="73" customFormat="false" ht="12.75" hidden="false" customHeight="false" outlineLevel="0" collapsed="false">
      <c r="A73" s="0" t="n">
        <v>1</v>
      </c>
      <c r="B73" s="0" t="n">
        <v>60768</v>
      </c>
      <c r="C73" s="0" t="s">
        <v>62</v>
      </c>
      <c r="D73" s="3" t="s">
        <v>340</v>
      </c>
      <c r="E73" s="0" t="n">
        <v>-0.040951801958459</v>
      </c>
      <c r="F73" s="4" t="n">
        <v>3.75256169580683E-007</v>
      </c>
      <c r="G73" s="0" t="n">
        <v>0.000125233218048244</v>
      </c>
      <c r="H73" s="0" t="n">
        <v>4.62926414694055</v>
      </c>
      <c r="I73" s="0" t="n">
        <v>15108</v>
      </c>
      <c r="J73" s="0" t="n">
        <v>61888837</v>
      </c>
      <c r="K73" s="0" t="s">
        <v>341</v>
      </c>
      <c r="L73" s="9" t="s">
        <v>342</v>
      </c>
      <c r="M73" s="9" t="s">
        <v>129</v>
      </c>
      <c r="N73" s="9" t="s">
        <v>343</v>
      </c>
      <c r="O73" s="7" t="n">
        <f aca="false">POWER(2,AVERAGE(AB73:AE73)-AVERAGE(X73:AA73))</f>
        <v>0.41573059508124</v>
      </c>
      <c r="P73" s="7" t="n">
        <f aca="false">POWER(2,AVERAGE(AJ73:AM73)-AVERAGE(AF73:AI73))</f>
        <v>0.361180394985494</v>
      </c>
      <c r="Q73" s="7" t="n">
        <f aca="false">POWER(2,AVERAGE(X73:AA73,AF73:AI73)-AVERAGE(R73:W73))</f>
        <v>3.46996678232865</v>
      </c>
      <c r="R73" s="0" t="n">
        <v>12.24982733</v>
      </c>
      <c r="S73" s="0" t="n">
        <v>12.27679381</v>
      </c>
      <c r="T73" s="0" t="n">
        <v>12.42878039</v>
      </c>
      <c r="U73" s="0" t="n">
        <v>12.56746968</v>
      </c>
      <c r="V73" s="0" t="n">
        <v>12.27110615</v>
      </c>
      <c r="W73" s="0" t="n">
        <v>12.20180703</v>
      </c>
      <c r="X73" s="0" t="n">
        <v>13.95686152</v>
      </c>
      <c r="Y73" s="0" t="n">
        <v>14.2784083</v>
      </c>
      <c r="Z73" s="0" t="n">
        <v>14.14446818</v>
      </c>
      <c r="AA73" s="0" t="n">
        <v>14.11866683</v>
      </c>
      <c r="AB73" s="0" t="n">
        <v>12.87183012</v>
      </c>
      <c r="AC73" s="0" t="n">
        <v>13.04341929</v>
      </c>
      <c r="AD73" s="0" t="n">
        <v>12.90397062</v>
      </c>
      <c r="AE73" s="0" t="n">
        <v>12.61406812</v>
      </c>
      <c r="AF73" s="0" t="n">
        <v>14.10890517</v>
      </c>
      <c r="AG73" s="0" t="n">
        <v>14.06824722</v>
      </c>
      <c r="AH73" s="0" t="n">
        <v>14.11485189</v>
      </c>
      <c r="AI73" s="0" t="n">
        <v>14.23001156</v>
      </c>
      <c r="AJ73" s="0" t="n">
        <v>13.28707596</v>
      </c>
      <c r="AK73" s="0" t="n">
        <v>12.43842927</v>
      </c>
      <c r="AL73" s="0" t="n">
        <v>11.99247405</v>
      </c>
      <c r="AM73" s="0" t="n">
        <v>12.92720252</v>
      </c>
      <c r="AN73" s="0" t="n">
        <v>13.19523305</v>
      </c>
      <c r="AO73" s="0" t="n">
        <v>13.89696725</v>
      </c>
      <c r="AP73" s="0" t="n">
        <v>13.17387372</v>
      </c>
      <c r="AQ73" s="0" t="n">
        <v>14.05905708</v>
      </c>
    </row>
    <row r="74" customFormat="false" ht="12.75" hidden="false" customHeight="false" outlineLevel="0" collapsed="false">
      <c r="A74" s="0" t="n">
        <v>3</v>
      </c>
      <c r="B74" s="0" t="n">
        <v>150538</v>
      </c>
      <c r="D74" s="3" t="s">
        <v>344</v>
      </c>
      <c r="E74" s="0" t="n">
        <v>-0.0401797967501889</v>
      </c>
      <c r="F74" s="4" t="n">
        <v>6.89660202558873E-007</v>
      </c>
      <c r="G74" s="0" t="n">
        <v>0.000179012103284397</v>
      </c>
      <c r="H74" s="0" t="n">
        <v>3.99961202463233</v>
      </c>
      <c r="I74" s="0" t="n">
        <v>63828</v>
      </c>
      <c r="J74" s="0" t="n">
        <v>118130422</v>
      </c>
      <c r="K74" s="0" t="s">
        <v>345</v>
      </c>
      <c r="L74" s="0" t="s">
        <v>346</v>
      </c>
      <c r="M74" s="0" t="s">
        <v>347</v>
      </c>
      <c r="N74" s="9" t="s">
        <v>348</v>
      </c>
      <c r="O74" s="7" t="n">
        <f aca="false">POWER(2,AVERAGE(AB74:AE74)-AVERAGE(X74:AA74))</f>
        <v>0.593112468079425</v>
      </c>
      <c r="P74" s="7" t="n">
        <f aca="false">POWER(2,AVERAGE(AJ74:AM74)-AVERAGE(AF74:AI74))</f>
        <v>0.317997551823715</v>
      </c>
      <c r="Q74" s="7" t="n">
        <f aca="false">POWER(2,AVERAGE(X74:AA74,AF74:AI74)-AVERAGE(R74:W74))</f>
        <v>1.47838604833312</v>
      </c>
      <c r="R74" s="0" t="n">
        <v>9.408923019</v>
      </c>
      <c r="S74" s="0" t="n">
        <v>9.404592043</v>
      </c>
      <c r="T74" s="0" t="n">
        <v>9.368012646</v>
      </c>
      <c r="U74" s="0" t="n">
        <v>9.562366309</v>
      </c>
      <c r="V74" s="0" t="n">
        <v>9.265838603</v>
      </c>
      <c r="W74" s="0" t="n">
        <v>9.225696501</v>
      </c>
      <c r="X74" s="0" t="n">
        <v>9.679060033</v>
      </c>
      <c r="Y74" s="0" t="n">
        <v>9.937351426</v>
      </c>
      <c r="Z74" s="0" t="n">
        <v>9.853988873</v>
      </c>
      <c r="AA74" s="0" t="n">
        <v>10.02237589</v>
      </c>
      <c r="AB74" s="0" t="n">
        <v>9.092733786</v>
      </c>
      <c r="AC74" s="0" t="n">
        <v>9.309018519</v>
      </c>
      <c r="AD74" s="0" t="n">
        <v>9.164402708</v>
      </c>
      <c r="AE74" s="0" t="n">
        <v>8.912131628</v>
      </c>
      <c r="AF74" s="0" t="n">
        <v>9.716554183</v>
      </c>
      <c r="AG74" s="0" t="n">
        <v>9.914828293</v>
      </c>
      <c r="AH74" s="0" t="n">
        <v>10.18756031</v>
      </c>
      <c r="AI74" s="0" t="n">
        <v>10.18103753</v>
      </c>
      <c r="AJ74" s="0" t="n">
        <v>9.252410875</v>
      </c>
      <c r="AK74" s="0" t="n">
        <v>7.778520651</v>
      </c>
      <c r="AL74" s="0" t="n">
        <v>7.85766543</v>
      </c>
      <c r="AM74" s="0" t="n">
        <v>8.499733615</v>
      </c>
      <c r="AN74" s="0" t="n">
        <v>9.094684871</v>
      </c>
      <c r="AO74" s="0" t="n">
        <v>9.452529575</v>
      </c>
      <c r="AP74" s="0" t="n">
        <v>9.11404184</v>
      </c>
      <c r="AQ74" s="0" t="n">
        <v>9.965008761</v>
      </c>
    </row>
    <row r="75" customFormat="false" ht="12.75" hidden="false" customHeight="false" outlineLevel="0" collapsed="false">
      <c r="A75" s="0" t="n">
        <v>1</v>
      </c>
      <c r="B75" s="0" t="n">
        <v>4040259</v>
      </c>
      <c r="D75" s="3" t="s">
        <v>349</v>
      </c>
      <c r="E75" s="0" t="n">
        <v>-0.0400733436480265</v>
      </c>
      <c r="F75" s="4" t="n">
        <v>5.69762115049214E-006</v>
      </c>
      <c r="G75" s="0" t="n">
        <v>0.000739453387394932</v>
      </c>
      <c r="H75" s="0" t="n">
        <v>1.82218280832497</v>
      </c>
      <c r="I75" s="0" t="n">
        <v>13897</v>
      </c>
      <c r="J75" s="0" t="n">
        <v>145301632</v>
      </c>
      <c r="K75" s="0" t="s">
        <v>350</v>
      </c>
      <c r="L75" s="9" t="s">
        <v>351</v>
      </c>
      <c r="N75" s="9" t="s">
        <v>352</v>
      </c>
      <c r="O75" s="7" t="n">
        <f aca="false">POWER(2,AVERAGE(AB75:AE75)-AVERAGE(X75:AA75))</f>
        <v>0.572957329645334</v>
      </c>
      <c r="P75" s="7" t="n">
        <f aca="false">POWER(2,AVERAGE(AJ75:AM75)-AVERAGE(AF75:AI75))</f>
        <v>0.380851947602808</v>
      </c>
      <c r="Q75" s="7" t="n">
        <f aca="false">POWER(2,AVERAGE(X75:AA75,AF75:AI75)-AVERAGE(R75:W75))</f>
        <v>2.47394067407036</v>
      </c>
      <c r="R75" s="0" t="n">
        <v>10.22884034</v>
      </c>
      <c r="S75" s="0" t="n">
        <v>10.53567435</v>
      </c>
      <c r="T75" s="0" t="n">
        <v>10.58884398</v>
      </c>
      <c r="U75" s="0" t="n">
        <v>9.654644993</v>
      </c>
      <c r="V75" s="0" t="n">
        <v>10.13863803</v>
      </c>
      <c r="W75" s="0" t="n">
        <v>9.659143858</v>
      </c>
      <c r="X75" s="0" t="n">
        <v>11.36244697</v>
      </c>
      <c r="Y75" s="0" t="n">
        <v>12.01348983</v>
      </c>
      <c r="Z75" s="0" t="n">
        <v>11.40223676</v>
      </c>
      <c r="AA75" s="0" t="n">
        <v>11.25051585</v>
      </c>
      <c r="AB75" s="0" t="n">
        <v>10.71621007</v>
      </c>
      <c r="AC75" s="0" t="n">
        <v>10.77368561</v>
      </c>
      <c r="AD75" s="0" t="n">
        <v>10.58863499</v>
      </c>
      <c r="AE75" s="0" t="n">
        <v>10.73615716</v>
      </c>
      <c r="AF75" s="0" t="n">
        <v>11.27397823</v>
      </c>
      <c r="AG75" s="0" t="n">
        <v>11.2047715</v>
      </c>
      <c r="AH75" s="0" t="n">
        <v>11.57807183</v>
      </c>
      <c r="AI75" s="0" t="n">
        <v>11.443357</v>
      </c>
      <c r="AJ75" s="0" t="n">
        <v>11.26911293</v>
      </c>
      <c r="AK75" s="0" t="n">
        <v>9.3090618</v>
      </c>
      <c r="AL75" s="0" t="n">
        <v>9.096049244</v>
      </c>
      <c r="AM75" s="0" t="n">
        <v>10.2551633</v>
      </c>
      <c r="AN75" s="0" t="n">
        <v>10.62337789</v>
      </c>
      <c r="AO75" s="0" t="n">
        <v>11.57992678</v>
      </c>
      <c r="AP75" s="0" t="n">
        <v>11.20710982</v>
      </c>
      <c r="AQ75" s="0" t="n">
        <v>11.31848971</v>
      </c>
    </row>
    <row r="76" customFormat="false" ht="12.75" hidden="false" customHeight="false" outlineLevel="0" collapsed="false">
      <c r="A76" s="0" t="n">
        <v>3</v>
      </c>
      <c r="B76" s="0" t="n">
        <v>5900333</v>
      </c>
      <c r="D76" s="3" t="s">
        <v>353</v>
      </c>
      <c r="E76" s="0" t="n">
        <v>-0.0390631345256628</v>
      </c>
      <c r="F76" s="4" t="n">
        <v>5.75268224085588E-009</v>
      </c>
      <c r="G76" s="0" t="n">
        <v>6.13745024104966E-006</v>
      </c>
      <c r="H76" s="0" t="n">
        <v>10.2605055494608</v>
      </c>
      <c r="I76" s="0" t="n">
        <v>106529</v>
      </c>
      <c r="J76" s="0" t="n">
        <v>19923069</v>
      </c>
      <c r="K76" s="0" t="s">
        <v>354</v>
      </c>
      <c r="L76" s="9" t="s">
        <v>355</v>
      </c>
      <c r="M76" s="9" t="s">
        <v>356</v>
      </c>
      <c r="N76" s="9" t="s">
        <v>357</v>
      </c>
      <c r="O76" s="7" t="n">
        <f aca="false">POWER(2,AVERAGE(AB76:AE76)-AVERAGE(X76:AA76))</f>
        <v>0.530687067776941</v>
      </c>
      <c r="P76" s="7" t="n">
        <f aca="false">POWER(2,AVERAGE(AJ76:AM76)-AVERAGE(AF76:AI76))</f>
        <v>0.351744221381359</v>
      </c>
      <c r="Q76" s="7" t="n">
        <f aca="false">POWER(2,AVERAGE(X76:AA76,AF76:AI76)-AVERAGE(R76:W76))</f>
        <v>1.45229971873227</v>
      </c>
      <c r="R76" s="0" t="n">
        <v>11.929153205</v>
      </c>
      <c r="S76" s="0" t="n">
        <v>11.949613875</v>
      </c>
      <c r="T76" s="0" t="n">
        <v>11.760007375</v>
      </c>
      <c r="U76" s="0" t="n">
        <v>12.449090615</v>
      </c>
      <c r="V76" s="0" t="n">
        <v>12.058336665</v>
      </c>
      <c r="W76" s="0" t="n">
        <v>11.84479933</v>
      </c>
      <c r="X76" s="0" t="n">
        <v>12.448909835</v>
      </c>
      <c r="Y76" s="0" t="n">
        <v>12.48752218</v>
      </c>
      <c r="Z76" s="0" t="n">
        <v>12.415032605</v>
      </c>
      <c r="AA76" s="0" t="n">
        <v>12.53181326</v>
      </c>
      <c r="AB76" s="0" t="n">
        <v>11.44128705</v>
      </c>
      <c r="AC76" s="0" t="n">
        <v>11.86697114</v>
      </c>
      <c r="AD76" s="0" t="n">
        <v>11.609312855</v>
      </c>
      <c r="AE76" s="0" t="n">
        <v>11.309440025</v>
      </c>
      <c r="AF76" s="0" t="n">
        <v>12.6232029</v>
      </c>
      <c r="AG76" s="0" t="n">
        <v>12.5198994</v>
      </c>
      <c r="AH76" s="0" t="n">
        <v>12.64026375</v>
      </c>
      <c r="AI76" s="0" t="n">
        <v>12.628071255</v>
      </c>
      <c r="AJ76" s="0" t="n">
        <v>11.4689078</v>
      </c>
      <c r="AK76" s="0" t="n">
        <v>10.893902125</v>
      </c>
      <c r="AL76" s="0" t="n">
        <v>10.7181085</v>
      </c>
      <c r="AM76" s="0" t="n">
        <v>11.30091339</v>
      </c>
      <c r="AN76" s="0" t="n">
        <v>11.9174665</v>
      </c>
      <c r="AO76" s="0" t="n">
        <v>12.188490015</v>
      </c>
      <c r="AP76" s="0" t="n">
        <v>12.085320825</v>
      </c>
      <c r="AQ76" s="0" t="n">
        <v>12.64633127</v>
      </c>
    </row>
    <row r="77" customFormat="false" ht="12.75" hidden="false" customHeight="false" outlineLevel="0" collapsed="false">
      <c r="A77" s="0" t="n">
        <v>3</v>
      </c>
      <c r="B77" s="0" t="n">
        <v>2100097</v>
      </c>
      <c r="D77" s="3" t="s">
        <v>358</v>
      </c>
      <c r="E77" s="0" t="n">
        <v>-0.0387637005755447</v>
      </c>
      <c r="F77" s="4" t="n">
        <v>6.41439330121878E-007</v>
      </c>
      <c r="G77" s="0" t="n">
        <v>0.000173505962801494</v>
      </c>
      <c r="H77" s="0" t="n">
        <v>4.07456182260544</v>
      </c>
      <c r="I77" s="0" t="n">
        <v>192156</v>
      </c>
      <c r="J77" s="0" t="n">
        <v>20149735</v>
      </c>
      <c r="K77" s="0" t="s">
        <v>359</v>
      </c>
      <c r="M77" s="9" t="s">
        <v>360</v>
      </c>
      <c r="N77" s="9" t="s">
        <v>361</v>
      </c>
      <c r="O77" s="7" t="n">
        <f aca="false">POWER(2,AVERAGE(AB77:AE77)-AVERAGE(X77:AA77))</f>
        <v>0.646617873876646</v>
      </c>
      <c r="P77" s="7" t="n">
        <f aca="false">POWER(2,AVERAGE(AJ77:AM77)-AVERAGE(AF77:AI77))</f>
        <v>0.359055494786054</v>
      </c>
      <c r="Q77" s="7" t="n">
        <f aca="false">POWER(2,AVERAGE(X77:AA77,AF77:AI77)-AVERAGE(R77:W77))</f>
        <v>0.785480573150773</v>
      </c>
      <c r="R77" s="0" t="n">
        <v>9.000789926</v>
      </c>
      <c r="S77" s="0" t="n">
        <v>9.641965943</v>
      </c>
      <c r="T77" s="0" t="n">
        <v>8.464293818</v>
      </c>
      <c r="U77" s="0" t="n">
        <v>10.04741242</v>
      </c>
      <c r="V77" s="0" t="n">
        <v>10.28772923</v>
      </c>
      <c r="W77" s="0" t="n">
        <v>9.798588772</v>
      </c>
      <c r="X77" s="0" t="n">
        <v>9.235667842</v>
      </c>
      <c r="Y77" s="0" t="n">
        <v>9.008720462</v>
      </c>
      <c r="Z77" s="0" t="n">
        <v>9.101903903</v>
      </c>
      <c r="AA77" s="0" t="n">
        <v>9.02142695</v>
      </c>
      <c r="AB77" s="0" t="n">
        <v>8.08967361</v>
      </c>
      <c r="AC77" s="0" t="n">
        <v>8.991103907</v>
      </c>
      <c r="AD77" s="0" t="n">
        <v>8.759926341</v>
      </c>
      <c r="AE77" s="0" t="n">
        <v>8.010956468</v>
      </c>
      <c r="AF77" s="0" t="n">
        <v>9.21447554</v>
      </c>
      <c r="AG77" s="0" t="n">
        <v>9.507730784</v>
      </c>
      <c r="AH77" s="0" t="n">
        <v>9.402425306</v>
      </c>
      <c r="AI77" s="0" t="n">
        <v>9.041869356</v>
      </c>
      <c r="AJ77" s="0" t="n">
        <v>8.019248081</v>
      </c>
      <c r="AK77" s="0" t="n">
        <v>7.779752371</v>
      </c>
      <c r="AL77" s="0" t="n">
        <v>7.773650722</v>
      </c>
      <c r="AM77" s="0" t="n">
        <v>7.682964796</v>
      </c>
      <c r="AN77" s="0" t="n">
        <v>9.505352751</v>
      </c>
      <c r="AO77" s="0" t="n">
        <v>8.26159937</v>
      </c>
      <c r="AP77" s="0" t="n">
        <v>9.891851713</v>
      </c>
      <c r="AQ77" s="0" t="n">
        <v>8.988103275</v>
      </c>
    </row>
    <row r="78" customFormat="false" ht="12.75" hidden="false" customHeight="false" outlineLevel="0" collapsed="false">
      <c r="A78" s="0" t="n">
        <v>2</v>
      </c>
      <c r="B78" s="0" t="n">
        <v>2140221</v>
      </c>
      <c r="D78" s="8" t="s">
        <v>362</v>
      </c>
      <c r="E78" s="0" t="n">
        <v>0.0383914553299659</v>
      </c>
      <c r="F78" s="4" t="n">
        <v>1.12990474922557E-005</v>
      </c>
      <c r="G78" s="0" t="n">
        <v>0.00116607077674094</v>
      </c>
      <c r="H78" s="0" t="n">
        <v>1.11912449416788</v>
      </c>
      <c r="I78" s="0" t="n">
        <v>53945</v>
      </c>
      <c r="J78" s="0" t="n">
        <v>124248584</v>
      </c>
      <c r="K78" s="0" t="s">
        <v>363</v>
      </c>
      <c r="L78" s="9" t="s">
        <v>364</v>
      </c>
      <c r="M78" s="9" t="s">
        <v>365</v>
      </c>
      <c r="N78" s="0" t="s">
        <v>366</v>
      </c>
      <c r="O78" s="7" t="n">
        <f aca="false">POWER(2,AVERAGE(AB78:AE78)-AVERAGE(X78:AA78))</f>
        <v>2.23860011872133</v>
      </c>
      <c r="P78" s="7" t="n">
        <f aca="false">POWER(2,AVERAGE(AJ78:AM78)-AVERAGE(AF78:AI78))</f>
        <v>2.76792102934763</v>
      </c>
      <c r="Q78" s="7" t="n">
        <f aca="false">POWER(2,AVERAGE(X78:AA78,AF78:AI78)-AVERAGE(R78:W78))</f>
        <v>0.677380448006539</v>
      </c>
      <c r="R78" s="0" t="n">
        <v>13.04130712</v>
      </c>
      <c r="S78" s="0" t="n">
        <v>13.46922894</v>
      </c>
      <c r="T78" s="0" t="n">
        <v>12.83818827</v>
      </c>
      <c r="U78" s="0" t="n">
        <v>12.81698976</v>
      </c>
      <c r="V78" s="0" t="n">
        <v>12.84819656</v>
      </c>
      <c r="W78" s="0" t="n">
        <v>12.82367876</v>
      </c>
      <c r="X78" s="0" t="n">
        <v>12.74254702</v>
      </c>
      <c r="Y78" s="0" t="n">
        <v>12.36345433</v>
      </c>
      <c r="Z78" s="0" t="n">
        <v>12.58708372</v>
      </c>
      <c r="AA78" s="0" t="n">
        <v>12.49904897</v>
      </c>
      <c r="AB78" s="0" t="n">
        <v>13.98254396</v>
      </c>
      <c r="AC78" s="0" t="n">
        <v>13.30626336</v>
      </c>
      <c r="AD78" s="0" t="n">
        <v>13.55355954</v>
      </c>
      <c r="AE78" s="0" t="n">
        <v>14.00015455</v>
      </c>
      <c r="AF78" s="0" t="n">
        <v>12.31051644</v>
      </c>
      <c r="AG78" s="0" t="n">
        <v>12.12446228</v>
      </c>
      <c r="AH78" s="0" t="n">
        <v>12.23842023</v>
      </c>
      <c r="AI78" s="0" t="n">
        <v>12.42222556</v>
      </c>
      <c r="AJ78" s="0" t="n">
        <v>13.0083241</v>
      </c>
      <c r="AK78" s="0" t="n">
        <v>14.1609517</v>
      </c>
      <c r="AL78" s="0" t="n">
        <v>14.10393715</v>
      </c>
      <c r="AM78" s="0" t="n">
        <v>13.69762269</v>
      </c>
      <c r="AN78" s="0" t="n">
        <v>13.3261478</v>
      </c>
      <c r="AO78" s="0" t="n">
        <v>12.51765388</v>
      </c>
      <c r="AP78" s="0" t="n">
        <v>13.3312344</v>
      </c>
      <c r="AQ78" s="0" t="n">
        <v>12.16472873</v>
      </c>
    </row>
    <row r="79" customFormat="false" ht="12.75" hidden="false" customHeight="false" outlineLevel="0" collapsed="false">
      <c r="A79" s="0" t="n">
        <v>3</v>
      </c>
      <c r="B79" s="0" t="n">
        <v>7560338</v>
      </c>
      <c r="C79" s="0" t="s">
        <v>62</v>
      </c>
      <c r="D79" s="3" t="s">
        <v>367</v>
      </c>
      <c r="E79" s="0" t="n">
        <v>-0.0383806944392776</v>
      </c>
      <c r="F79" s="4" t="n">
        <v>1.85368122534651E-005</v>
      </c>
      <c r="G79" s="0" t="n">
        <v>0.00166364040932167</v>
      </c>
      <c r="H79" s="0" t="n">
        <v>0.611888090330023</v>
      </c>
      <c r="I79" s="0" t="n">
        <v>11898</v>
      </c>
      <c r="J79" s="0" t="n">
        <v>133893196</v>
      </c>
      <c r="K79" s="0" t="s">
        <v>368</v>
      </c>
      <c r="L79" s="0" t="s">
        <v>200</v>
      </c>
      <c r="M79" s="9" t="s">
        <v>369</v>
      </c>
      <c r="N79" s="9" t="s">
        <v>370</v>
      </c>
      <c r="O79" s="7" t="n">
        <f aca="false">POWER(2,AVERAGE(AB79:AE79)-AVERAGE(X79:AA79))</f>
        <v>0.796322310128488</v>
      </c>
      <c r="P79" s="7" t="n">
        <f aca="false">POWER(2,AVERAGE(AJ79:AM79)-AVERAGE(AF79:AI79))</f>
        <v>0.344453485083267</v>
      </c>
      <c r="Q79" s="7" t="n">
        <f aca="false">POWER(2,AVERAGE(X79:AA79,AF79:AI79)-AVERAGE(R79:W79))</f>
        <v>0.940338367201722</v>
      </c>
      <c r="R79" s="0" t="n">
        <v>14.52905715</v>
      </c>
      <c r="S79" s="0" t="n">
        <v>14.77183138</v>
      </c>
      <c r="T79" s="0" t="n">
        <v>14.41684584</v>
      </c>
      <c r="U79" s="0" t="n">
        <v>14.54059607</v>
      </c>
      <c r="V79" s="0" t="n">
        <v>14.67761719</v>
      </c>
      <c r="W79" s="0" t="n">
        <v>14.77589907</v>
      </c>
      <c r="X79" s="0" t="n">
        <v>14.78810821</v>
      </c>
      <c r="Y79" s="0" t="n">
        <v>14.43023507</v>
      </c>
      <c r="Z79" s="0" t="n">
        <v>14.83026218</v>
      </c>
      <c r="AA79" s="0" t="n">
        <v>14.42282541</v>
      </c>
      <c r="AB79" s="0" t="n">
        <v>14.19111793</v>
      </c>
      <c r="AC79" s="0" t="n">
        <v>14.59205756</v>
      </c>
      <c r="AD79" s="0" t="n">
        <v>14.28096039</v>
      </c>
      <c r="AE79" s="0" t="n">
        <v>14.09299252</v>
      </c>
      <c r="AF79" s="0" t="n">
        <v>14.6147798</v>
      </c>
      <c r="AG79" s="0" t="n">
        <v>14.29028072</v>
      </c>
      <c r="AH79" s="0" t="n">
        <v>14.50388175</v>
      </c>
      <c r="AI79" s="0" t="n">
        <v>14.3587709</v>
      </c>
      <c r="AJ79" s="0" t="n">
        <v>13.24248586</v>
      </c>
      <c r="AK79" s="0" t="n">
        <v>12.03609838</v>
      </c>
      <c r="AL79" s="0" t="n">
        <v>13.4231522</v>
      </c>
      <c r="AM79" s="0" t="n">
        <v>12.91550105</v>
      </c>
      <c r="AN79" s="0" t="n">
        <v>14.52518415</v>
      </c>
      <c r="AO79" s="0" t="n">
        <v>13.66458455</v>
      </c>
      <c r="AP79" s="0" t="n">
        <v>14.81110642</v>
      </c>
      <c r="AQ79" s="0" t="n">
        <v>14.45814461</v>
      </c>
    </row>
    <row r="80" customFormat="false" ht="12.75" hidden="false" customHeight="false" outlineLevel="0" collapsed="false">
      <c r="A80" s="0" t="n">
        <v>2</v>
      </c>
      <c r="B80" s="0" t="n">
        <v>450133</v>
      </c>
      <c r="D80" s="8" t="s">
        <v>371</v>
      </c>
      <c r="E80" s="0" t="n">
        <v>0.0383589825225929</v>
      </c>
      <c r="F80" s="4" t="n">
        <v>3.92122635456484E-007</v>
      </c>
      <c r="G80" s="0" t="n">
        <v>0.000127549055231965</v>
      </c>
      <c r="H80" s="0" t="n">
        <v>4.58375003605055</v>
      </c>
      <c r="I80" s="0" t="n">
        <v>21810</v>
      </c>
      <c r="J80" s="0" t="n">
        <v>6678320</v>
      </c>
      <c r="K80" s="0" t="s">
        <v>372</v>
      </c>
      <c r="L80" s="9" t="s">
        <v>373</v>
      </c>
      <c r="M80" s="0" t="s">
        <v>98</v>
      </c>
      <c r="N80" s="0" t="s">
        <v>108</v>
      </c>
      <c r="O80" s="7" t="n">
        <f aca="false">POWER(2,AVERAGE(AB80:AE80)-AVERAGE(X80:AA80))</f>
        <v>1.80988023635322</v>
      </c>
      <c r="P80" s="7" t="n">
        <f aca="false">POWER(2,AVERAGE(AJ80:AM80)-AVERAGE(AF80:AI80))</f>
        <v>2.75703448127892</v>
      </c>
      <c r="Q80" s="7" t="n">
        <f aca="false">POWER(2,AVERAGE(X80:AA80,AF80:AI80)-AVERAGE(R80:W80))</f>
        <v>0.481890894053514</v>
      </c>
      <c r="R80" s="0" t="n">
        <v>10.26400275</v>
      </c>
      <c r="S80" s="0" t="n">
        <v>10.01757192</v>
      </c>
      <c r="T80" s="0" t="n">
        <v>10.0932959</v>
      </c>
      <c r="U80" s="0" t="n">
        <v>10.25403033</v>
      </c>
      <c r="V80" s="0" t="n">
        <v>10.40322012</v>
      </c>
      <c r="W80" s="0" t="n">
        <v>10.49858236</v>
      </c>
      <c r="X80" s="0" t="n">
        <v>9.161867086</v>
      </c>
      <c r="Y80" s="0" t="n">
        <v>9.493708396</v>
      </c>
      <c r="Z80" s="0" t="n">
        <v>9.013289659</v>
      </c>
      <c r="AA80" s="0" t="n">
        <v>9.48178022</v>
      </c>
      <c r="AB80" s="0" t="n">
        <v>10.25709288</v>
      </c>
      <c r="AC80" s="0" t="n">
        <v>9.914662348</v>
      </c>
      <c r="AD80" s="0" t="n">
        <v>10.17278201</v>
      </c>
      <c r="AE80" s="0" t="n">
        <v>10.22968506</v>
      </c>
      <c r="AF80" s="0" t="n">
        <v>9.168099091</v>
      </c>
      <c r="AG80" s="0" t="n">
        <v>8.822651755</v>
      </c>
      <c r="AH80" s="0" t="n">
        <v>9.188519839</v>
      </c>
      <c r="AI80" s="0" t="n">
        <v>9.285249353</v>
      </c>
      <c r="AJ80" s="0" t="n">
        <v>9.732432141</v>
      </c>
      <c r="AK80" s="0" t="n">
        <v>11.16087344</v>
      </c>
      <c r="AL80" s="0" t="n">
        <v>10.88315325</v>
      </c>
      <c r="AM80" s="0" t="n">
        <v>10.54053045</v>
      </c>
      <c r="AN80" s="0" t="n">
        <v>9.338406454</v>
      </c>
      <c r="AO80" s="0" t="n">
        <v>9.810467736</v>
      </c>
      <c r="AP80" s="0" t="n">
        <v>10.00086343</v>
      </c>
      <c r="AQ80" s="0" t="n">
        <v>8.930892883</v>
      </c>
    </row>
    <row r="81" customFormat="false" ht="12.75" hidden="false" customHeight="false" outlineLevel="0" collapsed="false">
      <c r="A81" s="0" t="n">
        <v>2</v>
      </c>
      <c r="B81" s="0" t="n">
        <v>5960477</v>
      </c>
      <c r="D81" s="8" t="s">
        <v>374</v>
      </c>
      <c r="E81" s="0" t="n">
        <v>0.0383493754157281</v>
      </c>
      <c r="F81" s="4" t="n">
        <v>1.47245867560762E-007</v>
      </c>
      <c r="G81" s="4" t="n">
        <v>6.75674474769445E-005</v>
      </c>
      <c r="H81" s="0" t="n">
        <v>5.59862674167262</v>
      </c>
      <c r="I81" s="0" t="n">
        <v>20719</v>
      </c>
      <c r="J81" s="0" t="n">
        <v>31982000</v>
      </c>
      <c r="K81" s="0" t="s">
        <v>375</v>
      </c>
      <c r="L81" s="0" t="s">
        <v>125</v>
      </c>
      <c r="N81" s="9" t="s">
        <v>376</v>
      </c>
      <c r="O81" s="7" t="n">
        <f aca="false">POWER(2,AVERAGE(AB81:AE81)-AVERAGE(X81:AA81))</f>
        <v>1.56298348399727</v>
      </c>
      <c r="P81" s="7" t="n">
        <f aca="false">POWER(2,AVERAGE(AJ81:AM81)-AVERAGE(AF81:AI81))</f>
        <v>2.85101751324978</v>
      </c>
      <c r="Q81" s="7" t="n">
        <f aca="false">POWER(2,AVERAGE(X81:AA81,AF81:AI81)-AVERAGE(R81:W81))</f>
        <v>0.564764861053136</v>
      </c>
      <c r="R81" s="0" t="n">
        <v>9.078871762</v>
      </c>
      <c r="S81" s="0" t="n">
        <v>9.028112399</v>
      </c>
      <c r="T81" s="0" t="n">
        <v>9.164071776</v>
      </c>
      <c r="U81" s="0" t="n">
        <v>9.164209107</v>
      </c>
      <c r="V81" s="0" t="n">
        <v>9.000808806</v>
      </c>
      <c r="W81" s="0" t="n">
        <v>9.032044008</v>
      </c>
      <c r="X81" s="0" t="n">
        <v>8.267220372</v>
      </c>
      <c r="Y81" s="0" t="n">
        <v>8.6221082</v>
      </c>
      <c r="Z81" s="0" t="n">
        <v>8.250516888</v>
      </c>
      <c r="AA81" s="0" t="n">
        <v>8.111154382</v>
      </c>
      <c r="AB81" s="0" t="n">
        <v>8.942216713</v>
      </c>
      <c r="AC81" s="0" t="n">
        <v>8.660829357</v>
      </c>
      <c r="AD81" s="0" t="n">
        <v>9.060333157</v>
      </c>
      <c r="AE81" s="0" t="n">
        <v>9.164830749</v>
      </c>
      <c r="AF81" s="0" t="n">
        <v>8.191654502</v>
      </c>
      <c r="AG81" s="0" t="n">
        <v>8.084328067</v>
      </c>
      <c r="AH81" s="0" t="n">
        <v>8.166744819</v>
      </c>
      <c r="AI81" s="0" t="n">
        <v>8.336207785</v>
      </c>
      <c r="AJ81" s="0" t="n">
        <v>8.719429016</v>
      </c>
      <c r="AK81" s="0" t="n">
        <v>10.20284734</v>
      </c>
      <c r="AL81" s="0" t="n">
        <v>10.16924897</v>
      </c>
      <c r="AM81" s="0" t="n">
        <v>9.733317453</v>
      </c>
      <c r="AN81" s="0" t="n">
        <v>8.601549188</v>
      </c>
      <c r="AO81" s="0" t="n">
        <v>8.584798957</v>
      </c>
      <c r="AP81" s="0" t="n">
        <v>8.987821247</v>
      </c>
      <c r="AQ81" s="0" t="n">
        <v>8.205009564</v>
      </c>
    </row>
    <row r="82" customFormat="false" ht="12.75" hidden="false" customHeight="false" outlineLevel="0" collapsed="false">
      <c r="A82" s="0" t="n">
        <v>1</v>
      </c>
      <c r="B82" s="0" t="n">
        <v>2350368</v>
      </c>
      <c r="D82" s="3" t="s">
        <v>377</v>
      </c>
      <c r="E82" s="0" t="n">
        <v>-0.0375093811286894</v>
      </c>
      <c r="F82" s="4" t="n">
        <v>1.22182475396372E-005</v>
      </c>
      <c r="G82" s="0" t="n">
        <v>0.00122645432432054</v>
      </c>
      <c r="H82" s="0" t="n">
        <v>1.03892108200872</v>
      </c>
      <c r="I82" s="0" t="n">
        <v>76574</v>
      </c>
      <c r="J82" s="0" t="n">
        <v>58037448</v>
      </c>
      <c r="K82" s="0" t="s">
        <v>378</v>
      </c>
      <c r="L82" s="9" t="s">
        <v>107</v>
      </c>
      <c r="M82" s="0" t="s">
        <v>274</v>
      </c>
      <c r="N82" s="0" t="s">
        <v>379</v>
      </c>
      <c r="O82" s="7" t="n">
        <f aca="false">POWER(2,AVERAGE(AB82:AE82)-AVERAGE(X82:AA82))</f>
        <v>0.445637966611311</v>
      </c>
      <c r="P82" s="7" t="n">
        <f aca="false">POWER(2,AVERAGE(AJ82:AM82)-AVERAGE(AF82:AI82))</f>
        <v>0.475986206761276</v>
      </c>
      <c r="Q82" s="7" t="n">
        <f aca="false">POWER(2,AVERAGE(X82:AA82,AF82:AI82)-AVERAGE(R82:W82))</f>
        <v>2.58804901588452</v>
      </c>
      <c r="R82" s="0" t="n">
        <v>12.90164732</v>
      </c>
      <c r="S82" s="0" t="n">
        <v>13.09566564</v>
      </c>
      <c r="T82" s="0" t="n">
        <v>12.59559091</v>
      </c>
      <c r="U82" s="0" t="n">
        <v>12.01726631</v>
      </c>
      <c r="V82" s="0" t="n">
        <v>10.86053422</v>
      </c>
      <c r="W82" s="0" t="n">
        <v>10.25242479</v>
      </c>
      <c r="X82" s="0" t="n">
        <v>13.38895766</v>
      </c>
      <c r="Y82" s="0" t="n">
        <v>13.4290177</v>
      </c>
      <c r="Z82" s="0" t="n">
        <v>13.39315259</v>
      </c>
      <c r="AA82" s="0" t="n">
        <v>13.64822459</v>
      </c>
      <c r="AB82" s="0" t="n">
        <v>12.79757459</v>
      </c>
      <c r="AC82" s="0" t="n">
        <v>12.26317123</v>
      </c>
      <c r="AD82" s="0" t="n">
        <v>12.66589756</v>
      </c>
      <c r="AE82" s="0" t="n">
        <v>11.46848538</v>
      </c>
      <c r="AF82" s="0" t="n">
        <v>13.18838191</v>
      </c>
      <c r="AG82" s="0" t="n">
        <v>13.75771248</v>
      </c>
      <c r="AH82" s="0" t="n">
        <v>13.16977935</v>
      </c>
      <c r="AI82" s="0" t="n">
        <v>12.63053217</v>
      </c>
      <c r="AJ82" s="0" t="n">
        <v>12.63038421</v>
      </c>
      <c r="AK82" s="0" t="n">
        <v>11.66714828</v>
      </c>
      <c r="AL82" s="0" t="n">
        <v>11.35672775</v>
      </c>
      <c r="AM82" s="0" t="n">
        <v>12.80811236</v>
      </c>
      <c r="AN82" s="0" t="n">
        <v>13.16365902</v>
      </c>
      <c r="AO82" s="0" t="n">
        <v>12.55491224</v>
      </c>
      <c r="AP82" s="0" t="n">
        <v>12.99675109</v>
      </c>
      <c r="AQ82" s="0" t="n">
        <v>13.48344799</v>
      </c>
    </row>
    <row r="83" customFormat="false" ht="12.75" hidden="false" customHeight="false" outlineLevel="0" collapsed="false">
      <c r="A83" s="0" t="n">
        <v>4</v>
      </c>
      <c r="B83" s="0" t="n">
        <v>3130750</v>
      </c>
      <c r="C83" s="0" t="s">
        <v>62</v>
      </c>
      <c r="D83" s="8" t="s">
        <v>380</v>
      </c>
      <c r="E83" s="0" t="n">
        <v>0.0372391021975909</v>
      </c>
      <c r="F83" s="4" t="n">
        <v>8.65544754273437E-007</v>
      </c>
      <c r="G83" s="0" t="n">
        <v>0.00020982927877891</v>
      </c>
      <c r="H83" s="0" t="n">
        <v>3.7648047969319</v>
      </c>
      <c r="I83" s="0" t="n">
        <v>22256</v>
      </c>
      <c r="J83" s="0" t="n">
        <v>101943420</v>
      </c>
      <c r="K83" s="0" t="s">
        <v>381</v>
      </c>
      <c r="L83" s="9" t="s">
        <v>382</v>
      </c>
      <c r="M83" s="9" t="s">
        <v>383</v>
      </c>
      <c r="N83" s="9" t="s">
        <v>384</v>
      </c>
      <c r="O83" s="7" t="n">
        <f aca="false">POWER(2,AVERAGE(AB83:AE83)-AVERAGE(X83:AA83))</f>
        <v>1.27032560370466</v>
      </c>
      <c r="P83" s="7" t="n">
        <f aca="false">POWER(2,AVERAGE(AJ83:AM83)-AVERAGE(AF83:AI83))</f>
        <v>2.94905362486588</v>
      </c>
      <c r="Q83" s="7" t="n">
        <f aca="false">POWER(2,AVERAGE(X83:AA83,AF83:AI83)-AVERAGE(R83:W83))</f>
        <v>0.763553531046346</v>
      </c>
      <c r="R83" s="0" t="n">
        <v>9.284687597</v>
      </c>
      <c r="S83" s="0" t="n">
        <v>8.554454819</v>
      </c>
      <c r="T83" s="0" t="n">
        <v>9.01452079</v>
      </c>
      <c r="U83" s="0" t="n">
        <v>8.599191144</v>
      </c>
      <c r="V83" s="0" t="n">
        <v>8.357101401</v>
      </c>
      <c r="W83" s="0" t="n">
        <v>8.63702273</v>
      </c>
      <c r="X83" s="0" t="n">
        <v>8.657914108</v>
      </c>
      <c r="Y83" s="0" t="n">
        <v>8.315707344</v>
      </c>
      <c r="Z83" s="0" t="n">
        <v>8.229281779</v>
      </c>
      <c r="AA83" s="0" t="n">
        <v>8.211450664</v>
      </c>
      <c r="AB83" s="0" t="n">
        <v>8.899000727</v>
      </c>
      <c r="AC83" s="0" t="n">
        <v>8.712090718</v>
      </c>
      <c r="AD83" s="0" t="n">
        <v>8.542730497</v>
      </c>
      <c r="AE83" s="0" t="n">
        <v>8.641325269</v>
      </c>
      <c r="AF83" s="0" t="n">
        <v>8.450606829</v>
      </c>
      <c r="AG83" s="0" t="n">
        <v>8.291559654</v>
      </c>
      <c r="AH83" s="0" t="n">
        <v>8.321758837</v>
      </c>
      <c r="AI83" s="0" t="n">
        <v>8.337435105</v>
      </c>
      <c r="AJ83" s="0" t="n">
        <v>9.986438563</v>
      </c>
      <c r="AK83" s="0" t="n">
        <v>9.525251981</v>
      </c>
      <c r="AL83" s="0" t="n">
        <v>9.685163526</v>
      </c>
      <c r="AM83" s="0" t="n">
        <v>10.44551458</v>
      </c>
      <c r="AN83" s="0" t="n">
        <v>8.236659653</v>
      </c>
      <c r="AO83" s="0" t="n">
        <v>8.626186724</v>
      </c>
      <c r="AP83" s="0" t="n">
        <v>8.227513099</v>
      </c>
      <c r="AQ83" s="0" t="n">
        <v>8.458809597</v>
      </c>
    </row>
    <row r="84" customFormat="false" ht="12.75" hidden="false" customHeight="false" outlineLevel="0" collapsed="false">
      <c r="A84" s="0" t="n">
        <v>1</v>
      </c>
      <c r="B84" s="0" t="n">
        <v>4890731</v>
      </c>
      <c r="C84" s="0" t="s">
        <v>62</v>
      </c>
      <c r="D84" s="3" t="s">
        <v>385</v>
      </c>
      <c r="E84" s="0" t="n">
        <v>-0.037078606583281</v>
      </c>
      <c r="F84" s="4" t="n">
        <v>2.4632143061098E-005</v>
      </c>
      <c r="G84" s="0" t="n">
        <v>0.00202875698795204</v>
      </c>
      <c r="H84" s="0" t="n">
        <v>0.321048949357372</v>
      </c>
      <c r="I84" s="0" t="n">
        <v>18416</v>
      </c>
      <c r="J84" s="0" t="n">
        <v>31560664</v>
      </c>
      <c r="K84" s="0" t="s">
        <v>386</v>
      </c>
      <c r="L84" s="9" t="s">
        <v>387</v>
      </c>
      <c r="M84" s="9" t="s">
        <v>388</v>
      </c>
      <c r="N84" s="9" t="s">
        <v>389</v>
      </c>
      <c r="O84" s="7" t="n">
        <f aca="false">POWER(2,AVERAGE(AB84:AE84)-AVERAGE(X84:AA84))</f>
        <v>0.822936532192218</v>
      </c>
      <c r="P84" s="7" t="n">
        <f aca="false">POWER(2,AVERAGE(AJ84:AM84)-AVERAGE(AF84:AI84))</f>
        <v>0.322119100337362</v>
      </c>
      <c r="Q84" s="7" t="n">
        <f aca="false">POWER(2,AVERAGE(X84:AA84,AF84:AI84)-AVERAGE(R84:W84))</f>
        <v>1.7097892618211</v>
      </c>
      <c r="R84" s="0" t="n">
        <v>9.355299196</v>
      </c>
      <c r="S84" s="0" t="n">
        <v>9.301402282</v>
      </c>
      <c r="T84" s="0" t="n">
        <v>9.344318854</v>
      </c>
      <c r="U84" s="0" t="n">
        <v>8.775608305</v>
      </c>
      <c r="V84" s="0" t="n">
        <v>8.912927802</v>
      </c>
      <c r="W84" s="0" t="n">
        <v>9.068641018</v>
      </c>
      <c r="X84" s="0" t="n">
        <v>10.00859593</v>
      </c>
      <c r="Y84" s="0" t="n">
        <v>9.256459797</v>
      </c>
      <c r="Z84" s="0" t="n">
        <v>9.967988794</v>
      </c>
      <c r="AA84" s="0" t="n">
        <v>9.944920291</v>
      </c>
      <c r="AB84" s="0" t="n">
        <v>9.480949929</v>
      </c>
      <c r="AC84" s="0" t="n">
        <v>9.774895809</v>
      </c>
      <c r="AD84" s="0" t="n">
        <v>9.258844349</v>
      </c>
      <c r="AE84" s="0" t="n">
        <v>9.538687022</v>
      </c>
      <c r="AF84" s="0" t="n">
        <v>9.929247613</v>
      </c>
      <c r="AG84" s="0" t="n">
        <v>9.274513184</v>
      </c>
      <c r="AH84" s="0" t="n">
        <v>10.44318486</v>
      </c>
      <c r="AI84" s="0" t="n">
        <v>10.37656762</v>
      </c>
      <c r="AJ84" s="0" t="n">
        <v>9.187250929</v>
      </c>
      <c r="AK84" s="0" t="n">
        <v>7.787110175</v>
      </c>
      <c r="AL84" s="0" t="n">
        <v>8.304174537</v>
      </c>
      <c r="AM84" s="0" t="n">
        <v>8.207642093</v>
      </c>
      <c r="AN84" s="0" t="n">
        <v>9.932859016</v>
      </c>
      <c r="AO84" s="0" t="n">
        <v>9.50076117</v>
      </c>
      <c r="AP84" s="0" t="n">
        <v>9.463090198</v>
      </c>
      <c r="AQ84" s="0" t="n">
        <v>10.05740712</v>
      </c>
    </row>
    <row r="85" customFormat="false" ht="12.75" hidden="false" customHeight="false" outlineLevel="0" collapsed="false">
      <c r="A85" s="0" t="n">
        <v>2</v>
      </c>
      <c r="B85" s="0" t="n">
        <v>1940370</v>
      </c>
      <c r="D85" s="8" t="s">
        <v>390</v>
      </c>
      <c r="E85" s="0" t="n">
        <v>0.0368587184526094</v>
      </c>
      <c r="F85" s="4" t="n">
        <v>5.68903796218537E-007</v>
      </c>
      <c r="G85" s="0" t="n">
        <v>0.000160649679686019</v>
      </c>
      <c r="H85" s="0" t="n">
        <v>4.19867294885759</v>
      </c>
      <c r="I85" s="0" t="n">
        <v>19241</v>
      </c>
      <c r="J85" s="0" t="n">
        <v>86476080</v>
      </c>
      <c r="K85" s="0" t="s">
        <v>391</v>
      </c>
      <c r="L85" s="9" t="s">
        <v>392</v>
      </c>
      <c r="M85" s="9" t="s">
        <v>393</v>
      </c>
      <c r="N85" s="9" t="s">
        <v>394</v>
      </c>
      <c r="O85" s="7" t="n">
        <f aca="false">POWER(2,AVERAGE(AB85:AE85)-AVERAGE(X85:AA85))</f>
        <v>1.60086187764206</v>
      </c>
      <c r="P85" s="7" t="n">
        <f aca="false">POWER(2,AVERAGE(AJ85:AM85)-AVERAGE(AF85:AI85))</f>
        <v>3.03514195273509</v>
      </c>
      <c r="Q85" s="7" t="n">
        <f aca="false">POWER(2,AVERAGE(X85:AA85,AF85:AI85)-AVERAGE(R85:W85))</f>
        <v>0.634054692729019</v>
      </c>
      <c r="R85" s="0" t="n">
        <v>12.0539155</v>
      </c>
      <c r="S85" s="0" t="n">
        <v>12.14964564</v>
      </c>
      <c r="T85" s="0" t="n">
        <v>11.95333844</v>
      </c>
      <c r="U85" s="0" t="n">
        <v>12.45684242</v>
      </c>
      <c r="V85" s="0" t="n">
        <v>11.99800704</v>
      </c>
      <c r="W85" s="0" t="n">
        <v>12.07465289</v>
      </c>
      <c r="X85" s="0" t="n">
        <v>11.54088306</v>
      </c>
      <c r="Y85" s="0" t="n">
        <v>11.94293723</v>
      </c>
      <c r="Z85" s="0" t="n">
        <v>11.44990584</v>
      </c>
      <c r="AA85" s="0" t="n">
        <v>11.55136864</v>
      </c>
      <c r="AB85" s="0" t="n">
        <v>12.36996288</v>
      </c>
      <c r="AC85" s="0" t="n">
        <v>12.14921405</v>
      </c>
      <c r="AD85" s="0" t="n">
        <v>12.16220737</v>
      </c>
      <c r="AE85" s="0" t="n">
        <v>12.51910582</v>
      </c>
      <c r="AF85" s="0" t="n">
        <v>11.65744623</v>
      </c>
      <c r="AG85" s="0" t="n">
        <v>11.29074661</v>
      </c>
      <c r="AH85" s="0" t="n">
        <v>11.14444192</v>
      </c>
      <c r="AI85" s="0" t="n">
        <v>11.07890661</v>
      </c>
      <c r="AJ85" s="0" t="n">
        <v>12.40385971</v>
      </c>
      <c r="AK85" s="0" t="n">
        <v>13.39379169</v>
      </c>
      <c r="AL85" s="0" t="n">
        <v>13.05446641</v>
      </c>
      <c r="AM85" s="0" t="n">
        <v>12.72647953</v>
      </c>
      <c r="AN85" s="0" t="n">
        <v>11.90268586</v>
      </c>
      <c r="AO85" s="0" t="n">
        <v>12.02788432</v>
      </c>
      <c r="AP85" s="0" t="n">
        <v>12.15401232</v>
      </c>
      <c r="AQ85" s="0" t="n">
        <v>11.24710324</v>
      </c>
    </row>
    <row r="86" customFormat="false" ht="12.75" hidden="false" customHeight="false" outlineLevel="0" collapsed="false">
      <c r="A86" s="0" t="n">
        <v>3</v>
      </c>
      <c r="B86" s="0" t="n">
        <v>1070019</v>
      </c>
      <c r="D86" s="3" t="s">
        <v>395</v>
      </c>
      <c r="E86" s="0" t="n">
        <v>-0.0367075323765997</v>
      </c>
      <c r="F86" s="4" t="n">
        <v>9.45272712856175E-006</v>
      </c>
      <c r="G86" s="0" t="n">
        <v>0.0010795854623229</v>
      </c>
      <c r="H86" s="0" t="n">
        <v>1.30216872252299</v>
      </c>
      <c r="I86" s="0" t="n">
        <v>14411</v>
      </c>
      <c r="J86" s="0" t="n">
        <v>146149180</v>
      </c>
      <c r="K86" s="0" t="s">
        <v>396</v>
      </c>
      <c r="L86" s="9" t="s">
        <v>397</v>
      </c>
      <c r="M86" s="9" t="s">
        <v>398</v>
      </c>
      <c r="N86" s="9" t="s">
        <v>399</v>
      </c>
      <c r="O86" s="7" t="n">
        <f aca="false">POWER(2,AVERAGE(AB86:AE86)-AVERAGE(X86:AA86))</f>
        <v>0.527128358131463</v>
      </c>
      <c r="P86" s="7" t="n">
        <f aca="false">POWER(2,AVERAGE(AJ86:AM86)-AVERAGE(AF86:AI86))</f>
        <v>0.36427401849929</v>
      </c>
      <c r="Q86" s="7" t="n">
        <f aca="false">POWER(2,AVERAGE(X86:AA86,AF86:AI86)-AVERAGE(R86:W86))</f>
        <v>1.45581277384883</v>
      </c>
      <c r="R86" s="0" t="n">
        <v>12.11343326</v>
      </c>
      <c r="S86" s="0" t="n">
        <v>12.0737619</v>
      </c>
      <c r="T86" s="0" t="n">
        <v>11.94151504</v>
      </c>
      <c r="U86" s="0" t="n">
        <v>12.96487397</v>
      </c>
      <c r="V86" s="0" t="n">
        <v>12.50894512</v>
      </c>
      <c r="W86" s="0" t="n">
        <v>12.60041977</v>
      </c>
      <c r="X86" s="0" t="n">
        <v>12.5922957</v>
      </c>
      <c r="Y86" s="0" t="n">
        <v>12.82546348</v>
      </c>
      <c r="Z86" s="0" t="n">
        <v>12.67238257</v>
      </c>
      <c r="AA86" s="0" t="n">
        <v>12.89484054</v>
      </c>
      <c r="AB86" s="0" t="n">
        <v>11.52094997</v>
      </c>
      <c r="AC86" s="0" t="n">
        <v>12.48758035</v>
      </c>
      <c r="AD86" s="0" t="n">
        <v>11.73230531</v>
      </c>
      <c r="AE86" s="0" t="n">
        <v>11.54905151</v>
      </c>
      <c r="AF86" s="0" t="n">
        <v>12.8484529</v>
      </c>
      <c r="AG86" s="0" t="n">
        <v>13.21625956</v>
      </c>
      <c r="AH86" s="0" t="n">
        <v>13.10673199</v>
      </c>
      <c r="AI86" s="0" t="n">
        <v>13.1154373</v>
      </c>
      <c r="AJ86" s="0" t="n">
        <v>12.17677332</v>
      </c>
      <c r="AK86" s="0" t="n">
        <v>11.06904198</v>
      </c>
      <c r="AL86" s="0" t="n">
        <v>11.11756144</v>
      </c>
      <c r="AM86" s="0" t="n">
        <v>12.09588903</v>
      </c>
      <c r="AN86" s="0" t="n">
        <v>11.9833272</v>
      </c>
      <c r="AO86" s="0" t="n">
        <v>12.84934315</v>
      </c>
      <c r="AP86" s="0" t="n">
        <v>12.17158194</v>
      </c>
      <c r="AQ86" s="0" t="n">
        <v>13.02128477</v>
      </c>
    </row>
    <row r="87" customFormat="false" ht="12.75" hidden="false" customHeight="false" outlineLevel="0" collapsed="false">
      <c r="A87" s="0" t="n">
        <v>3</v>
      </c>
      <c r="B87" s="0" t="n">
        <v>110661</v>
      </c>
      <c r="D87" s="3" t="s">
        <v>400</v>
      </c>
      <c r="E87" s="0" t="n">
        <v>-0.0365562611580634</v>
      </c>
      <c r="F87" s="4" t="n">
        <v>6.82395792529771E-009</v>
      </c>
      <c r="G87" s="4" t="n">
        <v>8.76776234031877E-006</v>
      </c>
      <c r="H87" s="0" t="n">
        <v>8.7914301464928</v>
      </c>
      <c r="I87" s="0" t="n">
        <v>110460</v>
      </c>
      <c r="J87" s="0" t="n">
        <v>148747460</v>
      </c>
      <c r="K87" s="0" t="s">
        <v>401</v>
      </c>
      <c r="L87" s="0" t="s">
        <v>125</v>
      </c>
      <c r="M87" s="9" t="s">
        <v>93</v>
      </c>
      <c r="N87" s="9" t="s">
        <v>402</v>
      </c>
      <c r="O87" s="7" t="n">
        <f aca="false">POWER(2,AVERAGE(AB87:AE87)-AVERAGE(X87:AA87))</f>
        <v>0.6647590398099</v>
      </c>
      <c r="P87" s="7" t="n">
        <f aca="false">POWER(2,AVERAGE(AJ87:AM87)-AVERAGE(AF87:AI87))</f>
        <v>0.375083368756094</v>
      </c>
      <c r="Q87" s="7" t="n">
        <f aca="false">POWER(2,AVERAGE(X87:AA87,AF87:AI87)-AVERAGE(R87:W87))</f>
        <v>1.05576794610605</v>
      </c>
      <c r="R87" s="0" t="n">
        <v>9.967718398</v>
      </c>
      <c r="S87" s="0" t="n">
        <v>10.15531305</v>
      </c>
      <c r="T87" s="0" t="n">
        <v>9.694983227</v>
      </c>
      <c r="U87" s="0" t="n">
        <v>9.833652472</v>
      </c>
      <c r="V87" s="0" t="n">
        <v>10.42659669</v>
      </c>
      <c r="W87" s="0" t="n">
        <v>10.0584299</v>
      </c>
      <c r="X87" s="0" t="n">
        <v>10.18062316</v>
      </c>
      <c r="Y87" s="0" t="n">
        <v>10.2517439</v>
      </c>
      <c r="Z87" s="0" t="n">
        <v>10.07241968</v>
      </c>
      <c r="AA87" s="0" t="n">
        <v>9.84569411</v>
      </c>
      <c r="AB87" s="0" t="n">
        <v>9.387670055</v>
      </c>
      <c r="AC87" s="0" t="n">
        <v>9.486983977</v>
      </c>
      <c r="AD87" s="0" t="n">
        <v>9.806185807</v>
      </c>
      <c r="AE87" s="0" t="n">
        <v>9.313254595</v>
      </c>
      <c r="AF87" s="0" t="n">
        <v>10.16303277</v>
      </c>
      <c r="AG87" s="0" t="n">
        <v>10.09155784</v>
      </c>
      <c r="AH87" s="0" t="n">
        <v>10.08616373</v>
      </c>
      <c r="AI87" s="0" t="n">
        <v>10.11736529</v>
      </c>
      <c r="AJ87" s="0" t="n">
        <v>8.839879981</v>
      </c>
      <c r="AK87" s="0" t="n">
        <v>8.496706696</v>
      </c>
      <c r="AL87" s="0" t="n">
        <v>8.615199779</v>
      </c>
      <c r="AM87" s="0" t="n">
        <v>8.847465975</v>
      </c>
      <c r="AN87" s="0" t="n">
        <v>10.23057399</v>
      </c>
      <c r="AO87" s="0" t="n">
        <v>9.319780294</v>
      </c>
      <c r="AP87" s="0" t="n">
        <v>10.42141063</v>
      </c>
      <c r="AQ87" s="0" t="n">
        <v>9.748192906</v>
      </c>
    </row>
    <row r="88" customFormat="false" ht="12.75" hidden="false" customHeight="false" outlineLevel="0" collapsed="false">
      <c r="A88" s="0" t="n">
        <v>1</v>
      </c>
      <c r="B88" s="0" t="n">
        <v>7200524</v>
      </c>
      <c r="D88" s="3" t="s">
        <v>403</v>
      </c>
      <c r="E88" s="0" t="n">
        <v>-0.0365272749411921</v>
      </c>
      <c r="F88" s="4" t="n">
        <v>1.85805657265564E-005</v>
      </c>
      <c r="G88" s="0" t="n">
        <v>0.00166364040932167</v>
      </c>
      <c r="H88" s="0" t="n">
        <v>0.609474814023848</v>
      </c>
      <c r="I88" s="0" t="n">
        <v>19049</v>
      </c>
      <c r="J88" s="0" t="n">
        <v>21536255</v>
      </c>
      <c r="K88" s="0" t="s">
        <v>404</v>
      </c>
      <c r="L88" s="0" t="s">
        <v>116</v>
      </c>
      <c r="M88" s="9" t="s">
        <v>405</v>
      </c>
      <c r="N88" s="0" t="s">
        <v>406</v>
      </c>
      <c r="O88" s="7" t="n">
        <f aca="false">POWER(2,AVERAGE(AB88:AE88)-AVERAGE(X88:AA88))</f>
        <v>0.518578019272497</v>
      </c>
      <c r="P88" s="7" t="n">
        <f aca="false">POWER(2,AVERAGE(AJ88:AM88)-AVERAGE(AF88:AI88))</f>
        <v>0.356483391887129</v>
      </c>
      <c r="Q88" s="7" t="n">
        <f aca="false">POWER(2,AVERAGE(X88:AA88,AF88:AI88)-AVERAGE(R88:W88))</f>
        <v>2.32127280147601</v>
      </c>
      <c r="R88" s="0" t="n">
        <v>8.229440532</v>
      </c>
      <c r="S88" s="0" t="n">
        <v>8.859648627</v>
      </c>
      <c r="T88" s="0" t="n">
        <v>8.912926921</v>
      </c>
      <c r="U88" s="0" t="n">
        <v>8.392720689</v>
      </c>
      <c r="V88" s="0" t="n">
        <v>8.081053778</v>
      </c>
      <c r="W88" s="0" t="n">
        <v>8.156561347</v>
      </c>
      <c r="X88" s="0" t="n">
        <v>9.070698067</v>
      </c>
      <c r="Y88" s="0" t="n">
        <v>9.750775884</v>
      </c>
      <c r="Z88" s="0" t="n">
        <v>9.346955058</v>
      </c>
      <c r="AA88" s="0" t="n">
        <v>9.603972602</v>
      </c>
      <c r="AB88" s="0" t="n">
        <v>8.511171715</v>
      </c>
      <c r="AC88" s="0" t="n">
        <v>8.825890345</v>
      </c>
      <c r="AD88" s="0" t="n">
        <v>8.208620623</v>
      </c>
      <c r="AE88" s="0" t="n">
        <v>8.437250775</v>
      </c>
      <c r="AF88" s="0" t="n">
        <v>9.627480042</v>
      </c>
      <c r="AG88" s="0" t="n">
        <v>9.884202182</v>
      </c>
      <c r="AH88" s="0" t="n">
        <v>10.00972311</v>
      </c>
      <c r="AI88" s="0" t="n">
        <v>9.935324233</v>
      </c>
      <c r="AJ88" s="0" t="n">
        <v>8.91834183</v>
      </c>
      <c r="AK88" s="0" t="n">
        <v>7.794751193</v>
      </c>
      <c r="AL88" s="0" t="n">
        <v>7.833572067</v>
      </c>
      <c r="AM88" s="0" t="n">
        <v>8.957691557</v>
      </c>
      <c r="AN88" s="0" t="n">
        <v>8.810220258</v>
      </c>
      <c r="AO88" s="0" t="n">
        <v>9.641959071</v>
      </c>
      <c r="AP88" s="0" t="n">
        <v>8.717884322</v>
      </c>
      <c r="AQ88" s="0" t="n">
        <v>9.617164154</v>
      </c>
    </row>
    <row r="89" customFormat="false" ht="12.75" hidden="false" customHeight="false" outlineLevel="0" collapsed="false">
      <c r="A89" s="0" t="n">
        <v>2</v>
      </c>
      <c r="B89" s="0" t="n">
        <v>1410161</v>
      </c>
      <c r="D89" s="8" t="s">
        <v>407</v>
      </c>
      <c r="E89" s="0" t="n">
        <v>0.0364509269635979</v>
      </c>
      <c r="F89" s="4" t="n">
        <v>1.24937894167451E-005</v>
      </c>
      <c r="G89" s="0" t="n">
        <v>0.00124290348507397</v>
      </c>
      <c r="H89" s="0" t="n">
        <v>1.0160564624248</v>
      </c>
      <c r="I89" s="0" t="n">
        <v>27207</v>
      </c>
      <c r="J89" s="0" t="n">
        <v>145386557</v>
      </c>
      <c r="K89" s="0" t="s">
        <v>408</v>
      </c>
      <c r="L89" s="9" t="s">
        <v>409</v>
      </c>
      <c r="M89" s="0" t="s">
        <v>410</v>
      </c>
      <c r="N89" s="9" t="s">
        <v>411</v>
      </c>
      <c r="O89" s="7" t="n">
        <f aca="false">POWER(2,AVERAGE(AB89:AE89)-AVERAGE(X89:AA89))</f>
        <v>2.12369577339811</v>
      </c>
      <c r="P89" s="7" t="n">
        <f aca="false">POWER(2,AVERAGE(AJ89:AM89)-AVERAGE(AF89:AI89))</f>
        <v>2.51676935630764</v>
      </c>
      <c r="Q89" s="7" t="n">
        <f aca="false">POWER(2,AVERAGE(X89:AA89,AF89:AI89)-AVERAGE(R89:W89))</f>
        <v>0.375856603629627</v>
      </c>
      <c r="R89" s="0" t="n">
        <v>14.28373568</v>
      </c>
      <c r="S89" s="0" t="n">
        <v>14.64407586</v>
      </c>
      <c r="T89" s="0" t="n">
        <v>14.07664346</v>
      </c>
      <c r="U89" s="0" t="n">
        <v>14.39753085</v>
      </c>
      <c r="V89" s="0" t="n">
        <v>14.51233731</v>
      </c>
      <c r="W89" s="0" t="n">
        <v>14.08887478</v>
      </c>
      <c r="X89" s="0" t="n">
        <v>13.09855124</v>
      </c>
      <c r="Y89" s="0" t="n">
        <v>12.92365024</v>
      </c>
      <c r="Z89" s="0" t="n">
        <v>13.10152933</v>
      </c>
      <c r="AA89" s="0" t="n">
        <v>12.91106517</v>
      </c>
      <c r="AB89" s="0" t="n">
        <v>13.99262931</v>
      </c>
      <c r="AC89" s="0" t="n">
        <v>13.98955434</v>
      </c>
      <c r="AD89" s="0" t="n">
        <v>14.08272828</v>
      </c>
      <c r="AE89" s="0" t="n">
        <v>14.31619249</v>
      </c>
      <c r="AF89" s="0" t="n">
        <v>13.2072438</v>
      </c>
      <c r="AG89" s="0" t="n">
        <v>12.41400557</v>
      </c>
      <c r="AH89" s="0" t="n">
        <v>12.97310003</v>
      </c>
      <c r="AI89" s="0" t="n">
        <v>12.74781926</v>
      </c>
      <c r="AJ89" s="0" t="n">
        <v>13.27117251</v>
      </c>
      <c r="AK89" s="0" t="n">
        <v>14.47690917</v>
      </c>
      <c r="AL89" s="0" t="n">
        <v>14.91630789</v>
      </c>
      <c r="AM89" s="0" t="n">
        <v>14.00407113</v>
      </c>
      <c r="AN89" s="0" t="n">
        <v>13.76782923</v>
      </c>
      <c r="AO89" s="0" t="n">
        <v>13.11243195</v>
      </c>
      <c r="AP89" s="0" t="n">
        <v>13.78921181</v>
      </c>
      <c r="AQ89" s="0" t="n">
        <v>12.76463456</v>
      </c>
    </row>
    <row r="90" customFormat="false" ht="12.75" hidden="false" customHeight="false" outlineLevel="0" collapsed="false">
      <c r="A90" s="0" t="n">
        <v>1</v>
      </c>
      <c r="B90" s="0" t="n">
        <v>110576</v>
      </c>
      <c r="C90" s="0" t="s">
        <v>62</v>
      </c>
      <c r="D90" s="3" t="s">
        <v>412</v>
      </c>
      <c r="E90" s="0" t="n">
        <v>-0.0363525909793685</v>
      </c>
      <c r="F90" s="4" t="n">
        <v>1.12829692178462E-005</v>
      </c>
      <c r="G90" s="0" t="n">
        <v>0.00116607077674094</v>
      </c>
      <c r="H90" s="0" t="n">
        <v>1.12058495578138</v>
      </c>
      <c r="I90" s="0" t="n">
        <v>52637</v>
      </c>
      <c r="J90" s="0" t="n">
        <v>146149273</v>
      </c>
      <c r="K90" s="0" t="s">
        <v>413</v>
      </c>
      <c r="L90" s="9" t="s">
        <v>414</v>
      </c>
      <c r="N90" s="9" t="s">
        <v>415</v>
      </c>
      <c r="O90" s="7" t="n">
        <f aca="false">POWER(2,AVERAGE(AB90:AE90)-AVERAGE(X90:AA90))</f>
        <v>0.533123790130661</v>
      </c>
      <c r="P90" s="7" t="n">
        <f aca="false">POWER(2,AVERAGE(AJ90:AM90)-AVERAGE(AF90:AI90))</f>
        <v>0.38016513278833</v>
      </c>
      <c r="Q90" s="7" t="n">
        <f aca="false">POWER(2,AVERAGE(X90:AA90,AF90:AI90)-AVERAGE(R90:W90))</f>
        <v>2.35439829615527</v>
      </c>
      <c r="R90" s="0" t="n">
        <v>11.24552435</v>
      </c>
      <c r="S90" s="0" t="n">
        <v>11.09412871</v>
      </c>
      <c r="T90" s="0" t="n">
        <v>11.42416013</v>
      </c>
      <c r="U90" s="0" t="n">
        <v>11.40499646</v>
      </c>
      <c r="V90" s="0" t="n">
        <v>11.20108229</v>
      </c>
      <c r="W90" s="0" t="n">
        <v>11.15800186</v>
      </c>
      <c r="X90" s="0" t="n">
        <v>12.12219955</v>
      </c>
      <c r="Y90" s="0" t="n">
        <v>12.5768899</v>
      </c>
      <c r="Z90" s="0" t="n">
        <v>12.28639137</v>
      </c>
      <c r="AA90" s="0" t="n">
        <v>12.68148139</v>
      </c>
      <c r="AB90" s="0" t="n">
        <v>11.37219295</v>
      </c>
      <c r="AC90" s="0" t="n">
        <v>11.83012828</v>
      </c>
      <c r="AD90" s="0" t="n">
        <v>11.60878833</v>
      </c>
      <c r="AE90" s="0" t="n">
        <v>11.22602252</v>
      </c>
      <c r="AF90" s="0" t="n">
        <v>12.19851633</v>
      </c>
      <c r="AG90" s="0" t="n">
        <v>12.62423505</v>
      </c>
      <c r="AH90" s="0" t="n">
        <v>12.6894609</v>
      </c>
      <c r="AI90" s="0" t="n">
        <v>12.74088447</v>
      </c>
      <c r="AJ90" s="0" t="n">
        <v>11.86750782</v>
      </c>
      <c r="AK90" s="0" t="n">
        <v>10.53640912</v>
      </c>
      <c r="AL90" s="0" t="n">
        <v>10.59366269</v>
      </c>
      <c r="AM90" s="0" t="n">
        <v>11.67430962</v>
      </c>
      <c r="AN90" s="0" t="n">
        <v>11.49135158</v>
      </c>
      <c r="AO90" s="0" t="n">
        <v>12.5377725</v>
      </c>
      <c r="AP90" s="0" t="n">
        <v>11.80157547</v>
      </c>
      <c r="AQ90" s="0" t="n">
        <v>12.55285934</v>
      </c>
    </row>
    <row r="91" customFormat="false" ht="12.75" hidden="false" customHeight="false" outlineLevel="0" collapsed="false">
      <c r="A91" s="0" t="n">
        <v>2</v>
      </c>
      <c r="B91" s="0" t="n">
        <v>4210129</v>
      </c>
      <c r="D91" s="8" t="s">
        <v>416</v>
      </c>
      <c r="E91" s="0" t="n">
        <v>0.0361996100154884</v>
      </c>
      <c r="F91" s="4" t="n">
        <v>5.09286635979284E-006</v>
      </c>
      <c r="G91" s="0" t="n">
        <v>0.000692441200251834</v>
      </c>
      <c r="H91" s="0" t="n">
        <v>1.93755936675163</v>
      </c>
      <c r="I91" s="0" t="n">
        <v>216233</v>
      </c>
      <c r="J91" s="0" t="n">
        <v>142379297</v>
      </c>
      <c r="K91" s="0" t="s">
        <v>417</v>
      </c>
      <c r="M91" s="9" t="s">
        <v>418</v>
      </c>
      <c r="N91" s="0" t="s">
        <v>419</v>
      </c>
      <c r="O91" s="7" t="n">
        <f aca="false">POWER(2,AVERAGE(AB91:AE91)-AVERAGE(X91:AA91))</f>
        <v>2.13705514082198</v>
      </c>
      <c r="P91" s="7" t="n">
        <f aca="false">POWER(2,AVERAGE(AJ91:AM91)-AVERAGE(AF91:AI91))</f>
        <v>1.89378767422936</v>
      </c>
      <c r="Q91" s="7" t="n">
        <f aca="false">POWER(2,AVERAGE(X91:AA91,AF91:AI91)-AVERAGE(R91:W91))</f>
        <v>0.424092007347208</v>
      </c>
      <c r="R91" s="0" t="n">
        <v>9.389332048</v>
      </c>
      <c r="S91" s="0" t="n">
        <v>10.13713892</v>
      </c>
      <c r="T91" s="0" t="n">
        <v>9.970947418</v>
      </c>
      <c r="U91" s="0" t="n">
        <v>9.204923483</v>
      </c>
      <c r="V91" s="0" t="n">
        <v>8.980525366</v>
      </c>
      <c r="W91" s="0" t="n">
        <v>9.191866942</v>
      </c>
      <c r="X91" s="0" t="n">
        <v>8.254717864</v>
      </c>
      <c r="Y91" s="0" t="n">
        <v>7.674583817</v>
      </c>
      <c r="Z91" s="0" t="n">
        <v>7.973247867</v>
      </c>
      <c r="AA91" s="0" t="n">
        <v>8.308977583</v>
      </c>
      <c r="AB91" s="0" t="n">
        <v>8.877307527</v>
      </c>
      <c r="AC91" s="0" t="n">
        <v>9.125121633</v>
      </c>
      <c r="AD91" s="0" t="n">
        <v>9.106790968</v>
      </c>
      <c r="AE91" s="0" t="n">
        <v>9.484803536</v>
      </c>
      <c r="AF91" s="0" t="n">
        <v>8.041566765</v>
      </c>
      <c r="AG91" s="0" t="n">
        <v>8.790888259</v>
      </c>
      <c r="AH91" s="0" t="n">
        <v>8.713921308</v>
      </c>
      <c r="AI91" s="0" t="n">
        <v>8.174669028</v>
      </c>
      <c r="AJ91" s="0" t="n">
        <v>8.355472951</v>
      </c>
      <c r="AK91" s="0" t="n">
        <v>9.884165511</v>
      </c>
      <c r="AL91" s="0" t="n">
        <v>10.10986519</v>
      </c>
      <c r="AM91" s="0" t="n">
        <v>9.056640065</v>
      </c>
      <c r="AN91" s="0" t="n">
        <v>7.966740397</v>
      </c>
      <c r="AO91" s="0" t="n">
        <v>8.686287071</v>
      </c>
      <c r="AP91" s="0" t="n">
        <v>8.646886018</v>
      </c>
      <c r="AQ91" s="0" t="n">
        <v>8.077744629</v>
      </c>
    </row>
    <row r="92" customFormat="false" ht="12.75" hidden="false" customHeight="false" outlineLevel="0" collapsed="false">
      <c r="A92" s="0" t="n">
        <v>3</v>
      </c>
      <c r="B92" s="0" t="n">
        <v>6220026</v>
      </c>
      <c r="D92" s="3" t="s">
        <v>420</v>
      </c>
      <c r="E92" s="0" t="n">
        <v>-0.0361814329533087</v>
      </c>
      <c r="F92" s="4" t="n">
        <v>1.06587080513958E-005</v>
      </c>
      <c r="G92" s="0" t="n">
        <v>0.00114448583866007</v>
      </c>
      <c r="H92" s="0" t="n">
        <v>1.17896627533458</v>
      </c>
      <c r="I92" s="0" t="n">
        <v>22695</v>
      </c>
      <c r="J92" s="0" t="n">
        <v>118130057</v>
      </c>
      <c r="K92" s="0" t="s">
        <v>421</v>
      </c>
      <c r="L92" s="9" t="s">
        <v>422</v>
      </c>
      <c r="M92" s="9" t="s">
        <v>423</v>
      </c>
      <c r="N92" s="9" t="s">
        <v>424</v>
      </c>
      <c r="O92" s="7" t="n">
        <f aca="false">POWER(2,AVERAGE(AB92:AE92)-AVERAGE(X92:AA92))</f>
        <v>0.820868648568478</v>
      </c>
      <c r="P92" s="7" t="n">
        <f aca="false">POWER(2,AVERAGE(AJ92:AM92)-AVERAGE(AF92:AI92))</f>
        <v>0.35138317434287</v>
      </c>
      <c r="Q92" s="7" t="n">
        <f aca="false">POWER(2,AVERAGE(X92:AA92,AF92:AI92)-AVERAGE(R92:W92))</f>
        <v>1.44743062565516</v>
      </c>
      <c r="R92" s="0" t="n">
        <v>11.05645185</v>
      </c>
      <c r="S92" s="0" t="n">
        <v>10.91217322</v>
      </c>
      <c r="T92" s="0" t="n">
        <v>10.30820961</v>
      </c>
      <c r="U92" s="0" t="n">
        <v>10.85521161</v>
      </c>
      <c r="V92" s="0" t="n">
        <v>10.33272267</v>
      </c>
      <c r="W92" s="0" t="n">
        <v>11.17658861</v>
      </c>
      <c r="X92" s="0" t="n">
        <v>11.22990453</v>
      </c>
      <c r="Y92" s="0" t="n">
        <v>10.7923566</v>
      </c>
      <c r="Z92" s="0" t="n">
        <v>10.97787003</v>
      </c>
      <c r="AA92" s="0" t="n">
        <v>11.59396067</v>
      </c>
      <c r="AB92" s="0" t="n">
        <v>10.83664379</v>
      </c>
      <c r="AC92" s="0" t="n">
        <v>11.87760379</v>
      </c>
      <c r="AD92" s="0" t="n">
        <v>10.67358004</v>
      </c>
      <c r="AE92" s="0" t="n">
        <v>10.06715738</v>
      </c>
      <c r="AF92" s="0" t="n">
        <v>11.35272621</v>
      </c>
      <c r="AG92" s="0" t="n">
        <v>11.71598747</v>
      </c>
      <c r="AH92" s="0" t="n">
        <v>11.6052962</v>
      </c>
      <c r="AI92" s="0" t="n">
        <v>11.18832867</v>
      </c>
      <c r="AJ92" s="0" t="n">
        <v>10.4538105</v>
      </c>
      <c r="AK92" s="0" t="n">
        <v>10.1556631</v>
      </c>
      <c r="AL92" s="0" t="n">
        <v>9.829961911</v>
      </c>
      <c r="AM92" s="0" t="n">
        <v>9.387371103</v>
      </c>
      <c r="AN92" s="0" t="n">
        <v>11.41339547</v>
      </c>
      <c r="AO92" s="0" t="n">
        <v>10.90075275</v>
      </c>
      <c r="AP92" s="0" t="n">
        <v>11.11827963</v>
      </c>
      <c r="AQ92" s="0" t="n">
        <v>11.40719146</v>
      </c>
    </row>
    <row r="93" customFormat="false" ht="12.75" hidden="false" customHeight="false" outlineLevel="0" collapsed="false">
      <c r="A93" s="0" t="n">
        <v>2</v>
      </c>
      <c r="B93" s="0" t="n">
        <v>1300747</v>
      </c>
      <c r="D93" s="8" t="s">
        <v>425</v>
      </c>
      <c r="E93" s="0" t="n">
        <v>0.0360335414784224</v>
      </c>
      <c r="F93" s="4" t="n">
        <v>2.07030455309975E-005</v>
      </c>
      <c r="G93" s="0" t="n">
        <v>0.00179126653538735</v>
      </c>
      <c r="H93" s="0" t="n">
        <v>0.498779868902865</v>
      </c>
      <c r="I93" s="0" t="n">
        <v>100046120</v>
      </c>
      <c r="J93" s="0" t="n">
        <v>149266011</v>
      </c>
      <c r="K93" s="0" t="s">
        <v>426</v>
      </c>
      <c r="O93" s="7" t="n">
        <f aca="false">POWER(2,AVERAGE(AB93:AE93)-AVERAGE(X93:AA93))</f>
        <v>2.30451092966699</v>
      </c>
      <c r="P93" s="7" t="n">
        <f aca="false">POWER(2,AVERAGE(AJ93:AM93)-AVERAGE(AF93:AI93))</f>
        <v>2.65166137354853</v>
      </c>
      <c r="Q93" s="7" t="n">
        <f aca="false">POWER(2,AVERAGE(X93:AA93,AF93:AI93)-AVERAGE(R93:W93))</f>
        <v>0.334019805908731</v>
      </c>
      <c r="R93" s="0" t="n">
        <v>14.43924382</v>
      </c>
      <c r="S93" s="0" t="n">
        <v>14.2705395</v>
      </c>
      <c r="T93" s="0" t="n">
        <v>14.80640716</v>
      </c>
      <c r="U93" s="0" t="n">
        <v>14.46103286</v>
      </c>
      <c r="V93" s="0" t="n">
        <v>14.69270849</v>
      </c>
      <c r="W93" s="0" t="n">
        <v>14.77234312</v>
      </c>
      <c r="X93" s="0" t="n">
        <v>12.95437026</v>
      </c>
      <c r="Y93" s="0" t="n">
        <v>13.54637372</v>
      </c>
      <c r="Z93" s="0" t="n">
        <v>13.07115142</v>
      </c>
      <c r="AA93" s="0" t="n">
        <v>12.8492069</v>
      </c>
      <c r="AB93" s="0" t="n">
        <v>14.30973503</v>
      </c>
      <c r="AC93" s="0" t="n">
        <v>14.07423007</v>
      </c>
      <c r="AD93" s="0" t="n">
        <v>14.39124115</v>
      </c>
      <c r="AE93" s="0" t="n">
        <v>14.46373849</v>
      </c>
      <c r="AF93" s="0" t="n">
        <v>13.06719987</v>
      </c>
      <c r="AG93" s="0" t="n">
        <v>12.60667579</v>
      </c>
      <c r="AH93" s="0" t="n">
        <v>12.76443137</v>
      </c>
      <c r="AI93" s="0" t="n">
        <v>13.07433505</v>
      </c>
      <c r="AJ93" s="0" t="n">
        <v>13.62241538</v>
      </c>
      <c r="AK93" s="0" t="n">
        <v>14.47494634</v>
      </c>
      <c r="AL93" s="0" t="n">
        <v>14.53772313</v>
      </c>
      <c r="AM93" s="0" t="n">
        <v>14.50514343</v>
      </c>
      <c r="AN93" s="0" t="n">
        <v>13.87035904</v>
      </c>
      <c r="AO93" s="0" t="n">
        <v>13.18996887</v>
      </c>
      <c r="AP93" s="0" t="n">
        <v>13.95530819</v>
      </c>
      <c r="AQ93" s="0" t="n">
        <v>13.0201038</v>
      </c>
    </row>
    <row r="94" customFormat="false" ht="12.75" hidden="false" customHeight="false" outlineLevel="0" collapsed="false">
      <c r="A94" s="0" t="n">
        <v>2</v>
      </c>
      <c r="B94" s="0" t="n">
        <v>3450167</v>
      </c>
      <c r="D94" s="8" t="s">
        <v>427</v>
      </c>
      <c r="E94" s="0" t="n">
        <v>0.0359384035615767</v>
      </c>
      <c r="F94" s="4" t="n">
        <v>1.78067388447149E-005</v>
      </c>
      <c r="G94" s="0" t="n">
        <v>0.00161688963990331</v>
      </c>
      <c r="H94" s="0" t="n">
        <v>0.653022660388805</v>
      </c>
      <c r="I94" s="0" t="n">
        <v>71982</v>
      </c>
      <c r="J94" s="0" t="n">
        <v>142369538</v>
      </c>
      <c r="K94" s="0" t="s">
        <v>428</v>
      </c>
      <c r="M94" s="9" t="s">
        <v>429</v>
      </c>
      <c r="N94" s="9" t="s">
        <v>430</v>
      </c>
      <c r="O94" s="7" t="n">
        <f aca="false">POWER(2,AVERAGE(AB94:AE94)-AVERAGE(X94:AA94))</f>
        <v>1.64378666542869</v>
      </c>
      <c r="P94" s="7" t="n">
        <f aca="false">POWER(2,AVERAGE(AJ94:AM94)-AVERAGE(AF94:AI94))</f>
        <v>2.99191585807363</v>
      </c>
      <c r="Q94" s="7" t="n">
        <f aca="false">POWER(2,AVERAGE(X94:AA94,AF94:AI94)-AVERAGE(R94:W94))</f>
        <v>0.570778027787867</v>
      </c>
      <c r="R94" s="0" t="n">
        <v>10.95003648</v>
      </c>
      <c r="S94" s="0" t="n">
        <v>10.84073512</v>
      </c>
      <c r="T94" s="0" t="n">
        <v>10.84596755</v>
      </c>
      <c r="U94" s="0" t="n">
        <v>10.14482601</v>
      </c>
      <c r="V94" s="0" t="n">
        <v>10.18689447</v>
      </c>
      <c r="W94" s="0" t="n">
        <v>10.49833394</v>
      </c>
      <c r="X94" s="0" t="n">
        <v>10.07490757</v>
      </c>
      <c r="Y94" s="0" t="n">
        <v>10.08181391</v>
      </c>
      <c r="Z94" s="0" t="n">
        <v>10.12046042</v>
      </c>
      <c r="AA94" s="0" t="n">
        <v>9.838494281</v>
      </c>
      <c r="AB94" s="0" t="n">
        <v>11.16796964</v>
      </c>
      <c r="AC94" s="0" t="n">
        <v>10.23742649</v>
      </c>
      <c r="AD94" s="0" t="n">
        <v>10.67958882</v>
      </c>
      <c r="AE94" s="0" t="n">
        <v>10.89878353</v>
      </c>
      <c r="AF94" s="0" t="n">
        <v>9.856640849</v>
      </c>
      <c r="AG94" s="0" t="n">
        <v>9.294052892</v>
      </c>
      <c r="AH94" s="0" t="n">
        <v>9.528599382</v>
      </c>
      <c r="AI94" s="0" t="n">
        <v>9.355435756</v>
      </c>
      <c r="AJ94" s="0" t="n">
        <v>10.46442056</v>
      </c>
      <c r="AK94" s="0" t="n">
        <v>11.18366795</v>
      </c>
      <c r="AL94" s="0" t="n">
        <v>11.41405532</v>
      </c>
      <c r="AM94" s="0" t="n">
        <v>11.29686346</v>
      </c>
      <c r="AN94" s="0" t="n">
        <v>10.56003414</v>
      </c>
      <c r="AO94" s="0" t="n">
        <v>9.534933851</v>
      </c>
      <c r="AP94" s="0" t="n">
        <v>10.52496287</v>
      </c>
      <c r="AQ94" s="0" t="n">
        <v>9.521975222</v>
      </c>
    </row>
    <row r="95" customFormat="false" ht="12.75" hidden="false" customHeight="false" outlineLevel="0" collapsed="false">
      <c r="A95" s="0" t="n">
        <v>1</v>
      </c>
      <c r="B95" s="0" t="n">
        <v>7380195</v>
      </c>
      <c r="D95" s="3" t="s">
        <v>431</v>
      </c>
      <c r="E95" s="0" t="n">
        <v>-0.0355396070210115</v>
      </c>
      <c r="F95" s="4" t="n">
        <v>9.66460572808328E-008</v>
      </c>
      <c r="G95" s="4" t="n">
        <v>5.28407177435225E-005</v>
      </c>
      <c r="H95" s="0" t="n">
        <v>6.03544049403258</v>
      </c>
      <c r="I95" s="0" t="n">
        <v>100434</v>
      </c>
      <c r="J95" s="0" t="n">
        <v>46358372</v>
      </c>
      <c r="K95" s="0" t="s">
        <v>432</v>
      </c>
      <c r="L95" s="9" t="s">
        <v>433</v>
      </c>
      <c r="M95" s="9" t="s">
        <v>434</v>
      </c>
      <c r="N95" s="9" t="s">
        <v>435</v>
      </c>
      <c r="O95" s="7" t="n">
        <f aca="false">POWER(2,AVERAGE(AB95:AE95)-AVERAGE(X95:AA95))</f>
        <v>0.475815269175041</v>
      </c>
      <c r="P95" s="7" t="n">
        <f aca="false">POWER(2,AVERAGE(AJ95:AM95)-AVERAGE(AF95:AI95))</f>
        <v>0.402723178774704</v>
      </c>
      <c r="Q95" s="7" t="n">
        <f aca="false">POWER(2,AVERAGE(X95:AA95,AF95:AI95)-AVERAGE(R95:W95))</f>
        <v>2.09028119568835</v>
      </c>
      <c r="R95" s="0" t="n">
        <v>8.26880588</v>
      </c>
      <c r="S95" s="0" t="n">
        <v>8.16145688</v>
      </c>
      <c r="T95" s="0" t="n">
        <v>8.217382621</v>
      </c>
      <c r="U95" s="0" t="n">
        <v>8.046337984</v>
      </c>
      <c r="V95" s="0" t="n">
        <v>8.146907384</v>
      </c>
      <c r="W95" s="0" t="n">
        <v>8.119980269</v>
      </c>
      <c r="X95" s="0" t="n">
        <v>8.958334803</v>
      </c>
      <c r="Y95" s="0" t="n">
        <v>9.06158</v>
      </c>
      <c r="Z95" s="0" t="n">
        <v>9.254710757</v>
      </c>
      <c r="AA95" s="0" t="n">
        <v>9.412159295</v>
      </c>
      <c r="AB95" s="0" t="n">
        <v>8.063634152</v>
      </c>
      <c r="AC95" s="0" t="n">
        <v>8.269409068</v>
      </c>
      <c r="AD95" s="0" t="n">
        <v>7.991634718</v>
      </c>
      <c r="AE95" s="0" t="n">
        <v>8.076000815</v>
      </c>
      <c r="AF95" s="0" t="n">
        <v>9.360178882</v>
      </c>
      <c r="AG95" s="0" t="n">
        <v>8.992895323</v>
      </c>
      <c r="AH95" s="0" t="n">
        <v>9.376435067</v>
      </c>
      <c r="AI95" s="0" t="n">
        <v>9.374443505</v>
      </c>
      <c r="AJ95" s="0" t="n">
        <v>8.10026412</v>
      </c>
      <c r="AK95" s="0" t="n">
        <v>8.041178911</v>
      </c>
      <c r="AL95" s="0" t="n">
        <v>7.816956603</v>
      </c>
      <c r="AM95" s="0" t="n">
        <v>7.8969948</v>
      </c>
      <c r="AN95" s="0" t="n">
        <v>8.72212543</v>
      </c>
      <c r="AO95" s="0" t="n">
        <v>9.161796641</v>
      </c>
      <c r="AP95" s="0" t="n">
        <v>8.773656942</v>
      </c>
      <c r="AQ95" s="0" t="n">
        <v>9.335171437</v>
      </c>
    </row>
    <row r="96" customFormat="false" ht="12.75" hidden="false" customHeight="false" outlineLevel="0" collapsed="false">
      <c r="A96" s="0" t="n">
        <v>3</v>
      </c>
      <c r="B96" s="0" t="n">
        <v>4560762</v>
      </c>
      <c r="D96" s="3" t="s">
        <v>436</v>
      </c>
      <c r="E96" s="0" t="n">
        <v>-0.0354523804862823</v>
      </c>
      <c r="F96" s="4" t="n">
        <v>2.89879828410584E-006</v>
      </c>
      <c r="G96" s="0" t="n">
        <v>0.000480583351655921</v>
      </c>
      <c r="H96" s="0" t="n">
        <v>2.51762441671898</v>
      </c>
      <c r="I96" s="0" t="n">
        <v>192653</v>
      </c>
      <c r="J96" s="0" t="n">
        <v>20336733</v>
      </c>
      <c r="K96" s="0" t="s">
        <v>437</v>
      </c>
      <c r="N96" s="0" t="s">
        <v>312</v>
      </c>
      <c r="O96" s="7" t="n">
        <f aca="false">POWER(2,AVERAGE(AB96:AE96)-AVERAGE(X96:AA96))</f>
        <v>0.810875727122669</v>
      </c>
      <c r="P96" s="7" t="n">
        <f aca="false">POWER(2,AVERAGE(AJ96:AM96)-AVERAGE(AF96:AI96))</f>
        <v>0.390884603095754</v>
      </c>
      <c r="Q96" s="7" t="n">
        <f aca="false">POWER(2,AVERAGE(X96:AA96,AF96:AI96)-AVERAGE(R96:W96))</f>
        <v>0.656511121931627</v>
      </c>
      <c r="R96" s="0" t="n">
        <v>12.61663359</v>
      </c>
      <c r="S96" s="0" t="n">
        <v>12.86608682</v>
      </c>
      <c r="T96" s="0" t="n">
        <v>12.65298505</v>
      </c>
      <c r="U96" s="0" t="n">
        <v>13.21842156</v>
      </c>
      <c r="V96" s="0" t="n">
        <v>12.96001325</v>
      </c>
      <c r="W96" s="0" t="n">
        <v>12.92451674</v>
      </c>
      <c r="X96" s="0" t="n">
        <v>12.46424524</v>
      </c>
      <c r="Y96" s="0" t="n">
        <v>12.15124108</v>
      </c>
      <c r="Z96" s="0" t="n">
        <v>12.26477392</v>
      </c>
      <c r="AA96" s="0" t="n">
        <v>12.29103593</v>
      </c>
      <c r="AB96" s="0" t="n">
        <v>11.91026712</v>
      </c>
      <c r="AC96" s="0" t="n">
        <v>12.28383455</v>
      </c>
      <c r="AD96" s="0" t="n">
        <v>11.93496029</v>
      </c>
      <c r="AE96" s="0" t="n">
        <v>11.83244514</v>
      </c>
      <c r="AF96" s="0" t="n">
        <v>12.32219638</v>
      </c>
      <c r="AG96" s="0" t="n">
        <v>12.35343673</v>
      </c>
      <c r="AH96" s="0" t="n">
        <v>12.16395157</v>
      </c>
      <c r="AI96" s="0" t="n">
        <v>12.11712602</v>
      </c>
      <c r="AJ96" s="0" t="n">
        <v>11.60111704</v>
      </c>
      <c r="AK96" s="0" t="n">
        <v>9.905818093</v>
      </c>
      <c r="AL96" s="0" t="n">
        <v>10.92984468</v>
      </c>
      <c r="AM96" s="0" t="n">
        <v>11.09918954</v>
      </c>
      <c r="AN96" s="0" t="n">
        <v>12.17552601</v>
      </c>
      <c r="AO96" s="0" t="n">
        <v>12.19886592</v>
      </c>
      <c r="AP96" s="0" t="n">
        <v>12.31120989</v>
      </c>
      <c r="AQ96" s="0" t="n">
        <v>12.50496217</v>
      </c>
    </row>
    <row r="97" customFormat="false" ht="12.75" hidden="false" customHeight="false" outlineLevel="0" collapsed="false">
      <c r="A97" s="0" t="n">
        <v>1</v>
      </c>
      <c r="B97" s="0" t="n">
        <v>4590731</v>
      </c>
      <c r="D97" s="3" t="s">
        <v>438</v>
      </c>
      <c r="E97" s="0" t="n">
        <v>-0.0353998746363478</v>
      </c>
      <c r="F97" s="4" t="n">
        <v>2.39632816176745E-005</v>
      </c>
      <c r="G97" s="0" t="n">
        <v>0.00198001430138065</v>
      </c>
      <c r="H97" s="0" t="n">
        <v>0.349196900346522</v>
      </c>
      <c r="I97" s="0" t="n">
        <v>85308</v>
      </c>
      <c r="J97" s="0" t="n">
        <v>14994309</v>
      </c>
      <c r="K97" s="0" t="s">
        <v>439</v>
      </c>
      <c r="O97" s="7" t="n">
        <f aca="false">POWER(2,AVERAGE(AB97:AE97)-AVERAGE(X97:AA97))</f>
        <v>0.44187509034329</v>
      </c>
      <c r="P97" s="7" t="n">
        <f aca="false">POWER(2,AVERAGE(AJ97:AM97)-AVERAGE(AF97:AI97))</f>
        <v>0.393873955423535</v>
      </c>
      <c r="Q97" s="7" t="n">
        <f aca="false">POWER(2,AVERAGE(X97:AA97,AF97:AI97)-AVERAGE(R97:W97))</f>
        <v>2.84383747526327</v>
      </c>
      <c r="R97" s="0" t="n">
        <v>10.05663108</v>
      </c>
      <c r="S97" s="0" t="n">
        <v>9.813757077</v>
      </c>
      <c r="T97" s="0" t="n">
        <v>10.01730968</v>
      </c>
      <c r="U97" s="0" t="n">
        <v>10.20923942</v>
      </c>
      <c r="V97" s="0" t="n">
        <v>10.12370558</v>
      </c>
      <c r="W97" s="0" t="n">
        <v>9.86161531</v>
      </c>
      <c r="X97" s="0" t="n">
        <v>11.1736617</v>
      </c>
      <c r="Y97" s="0" t="n">
        <v>11.58329618</v>
      </c>
      <c r="Z97" s="0" t="n">
        <v>11.46364721</v>
      </c>
      <c r="AA97" s="0" t="n">
        <v>11.44249991</v>
      </c>
      <c r="AB97" s="0" t="n">
        <v>10.26775158</v>
      </c>
      <c r="AC97" s="0" t="n">
        <v>10.43114557</v>
      </c>
      <c r="AD97" s="0" t="n">
        <v>10.22248225</v>
      </c>
      <c r="AE97" s="0" t="n">
        <v>10.02856764</v>
      </c>
      <c r="AF97" s="0" t="n">
        <v>11.42814833</v>
      </c>
      <c r="AG97" s="0" t="n">
        <v>11.65344715</v>
      </c>
      <c r="AH97" s="0" t="n">
        <v>11.6776471</v>
      </c>
      <c r="AI97" s="0" t="n">
        <v>11.75004209</v>
      </c>
      <c r="AJ97" s="0" t="n">
        <v>10.73480938</v>
      </c>
      <c r="AK97" s="0" t="n">
        <v>10.4024774</v>
      </c>
      <c r="AL97" s="0" t="n">
        <v>9.578890053</v>
      </c>
      <c r="AM97" s="0" t="n">
        <v>10.41633155</v>
      </c>
      <c r="AN97" s="0" t="n">
        <v>10.49561905</v>
      </c>
      <c r="AO97" s="0" t="n">
        <v>11.41723302</v>
      </c>
      <c r="AP97" s="0" t="n">
        <v>10.45224847</v>
      </c>
      <c r="AQ97" s="0" t="n">
        <v>11.60355484</v>
      </c>
    </row>
    <row r="98" customFormat="false" ht="12.75" hidden="false" customHeight="false" outlineLevel="0" collapsed="false">
      <c r="A98" s="0" t="n">
        <v>1</v>
      </c>
      <c r="B98" s="0" t="n">
        <v>6380193</v>
      </c>
      <c r="D98" s="3" t="s">
        <v>440</v>
      </c>
      <c r="E98" s="0" t="n">
        <v>-0.0351136480572258</v>
      </c>
      <c r="F98" s="4" t="n">
        <v>2.82346134660754E-005</v>
      </c>
      <c r="G98" s="0" t="n">
        <v>0.00223244572996227</v>
      </c>
      <c r="H98" s="0" t="n">
        <v>0.181536186433158</v>
      </c>
      <c r="I98" s="0" t="n">
        <v>223978</v>
      </c>
      <c r="J98" s="0" t="n">
        <v>142351105</v>
      </c>
      <c r="K98" s="0" t="s">
        <v>441</v>
      </c>
      <c r="N98" s="9" t="s">
        <v>442</v>
      </c>
      <c r="O98" s="7" t="n">
        <f aca="false">POWER(2,AVERAGE(AB98:AE98)-AVERAGE(X98:AA98))</f>
        <v>0.470652362382619</v>
      </c>
      <c r="P98" s="7" t="n">
        <f aca="false">POWER(2,AVERAGE(AJ98:AM98)-AVERAGE(AF98:AI98))</f>
        <v>0.388907741406627</v>
      </c>
      <c r="Q98" s="7" t="n">
        <f aca="false">POWER(2,AVERAGE(X98:AA98,AF98:AI98)-AVERAGE(R98:W98))</f>
        <v>3.14069357972395</v>
      </c>
      <c r="R98" s="0" t="n">
        <v>9.714243716</v>
      </c>
      <c r="S98" s="0" t="n">
        <v>9.687746002</v>
      </c>
      <c r="T98" s="0" t="n">
        <v>9.527659137</v>
      </c>
      <c r="U98" s="0" t="n">
        <v>9.616252456</v>
      </c>
      <c r="V98" s="0" t="n">
        <v>9.570657608</v>
      </c>
      <c r="W98" s="0" t="n">
        <v>9.551540397</v>
      </c>
      <c r="X98" s="0" t="n">
        <v>10.9505509</v>
      </c>
      <c r="Y98" s="0" t="n">
        <v>11.08171634</v>
      </c>
      <c r="Z98" s="0" t="n">
        <v>11.2035668</v>
      </c>
      <c r="AA98" s="0" t="n">
        <v>11.2740168</v>
      </c>
      <c r="AB98" s="0" t="n">
        <v>9.989317071</v>
      </c>
      <c r="AC98" s="0" t="n">
        <v>10.29426901</v>
      </c>
      <c r="AD98" s="0" t="n">
        <v>9.958871514</v>
      </c>
      <c r="AE98" s="0" t="n">
        <v>9.918328211</v>
      </c>
      <c r="AF98" s="0" t="n">
        <v>11.24617018</v>
      </c>
      <c r="AG98" s="0" t="n">
        <v>11.57651413</v>
      </c>
      <c r="AH98" s="0" t="n">
        <v>11.3456316</v>
      </c>
      <c r="AI98" s="0" t="n">
        <v>11.42129789</v>
      </c>
      <c r="AJ98" s="0" t="n">
        <v>10.6671372</v>
      </c>
      <c r="AK98" s="0" t="n">
        <v>10.07587362</v>
      </c>
      <c r="AL98" s="0" t="n">
        <v>9.225251401</v>
      </c>
      <c r="AM98" s="0" t="n">
        <v>10.17135101</v>
      </c>
      <c r="AN98" s="0" t="n">
        <v>10.33956513</v>
      </c>
      <c r="AO98" s="0" t="n">
        <v>11.09733534</v>
      </c>
      <c r="AP98" s="0" t="n">
        <v>10.11045399</v>
      </c>
      <c r="AQ98" s="0" t="n">
        <v>11.34456316</v>
      </c>
    </row>
    <row r="99" customFormat="false" ht="12.75" hidden="false" customHeight="false" outlineLevel="0" collapsed="false">
      <c r="A99" s="0" t="n">
        <v>4</v>
      </c>
      <c r="B99" s="0" t="n">
        <v>60239</v>
      </c>
      <c r="D99" s="8" t="s">
        <v>443</v>
      </c>
      <c r="E99" s="0" t="n">
        <v>0.0346196396529741</v>
      </c>
      <c r="F99" s="4" t="n">
        <v>4.33622770592566E-007</v>
      </c>
      <c r="G99" s="0" t="n">
        <v>0.000131480877926447</v>
      </c>
      <c r="H99" s="0" t="n">
        <v>4.479622079982</v>
      </c>
      <c r="I99" s="0" t="n">
        <v>67603</v>
      </c>
      <c r="J99" s="0" t="n">
        <v>13399313</v>
      </c>
      <c r="K99" s="0" t="s">
        <v>444</v>
      </c>
      <c r="L99" s="0" t="s">
        <v>125</v>
      </c>
      <c r="M99" s="0" t="s">
        <v>445</v>
      </c>
      <c r="N99" s="9" t="s">
        <v>446</v>
      </c>
      <c r="O99" s="7" t="n">
        <f aca="false">POWER(2,AVERAGE(AB99:AE99)-AVERAGE(X99:AA99))</f>
        <v>1.5292023104137</v>
      </c>
      <c r="P99" s="7" t="n">
        <f aca="false">POWER(2,AVERAGE(AJ99:AM99)-AVERAGE(AF99:AI99))</f>
        <v>2.53253317450776</v>
      </c>
      <c r="Q99" s="7" t="n">
        <f aca="false">POWER(2,AVERAGE(X99:AA99,AF99:AI99)-AVERAGE(R99:W99))</f>
        <v>0.939228426635806</v>
      </c>
      <c r="R99" s="0" t="n">
        <v>11.82642402</v>
      </c>
      <c r="S99" s="0" t="n">
        <v>11.51577396</v>
      </c>
      <c r="T99" s="0" t="n">
        <v>11.270123</v>
      </c>
      <c r="U99" s="0" t="n">
        <v>11.59869386</v>
      </c>
      <c r="V99" s="0" t="n">
        <v>11.24866668</v>
      </c>
      <c r="W99" s="0" t="n">
        <v>11.3570453</v>
      </c>
      <c r="X99" s="0" t="n">
        <v>11.34530652</v>
      </c>
      <c r="Y99" s="0" t="n">
        <v>11.29729256</v>
      </c>
      <c r="Z99" s="0" t="n">
        <v>11.56234929</v>
      </c>
      <c r="AA99" s="0" t="n">
        <v>11.72813532</v>
      </c>
      <c r="AB99" s="0" t="n">
        <v>12.07076352</v>
      </c>
      <c r="AC99" s="0" t="n">
        <v>12.26307188</v>
      </c>
      <c r="AD99" s="0" t="n">
        <v>11.99700167</v>
      </c>
      <c r="AE99" s="0" t="n">
        <v>12.05336376</v>
      </c>
      <c r="AF99" s="0" t="n">
        <v>11.04289548</v>
      </c>
      <c r="AG99" s="0" t="n">
        <v>11.30808023</v>
      </c>
      <c r="AH99" s="0" t="n">
        <v>11.48743554</v>
      </c>
      <c r="AI99" s="0" t="n">
        <v>11.26052465</v>
      </c>
      <c r="AJ99" s="0" t="n">
        <v>12.40455562</v>
      </c>
      <c r="AK99" s="0" t="n">
        <v>12.61068409</v>
      </c>
      <c r="AL99" s="0" t="n">
        <v>12.45654934</v>
      </c>
      <c r="AM99" s="0" t="n">
        <v>12.98947152</v>
      </c>
      <c r="AN99" s="0" t="n">
        <v>10.58859819</v>
      </c>
      <c r="AO99" s="0" t="n">
        <v>12.01983144</v>
      </c>
      <c r="AP99" s="0" t="n">
        <v>11.33470698</v>
      </c>
      <c r="AQ99" s="0" t="n">
        <v>11.59722478</v>
      </c>
    </row>
    <row r="100" customFormat="false" ht="12.75" hidden="false" customHeight="false" outlineLevel="0" collapsed="false">
      <c r="A100" s="0" t="n">
        <v>1</v>
      </c>
      <c r="B100" s="0" t="n">
        <v>3120546</v>
      </c>
      <c r="D100" s="3" t="s">
        <v>447</v>
      </c>
      <c r="E100" s="0" t="n">
        <v>-0.0343751360773034</v>
      </c>
      <c r="F100" s="4" t="n">
        <v>5.59934068695531E-008</v>
      </c>
      <c r="G100" s="4" t="n">
        <v>3.5094209178705E-005</v>
      </c>
      <c r="H100" s="0" t="n">
        <v>6.6021395289532</v>
      </c>
      <c r="I100" s="0" t="n">
        <v>101488</v>
      </c>
      <c r="J100" s="0" t="n">
        <v>142378388</v>
      </c>
      <c r="K100" s="0" t="s">
        <v>448</v>
      </c>
      <c r="L100" s="9" t="s">
        <v>449</v>
      </c>
      <c r="M100" s="9" t="s">
        <v>450</v>
      </c>
      <c r="N100" s="9" t="s">
        <v>451</v>
      </c>
      <c r="O100" s="7" t="n">
        <f aca="false">POWER(2,AVERAGE(AB100:AE100)-AVERAGE(X100:AA100))</f>
        <v>0.675593078353657</v>
      </c>
      <c r="P100" s="7" t="n">
        <f aca="false">POWER(2,AVERAGE(AJ100:AM100)-AVERAGE(AF100:AI100))</f>
        <v>0.379548059331319</v>
      </c>
      <c r="Q100" s="7" t="n">
        <f aca="false">POWER(2,AVERAGE(X100:AA100,AF100:AI100)-AVERAGE(R100:W100))</f>
        <v>2.02997539791411</v>
      </c>
      <c r="R100" s="0" t="n">
        <v>12.55939368</v>
      </c>
      <c r="S100" s="0" t="n">
        <v>12.61599267</v>
      </c>
      <c r="T100" s="0" t="n">
        <v>12.48779479</v>
      </c>
      <c r="U100" s="0" t="n">
        <v>12.31838205</v>
      </c>
      <c r="V100" s="0" t="n">
        <v>12.3100119</v>
      </c>
      <c r="W100" s="0" t="n">
        <v>12.56578729</v>
      </c>
      <c r="X100" s="0" t="n">
        <v>13.50331218</v>
      </c>
      <c r="Y100" s="0" t="n">
        <v>13.41817192</v>
      </c>
      <c r="Z100" s="0" t="n">
        <v>13.38259676</v>
      </c>
      <c r="AA100" s="0" t="n">
        <v>13.54549067</v>
      </c>
      <c r="AB100" s="0" t="n">
        <v>12.93893118</v>
      </c>
      <c r="AC100" s="0" t="n">
        <v>12.96404861</v>
      </c>
      <c r="AD100" s="0" t="n">
        <v>12.9039168</v>
      </c>
      <c r="AE100" s="0" t="n">
        <v>12.77958075</v>
      </c>
      <c r="AF100" s="0" t="n">
        <v>13.45010558</v>
      </c>
      <c r="AG100" s="0" t="n">
        <v>13.59189633</v>
      </c>
      <c r="AH100" s="0" t="n">
        <v>13.48003563</v>
      </c>
      <c r="AI100" s="0" t="n">
        <v>13.60990538</v>
      </c>
      <c r="AJ100" s="0" t="n">
        <v>12.98334955</v>
      </c>
      <c r="AK100" s="0" t="n">
        <v>11.74330224</v>
      </c>
      <c r="AL100" s="0" t="n">
        <v>11.75335122</v>
      </c>
      <c r="AM100" s="0" t="n">
        <v>12.06135783</v>
      </c>
      <c r="AN100" s="0" t="n">
        <v>13.0185321</v>
      </c>
      <c r="AO100" s="0" t="n">
        <v>13.12222129</v>
      </c>
      <c r="AP100" s="0" t="n">
        <v>12.9222405</v>
      </c>
      <c r="AQ100" s="0" t="n">
        <v>13.35063498</v>
      </c>
    </row>
    <row r="101" customFormat="false" ht="12.75" hidden="false" customHeight="false" outlineLevel="0" collapsed="false">
      <c r="A101" s="0" t="n">
        <v>3</v>
      </c>
      <c r="B101" s="0" t="n">
        <v>990682</v>
      </c>
      <c r="D101" s="3" t="s">
        <v>452</v>
      </c>
      <c r="E101" s="0" t="n">
        <v>-0.0340815363555671</v>
      </c>
      <c r="F101" s="4" t="n">
        <v>1.82450288739914E-007</v>
      </c>
      <c r="G101" s="4" t="n">
        <v>7.47257103211909E-005</v>
      </c>
      <c r="H101" s="0" t="n">
        <v>5.37634676049948</v>
      </c>
      <c r="I101" s="0" t="n">
        <v>19165</v>
      </c>
      <c r="J101" s="0" t="n">
        <v>6755187</v>
      </c>
      <c r="K101" s="0" t="s">
        <v>453</v>
      </c>
      <c r="L101" s="9" t="s">
        <v>454</v>
      </c>
      <c r="M101" s="9" t="s">
        <v>455</v>
      </c>
      <c r="N101" s="9" t="s">
        <v>456</v>
      </c>
      <c r="O101" s="7" t="n">
        <f aca="false">POWER(2,AVERAGE(AB101:AE101)-AVERAGE(X101:AA101))</f>
        <v>0.678046520688701</v>
      </c>
      <c r="P101" s="7" t="n">
        <f aca="false">POWER(2,AVERAGE(AJ101:AM101)-AVERAGE(AF101:AI101))</f>
        <v>0.433285223724365</v>
      </c>
      <c r="Q101" s="7" t="n">
        <f aca="false">POWER(2,AVERAGE(X101:AA101,AF101:AI101)-AVERAGE(R101:W101))</f>
        <v>1.32262765079113</v>
      </c>
      <c r="R101" s="0" t="n">
        <v>10.51305423</v>
      </c>
      <c r="S101" s="0" t="n">
        <v>10.74314801</v>
      </c>
      <c r="T101" s="0" t="n">
        <v>11.21081372</v>
      </c>
      <c r="U101" s="0" t="n">
        <v>12.09657239</v>
      </c>
      <c r="V101" s="0" t="n">
        <v>11.97975296</v>
      </c>
      <c r="W101" s="0" t="n">
        <v>12.0069642</v>
      </c>
      <c r="X101" s="0" t="n">
        <v>11.70454137</v>
      </c>
      <c r="Y101" s="0" t="n">
        <v>12.0102297</v>
      </c>
      <c r="Z101" s="0" t="n">
        <v>11.7910262</v>
      </c>
      <c r="AA101" s="0" t="n">
        <v>11.58407425</v>
      </c>
      <c r="AB101" s="0" t="n">
        <v>10.86732694</v>
      </c>
      <c r="AC101" s="0" t="n">
        <v>11.75125631</v>
      </c>
      <c r="AD101" s="0" t="n">
        <v>11.2575246</v>
      </c>
      <c r="AE101" s="0" t="n">
        <v>10.97158833</v>
      </c>
      <c r="AF101" s="0" t="n">
        <v>11.89391986</v>
      </c>
      <c r="AG101" s="0" t="n">
        <v>11.72702501</v>
      </c>
      <c r="AH101" s="0" t="n">
        <v>11.79463414</v>
      </c>
      <c r="AI101" s="0" t="n">
        <v>12.12221256</v>
      </c>
      <c r="AJ101" s="0" t="n">
        <v>11.45593258</v>
      </c>
      <c r="AK101" s="0" t="n">
        <v>10.11793673</v>
      </c>
      <c r="AL101" s="0" t="n">
        <v>10.10863037</v>
      </c>
      <c r="AM101" s="0" t="n">
        <v>11.02884766</v>
      </c>
      <c r="AN101" s="0" t="n">
        <v>12.08624662</v>
      </c>
      <c r="AO101" s="0" t="n">
        <v>11.41807285</v>
      </c>
      <c r="AP101" s="0" t="n">
        <v>11.73736826</v>
      </c>
      <c r="AQ101" s="0" t="n">
        <v>11.68081793</v>
      </c>
    </row>
    <row r="102" customFormat="false" ht="12.75" hidden="false" customHeight="false" outlineLevel="0" collapsed="false">
      <c r="A102" s="0" t="n">
        <v>2</v>
      </c>
      <c r="B102" s="0" t="n">
        <v>1780156</v>
      </c>
      <c r="D102" s="8" t="s">
        <v>457</v>
      </c>
      <c r="E102" s="0" t="n">
        <v>0.0336835931704047</v>
      </c>
      <c r="F102" s="4" t="n">
        <v>5.85450686706486E-011</v>
      </c>
      <c r="G102" s="4" t="n">
        <v>3.33299542233647E-007</v>
      </c>
      <c r="H102" s="0" t="n">
        <v>13.7572607936061</v>
      </c>
      <c r="I102" s="0" t="n">
        <v>94275</v>
      </c>
      <c r="J102" s="0" t="n">
        <v>118130592</v>
      </c>
      <c r="K102" s="0" t="s">
        <v>458</v>
      </c>
      <c r="L102" s="9" t="s">
        <v>459</v>
      </c>
      <c r="M102" s="0" t="s">
        <v>460</v>
      </c>
      <c r="N102" s="9" t="s">
        <v>461</v>
      </c>
      <c r="O102" s="7" t="n">
        <f aca="false">POWER(2,AVERAGE(AB102:AE102)-AVERAGE(X102:AA102))</f>
        <v>1.66148382146784</v>
      </c>
      <c r="P102" s="7" t="n">
        <f aca="false">POWER(2,AVERAGE(AJ102:AM102)-AVERAGE(AF102:AI102))</f>
        <v>2.1269538566661</v>
      </c>
      <c r="Q102" s="7" t="n">
        <f aca="false">POWER(2,AVERAGE(X102:AA102,AF102:AI102)-AVERAGE(R102:W102))</f>
        <v>0.567466069030427</v>
      </c>
      <c r="R102" s="0" t="n">
        <v>11.53138805</v>
      </c>
      <c r="S102" s="0" t="n">
        <v>11.53834709</v>
      </c>
      <c r="T102" s="0" t="n">
        <v>11.20691824</v>
      </c>
      <c r="U102" s="0" t="n">
        <v>11.46641554</v>
      </c>
      <c r="V102" s="0" t="n">
        <v>11.60056479</v>
      </c>
      <c r="W102" s="0" t="n">
        <v>11.52436441</v>
      </c>
      <c r="X102" s="0" t="n">
        <v>10.52320918</v>
      </c>
      <c r="Y102" s="0" t="n">
        <v>10.73592645</v>
      </c>
      <c r="Z102" s="0" t="n">
        <v>10.40289855</v>
      </c>
      <c r="AA102" s="0" t="n">
        <v>10.61441756</v>
      </c>
      <c r="AB102" s="0" t="n">
        <v>11.17982732</v>
      </c>
      <c r="AC102" s="0" t="n">
        <v>10.91496725</v>
      </c>
      <c r="AD102" s="0" t="n">
        <v>11.50285036</v>
      </c>
      <c r="AE102" s="0" t="n">
        <v>11.60869579</v>
      </c>
      <c r="AF102" s="0" t="n">
        <v>10.63156618</v>
      </c>
      <c r="AG102" s="0" t="n">
        <v>10.7288652</v>
      </c>
      <c r="AH102" s="0" t="n">
        <v>10.74821514</v>
      </c>
      <c r="AI102" s="0" t="n">
        <v>10.89974752</v>
      </c>
      <c r="AJ102" s="0" t="n">
        <v>11.4317092</v>
      </c>
      <c r="AK102" s="0" t="n">
        <v>11.96116454</v>
      </c>
      <c r="AL102" s="0" t="n">
        <v>12.02766615</v>
      </c>
      <c r="AM102" s="0" t="n">
        <v>11.94300909</v>
      </c>
      <c r="AN102" s="0" t="n">
        <v>10.46008862</v>
      </c>
      <c r="AO102" s="0" t="n">
        <v>10.98582871</v>
      </c>
      <c r="AP102" s="0" t="n">
        <v>10.90790998</v>
      </c>
      <c r="AQ102" s="0" t="n">
        <v>10.54917057</v>
      </c>
    </row>
    <row r="103" customFormat="false" ht="12.75" hidden="false" customHeight="false" outlineLevel="0" collapsed="false">
      <c r="A103" s="0" t="n">
        <v>3</v>
      </c>
      <c r="B103" s="0" t="n">
        <v>290037</v>
      </c>
      <c r="D103" s="3" t="s">
        <v>462</v>
      </c>
      <c r="E103" s="0" t="n">
        <v>-0.0336481973139179</v>
      </c>
      <c r="F103" s="4" t="n">
        <v>7.17348800237982E-009</v>
      </c>
      <c r="G103" s="4" t="n">
        <v>8.77795815224544E-006</v>
      </c>
      <c r="H103" s="0" t="n">
        <v>8.73940818785231</v>
      </c>
      <c r="I103" s="0" t="n">
        <v>57342</v>
      </c>
      <c r="J103" s="0" t="n">
        <v>117676371</v>
      </c>
      <c r="K103" s="0" t="s">
        <v>463</v>
      </c>
      <c r="L103" s="9" t="s">
        <v>464</v>
      </c>
      <c r="M103" s="0" t="s">
        <v>98</v>
      </c>
      <c r="N103" s="9" t="s">
        <v>465</v>
      </c>
      <c r="O103" s="7" t="n">
        <f aca="false">POWER(2,AVERAGE(AB103:AE103)-AVERAGE(X103:AA103))</f>
        <v>0.589215106796788</v>
      </c>
      <c r="P103" s="7" t="n">
        <f aca="false">POWER(2,AVERAGE(AJ103:AM103)-AVERAGE(AF103:AI103))</f>
        <v>0.405943231659298</v>
      </c>
      <c r="Q103" s="7" t="n">
        <f aca="false">POWER(2,AVERAGE(X103:AA103,AF103:AI103)-AVERAGE(R103:W103))</f>
        <v>1.49742314838166</v>
      </c>
      <c r="R103" s="0" t="n">
        <v>10.90653779</v>
      </c>
      <c r="S103" s="0" t="n">
        <v>10.8142048</v>
      </c>
      <c r="T103" s="0" t="n">
        <v>10.72648334</v>
      </c>
      <c r="U103" s="0" t="n">
        <v>11.51457836</v>
      </c>
      <c r="V103" s="0" t="n">
        <v>11.01988227</v>
      </c>
      <c r="W103" s="0" t="n">
        <v>11.1200529</v>
      </c>
      <c r="X103" s="0" t="n">
        <v>11.44348143</v>
      </c>
      <c r="Y103" s="0" t="n">
        <v>11.74421221</v>
      </c>
      <c r="Z103" s="0" t="n">
        <v>11.48787158</v>
      </c>
      <c r="AA103" s="0" t="n">
        <v>11.43195484</v>
      </c>
      <c r="AB103" s="0" t="n">
        <v>10.81432398</v>
      </c>
      <c r="AC103" s="0" t="n">
        <v>11.21608183</v>
      </c>
      <c r="AD103" s="0" t="n">
        <v>10.69047976</v>
      </c>
      <c r="AE103" s="0" t="n">
        <v>10.33409979</v>
      </c>
      <c r="AF103" s="0" t="n">
        <v>11.50243433</v>
      </c>
      <c r="AG103" s="0" t="n">
        <v>11.82801695</v>
      </c>
      <c r="AH103" s="0" t="n">
        <v>11.71510939</v>
      </c>
      <c r="AI103" s="0" t="n">
        <v>11.64242758</v>
      </c>
      <c r="AJ103" s="0" t="n">
        <v>10.64362857</v>
      </c>
      <c r="AK103" s="0" t="n">
        <v>10.61787104</v>
      </c>
      <c r="AL103" s="0" t="n">
        <v>10.27956721</v>
      </c>
      <c r="AM103" s="0" t="n">
        <v>9.944321013</v>
      </c>
      <c r="AN103" s="0" t="n">
        <v>11.26287673</v>
      </c>
      <c r="AO103" s="0" t="n">
        <v>11.19369207</v>
      </c>
      <c r="AP103" s="0" t="n">
        <v>11.22618158</v>
      </c>
      <c r="AQ103" s="0" t="n">
        <v>11.5419445</v>
      </c>
    </row>
    <row r="104" customFormat="false" ht="12.75" hidden="false" customHeight="false" outlineLevel="0" collapsed="false">
      <c r="A104" s="0" t="n">
        <v>1</v>
      </c>
      <c r="B104" s="0" t="n">
        <v>1990044</v>
      </c>
      <c r="D104" s="3" t="s">
        <v>466</v>
      </c>
      <c r="E104" s="0" t="n">
        <v>-0.0334839446529765</v>
      </c>
      <c r="F104" s="4" t="n">
        <v>1.16848388302969E-005</v>
      </c>
      <c r="G104" s="0" t="n">
        <v>0.00119152898183388</v>
      </c>
      <c r="H104" s="0" t="n">
        <v>1.08469307684181</v>
      </c>
      <c r="I104" s="0" t="n">
        <v>18391</v>
      </c>
      <c r="J104" s="0" t="n">
        <v>133892605</v>
      </c>
      <c r="K104" s="0" t="s">
        <v>467</v>
      </c>
      <c r="L104" s="9" t="s">
        <v>468</v>
      </c>
      <c r="M104" s="9" t="s">
        <v>469</v>
      </c>
      <c r="N104" s="0" t="s">
        <v>470</v>
      </c>
      <c r="O104" s="7" t="n">
        <f aca="false">POWER(2,AVERAGE(AB104:AE104)-AVERAGE(X104:AA104))</f>
        <v>0.469884812280128</v>
      </c>
      <c r="P104" s="7" t="n">
        <f aca="false">POWER(2,AVERAGE(AJ104:AM104)-AVERAGE(AF104:AI104))</f>
        <v>0.434517041529047</v>
      </c>
      <c r="Q104" s="7" t="n">
        <f aca="false">POWER(2,AVERAGE(X104:AA104,AF104:AI104)-AVERAGE(R104:W104))</f>
        <v>2.03043215780626</v>
      </c>
      <c r="R104" s="0" t="n">
        <v>10.74214146</v>
      </c>
      <c r="S104" s="0" t="n">
        <v>10.56112342</v>
      </c>
      <c r="T104" s="0" t="n">
        <v>10.63277108</v>
      </c>
      <c r="U104" s="0" t="n">
        <v>12.28034242</v>
      </c>
      <c r="V104" s="0" t="n">
        <v>11.9097933</v>
      </c>
      <c r="W104" s="0" t="n">
        <v>11.70340385</v>
      </c>
      <c r="X104" s="0" t="n">
        <v>12.01786006</v>
      </c>
      <c r="Y104" s="0" t="n">
        <v>12.47533501</v>
      </c>
      <c r="Z104" s="0" t="n">
        <v>12.21535198</v>
      </c>
      <c r="AA104" s="0" t="n">
        <v>12.18506433</v>
      </c>
      <c r="AB104" s="0" t="n">
        <v>10.91458154</v>
      </c>
      <c r="AC104" s="0" t="n">
        <v>11.62182092</v>
      </c>
      <c r="AD104" s="0" t="n">
        <v>10.96682923</v>
      </c>
      <c r="AE104" s="0" t="n">
        <v>11.03189586</v>
      </c>
      <c r="AF104" s="0" t="n">
        <v>12.33843523</v>
      </c>
      <c r="AG104" s="0" t="n">
        <v>12.14596107</v>
      </c>
      <c r="AH104" s="0" t="n">
        <v>12.58691666</v>
      </c>
      <c r="AI104" s="0" t="n">
        <v>12.64880429</v>
      </c>
      <c r="AJ104" s="0" t="n">
        <v>11.54090228</v>
      </c>
      <c r="AK104" s="0" t="n">
        <v>11.04369922</v>
      </c>
      <c r="AL104" s="0" t="n">
        <v>10.5871619</v>
      </c>
      <c r="AM104" s="0" t="n">
        <v>11.73829251</v>
      </c>
      <c r="AN104" s="0" t="n">
        <v>11.67860038</v>
      </c>
      <c r="AO104" s="0" t="n">
        <v>11.92002756</v>
      </c>
      <c r="AP104" s="0" t="n">
        <v>11.84150414</v>
      </c>
      <c r="AQ104" s="0" t="n">
        <v>12.50751564</v>
      </c>
    </row>
    <row r="105" customFormat="false" ht="12.75" hidden="false" customHeight="false" outlineLevel="0" collapsed="false">
      <c r="A105" s="0" t="n">
        <v>4</v>
      </c>
      <c r="B105" s="0" t="n">
        <v>540300</v>
      </c>
      <c r="D105" s="8" t="s">
        <v>471</v>
      </c>
      <c r="E105" s="0" t="n">
        <v>0.0333538722881063</v>
      </c>
      <c r="F105" s="4" t="n">
        <v>1.83201142165818E-007</v>
      </c>
      <c r="G105" s="4" t="n">
        <v>7.47257103211909E-005</v>
      </c>
      <c r="H105" s="0" t="n">
        <v>5.37208918079422</v>
      </c>
      <c r="I105" s="0" t="n">
        <v>69065</v>
      </c>
      <c r="J105" s="0" t="n">
        <v>142385952</v>
      </c>
      <c r="K105" s="0" t="s">
        <v>472</v>
      </c>
      <c r="O105" s="7" t="n">
        <f aca="false">POWER(2,AVERAGE(AB105:AE105)-AVERAGE(X105:AA105))</f>
        <v>1.52844133110948</v>
      </c>
      <c r="P105" s="7" t="n">
        <f aca="false">POWER(2,AVERAGE(AJ105:AM105)-AVERAGE(AF105:AI105))</f>
        <v>2.23285764482642</v>
      </c>
      <c r="Q105" s="7" t="n">
        <f aca="false">POWER(2,AVERAGE(X105:AA105,AF105:AI105)-AVERAGE(R105:W105))</f>
        <v>0.756175236183251</v>
      </c>
      <c r="R105" s="0" t="n">
        <v>9.963245549</v>
      </c>
      <c r="S105" s="0" t="n">
        <v>10.02212704</v>
      </c>
      <c r="T105" s="0" t="n">
        <v>10.06336648</v>
      </c>
      <c r="U105" s="0" t="n">
        <v>8.100523849</v>
      </c>
      <c r="V105" s="0" t="n">
        <v>8.249974778</v>
      </c>
      <c r="W105" s="0" t="n">
        <v>9.08621913</v>
      </c>
      <c r="X105" s="0" t="n">
        <v>8.68103788</v>
      </c>
      <c r="Y105" s="0" t="n">
        <v>8.892057924</v>
      </c>
      <c r="Z105" s="0" t="n">
        <v>8.467842621</v>
      </c>
      <c r="AA105" s="0" t="n">
        <v>8.940231724</v>
      </c>
      <c r="AB105" s="0" t="n">
        <v>9.617382281</v>
      </c>
      <c r="AC105" s="0" t="n">
        <v>9.071392973</v>
      </c>
      <c r="AD105" s="0" t="n">
        <v>9.16830701</v>
      </c>
      <c r="AE105" s="0" t="n">
        <v>9.572332588</v>
      </c>
      <c r="AF105" s="0" t="n">
        <v>8.775426125</v>
      </c>
      <c r="AG105" s="0" t="n">
        <v>8.633371561</v>
      </c>
      <c r="AH105" s="0" t="n">
        <v>9.163319075</v>
      </c>
      <c r="AI105" s="0" t="n">
        <v>9.201662261</v>
      </c>
      <c r="AJ105" s="0" t="n">
        <v>9.84188417</v>
      </c>
      <c r="AK105" s="0" t="n">
        <v>10.43823653</v>
      </c>
      <c r="AL105" s="0" t="n">
        <v>9.778539694</v>
      </c>
      <c r="AM105" s="0" t="n">
        <v>10.35068373</v>
      </c>
      <c r="AN105" s="0" t="n">
        <v>8.550666276</v>
      </c>
      <c r="AO105" s="0" t="n">
        <v>8.975854255</v>
      </c>
      <c r="AP105" s="0" t="n">
        <v>8.775535871</v>
      </c>
      <c r="AQ105" s="0" t="n">
        <v>9.356846517</v>
      </c>
    </row>
    <row r="106" customFormat="false" ht="12.75" hidden="false" customHeight="false" outlineLevel="0" collapsed="false">
      <c r="A106" s="0" t="n">
        <v>3</v>
      </c>
      <c r="B106" s="0" t="n">
        <v>2070692</v>
      </c>
      <c r="D106" s="3" t="s">
        <v>473</v>
      </c>
      <c r="E106" s="0" t="n">
        <v>-0.0329498577301731</v>
      </c>
      <c r="F106" s="4" t="n">
        <v>1.54985267478724E-005</v>
      </c>
      <c r="G106" s="0" t="n">
        <v>0.00145339038178473</v>
      </c>
      <c r="H106" s="0" t="n">
        <v>0.795198538127012</v>
      </c>
      <c r="I106" s="0" t="n">
        <v>432720</v>
      </c>
      <c r="J106" s="0" t="n">
        <v>142371628</v>
      </c>
      <c r="K106" s="0" t="s">
        <v>474</v>
      </c>
      <c r="L106" s="9" t="s">
        <v>70</v>
      </c>
      <c r="M106" s="0" t="s">
        <v>196</v>
      </c>
      <c r="N106" s="0" t="s">
        <v>138</v>
      </c>
      <c r="O106" s="7" t="n">
        <f aca="false">POWER(2,AVERAGE(AB106:AE106)-AVERAGE(X106:AA106))</f>
        <v>0.762807979271594</v>
      </c>
      <c r="P106" s="7" t="n">
        <f aca="false">POWER(2,AVERAGE(AJ106:AM106)-AVERAGE(AF106:AI106))</f>
        <v>0.419486486939057</v>
      </c>
      <c r="Q106" s="7" t="n">
        <f aca="false">POWER(2,AVERAGE(X106:AA106,AF106:AI106)-AVERAGE(R106:W106))</f>
        <v>0.797550360620176</v>
      </c>
      <c r="R106" s="0" t="n">
        <v>12.72113505</v>
      </c>
      <c r="S106" s="0" t="n">
        <v>12.92411253</v>
      </c>
      <c r="T106" s="0" t="n">
        <v>13.45282188</v>
      </c>
      <c r="U106" s="0" t="n">
        <v>12.96544973</v>
      </c>
      <c r="V106" s="0" t="n">
        <v>12.64817465</v>
      </c>
      <c r="W106" s="0" t="n">
        <v>12.89614314</v>
      </c>
      <c r="X106" s="0" t="n">
        <v>12.65100164</v>
      </c>
      <c r="Y106" s="0" t="n">
        <v>12.94617494</v>
      </c>
      <c r="Z106" s="0" t="n">
        <v>12.60722944</v>
      </c>
      <c r="AA106" s="0" t="n">
        <v>12.27272283</v>
      </c>
      <c r="AB106" s="0" t="n">
        <v>11.97520811</v>
      </c>
      <c r="AC106" s="0" t="n">
        <v>12.52234235</v>
      </c>
      <c r="AD106" s="0" t="n">
        <v>12.20366567</v>
      </c>
      <c r="AE106" s="0" t="n">
        <v>12.21348008</v>
      </c>
      <c r="AF106" s="0" t="n">
        <v>12.37756452</v>
      </c>
      <c r="AG106" s="0" t="n">
        <v>12.43897692</v>
      </c>
      <c r="AH106" s="0" t="n">
        <v>12.77564191</v>
      </c>
      <c r="AI106" s="0" t="n">
        <v>12.79698397</v>
      </c>
      <c r="AJ106" s="0" t="n">
        <v>11.72970973</v>
      </c>
      <c r="AK106" s="0" t="n">
        <v>10.50149564</v>
      </c>
      <c r="AL106" s="0" t="n">
        <v>11.14868876</v>
      </c>
      <c r="AM106" s="0" t="n">
        <v>11.99605816</v>
      </c>
      <c r="AN106" s="0" t="n">
        <v>13.09308044</v>
      </c>
      <c r="AO106" s="0" t="n">
        <v>11.75818917</v>
      </c>
      <c r="AP106" s="0" t="n">
        <v>12.49350303</v>
      </c>
      <c r="AQ106" s="0" t="n">
        <v>12.43327767</v>
      </c>
    </row>
    <row r="107" customFormat="false" ht="12.75" hidden="false" customHeight="false" outlineLevel="0" collapsed="false">
      <c r="A107" s="0" t="n">
        <v>2</v>
      </c>
      <c r="B107" s="0" t="n">
        <v>3310360</v>
      </c>
      <c r="D107" s="8" t="s">
        <v>475</v>
      </c>
      <c r="E107" s="0" t="n">
        <v>0.0327807009284784</v>
      </c>
      <c r="F107" s="4" t="n">
        <v>1.52112049556986E-007</v>
      </c>
      <c r="G107" s="4" t="n">
        <v>6.7687242457493E-005</v>
      </c>
      <c r="H107" s="0" t="n">
        <v>5.56490862436178</v>
      </c>
      <c r="I107" s="0" t="n">
        <v>26451</v>
      </c>
      <c r="J107" s="0" t="n">
        <v>118601006</v>
      </c>
      <c r="K107" s="0" t="s">
        <v>476</v>
      </c>
      <c r="L107" s="9" t="s">
        <v>477</v>
      </c>
      <c r="M107" s="0" t="s">
        <v>478</v>
      </c>
      <c r="N107" s="0" t="s">
        <v>479</v>
      </c>
      <c r="O107" s="7" t="n">
        <f aca="false">POWER(2,AVERAGE(AB107:AE107)-AVERAGE(X107:AA107))</f>
        <v>1.52596256359306</v>
      </c>
      <c r="P107" s="7" t="n">
        <f aca="false">POWER(2,AVERAGE(AJ107:AM107)-AVERAGE(AF107:AI107))</f>
        <v>2.38117436756549</v>
      </c>
      <c r="Q107" s="7" t="n">
        <f aca="false">POWER(2,AVERAGE(X107:AA107,AF107:AI107)-AVERAGE(R107:W107))</f>
        <v>0.705719734326671</v>
      </c>
      <c r="R107" s="0" t="n">
        <v>9.681897223</v>
      </c>
      <c r="S107" s="0" t="n">
        <v>9.683315372</v>
      </c>
      <c r="T107" s="0" t="n">
        <v>9.372907499</v>
      </c>
      <c r="U107" s="0" t="n">
        <v>9.596429213</v>
      </c>
      <c r="V107" s="0" t="n">
        <v>9.377910932</v>
      </c>
      <c r="W107" s="0" t="n">
        <v>9.360640465</v>
      </c>
      <c r="X107" s="0" t="n">
        <v>9.057282444</v>
      </c>
      <c r="Y107" s="0" t="n">
        <v>9.435492601</v>
      </c>
      <c r="Z107" s="0" t="n">
        <v>9.02567539</v>
      </c>
      <c r="AA107" s="0" t="n">
        <v>8.935611889</v>
      </c>
      <c r="AB107" s="0" t="n">
        <v>9.559792615</v>
      </c>
      <c r="AC107" s="0" t="n">
        <v>9.63712674</v>
      </c>
      <c r="AD107" s="0" t="n">
        <v>9.918729528</v>
      </c>
      <c r="AE107" s="0" t="n">
        <v>9.777291717</v>
      </c>
      <c r="AF107" s="0" t="n">
        <v>8.988428727</v>
      </c>
      <c r="AG107" s="0" t="n">
        <v>8.289275715</v>
      </c>
      <c r="AH107" s="0" t="n">
        <v>9.058430272</v>
      </c>
      <c r="AI107" s="0" t="n">
        <v>9.284608634</v>
      </c>
      <c r="AJ107" s="0" t="n">
        <v>9.764193616</v>
      </c>
      <c r="AK107" s="0" t="n">
        <v>10.70979255</v>
      </c>
      <c r="AL107" s="0" t="n">
        <v>10.1886594</v>
      </c>
      <c r="AM107" s="0" t="n">
        <v>9.96479086</v>
      </c>
      <c r="AN107" s="0" t="n">
        <v>9.120684113</v>
      </c>
      <c r="AO107" s="0" t="n">
        <v>9.326056759</v>
      </c>
      <c r="AP107" s="0" t="n">
        <v>8.93759864</v>
      </c>
      <c r="AQ107" s="0" t="n">
        <v>8.899621434</v>
      </c>
    </row>
    <row r="108" customFormat="false" ht="12.75" hidden="false" customHeight="false" outlineLevel="0" collapsed="false">
      <c r="A108" s="0" t="n">
        <v>4</v>
      </c>
      <c r="B108" s="0" t="n">
        <v>870241</v>
      </c>
      <c r="D108" s="8" t="s">
        <v>480</v>
      </c>
      <c r="E108" s="0" t="n">
        <v>0.032363105732829</v>
      </c>
      <c r="F108" s="4" t="n">
        <v>1.11679009225783E-005</v>
      </c>
      <c r="G108" s="0" t="n">
        <v>0.00116607077674094</v>
      </c>
      <c r="H108" s="0" t="n">
        <v>1.13109849803523</v>
      </c>
      <c r="I108" s="0" t="n">
        <v>76478</v>
      </c>
      <c r="J108" s="0" t="n">
        <v>141802841</v>
      </c>
      <c r="K108" s="0" t="s">
        <v>481</v>
      </c>
      <c r="O108" s="7" t="n">
        <f aca="false">POWER(2,AVERAGE(AB108:AE108)-AVERAGE(X108:AA108))</f>
        <v>1.2063467242058</v>
      </c>
      <c r="P108" s="7" t="n">
        <f aca="false">POWER(2,AVERAGE(AJ108:AM108)-AVERAGE(AF108:AI108))</f>
        <v>2.70270444513332</v>
      </c>
      <c r="Q108" s="7" t="n">
        <f aca="false">POWER(2,AVERAGE(X108:AA108,AF108:AI108)-AVERAGE(R108:W108))</f>
        <v>1.08017234801924</v>
      </c>
      <c r="R108" s="0" t="n">
        <v>7.929668847</v>
      </c>
      <c r="S108" s="0" t="n">
        <v>7.884342732</v>
      </c>
      <c r="T108" s="0" t="n">
        <v>7.93615524</v>
      </c>
      <c r="U108" s="0" t="n">
        <v>8.081623944</v>
      </c>
      <c r="V108" s="0" t="n">
        <v>7.896894069</v>
      </c>
      <c r="W108" s="0" t="n">
        <v>7.963544221</v>
      </c>
      <c r="X108" s="0" t="n">
        <v>8.105518064</v>
      </c>
      <c r="Y108" s="0" t="n">
        <v>8.253317449</v>
      </c>
      <c r="Z108" s="0" t="n">
        <v>8.11940166</v>
      </c>
      <c r="AA108" s="0" t="n">
        <v>8.200269411</v>
      </c>
      <c r="AB108" s="0" t="n">
        <v>9.159951523</v>
      </c>
      <c r="AC108" s="0" t="n">
        <v>7.959980327</v>
      </c>
      <c r="AD108" s="0" t="n">
        <v>8.384666548</v>
      </c>
      <c r="AE108" s="0" t="n">
        <v>8.256486672</v>
      </c>
      <c r="AF108" s="0" t="n">
        <v>7.980598784</v>
      </c>
      <c r="AG108" s="0" t="n">
        <v>7.958100663</v>
      </c>
      <c r="AH108" s="0" t="n">
        <v>7.896629223</v>
      </c>
      <c r="AI108" s="0" t="n">
        <v>7.965895655</v>
      </c>
      <c r="AJ108" s="0" t="n">
        <v>8.877370074</v>
      </c>
      <c r="AK108" s="0" t="n">
        <v>10.03577207</v>
      </c>
      <c r="AL108" s="0" t="n">
        <v>9.118903021</v>
      </c>
      <c r="AM108" s="0" t="n">
        <v>9.506794177</v>
      </c>
      <c r="AN108" s="0" t="n">
        <v>8.061687315</v>
      </c>
      <c r="AO108" s="0" t="n">
        <v>8.2538286</v>
      </c>
      <c r="AP108" s="0" t="n">
        <v>8.247660423</v>
      </c>
      <c r="AQ108" s="0" t="n">
        <v>7.966804992</v>
      </c>
    </row>
    <row r="109" customFormat="false" ht="12.75" hidden="false" customHeight="false" outlineLevel="0" collapsed="false">
      <c r="A109" s="0" t="n">
        <v>2</v>
      </c>
      <c r="B109" s="0" t="n">
        <v>2230039</v>
      </c>
      <c r="D109" s="8" t="s">
        <v>482</v>
      </c>
      <c r="E109" s="0" t="n">
        <v>0.0323062182668807</v>
      </c>
      <c r="F109" s="4" t="n">
        <v>2.17338929817084E-005</v>
      </c>
      <c r="G109" s="0" t="n">
        <v>0.00185964696719251</v>
      </c>
      <c r="H109" s="0" t="n">
        <v>0.449067303601927</v>
      </c>
      <c r="I109" s="0" t="n">
        <v>2207</v>
      </c>
      <c r="J109" s="0" t="n">
        <v>40254589</v>
      </c>
      <c r="L109" s="9" t="s">
        <v>483</v>
      </c>
      <c r="M109" s="9" t="s">
        <v>484</v>
      </c>
      <c r="N109" s="9" t="s">
        <v>485</v>
      </c>
      <c r="O109" s="7" t="n">
        <f aca="false">POWER(2,AVERAGE(AB109:AE109)-AVERAGE(X109:AA109))</f>
        <v>1.61744169571265</v>
      </c>
      <c r="P109" s="7" t="n">
        <f aca="false">POWER(2,AVERAGE(AJ109:AM109)-AVERAGE(AF109:AI109))</f>
        <v>2.34054497405607</v>
      </c>
      <c r="Q109" s="7" t="n">
        <f aca="false">POWER(2,AVERAGE(X109:AA109,AF109:AI109)-AVERAGE(R109:W109))</f>
        <v>0.612989909475622</v>
      </c>
      <c r="R109" s="0" t="n">
        <v>9.638594545</v>
      </c>
      <c r="S109" s="0" t="n">
        <v>9.306940075</v>
      </c>
      <c r="T109" s="0" t="n">
        <v>9.195173226</v>
      </c>
      <c r="U109" s="0" t="n">
        <v>10.12200498</v>
      </c>
      <c r="V109" s="0" t="n">
        <v>9.328414225</v>
      </c>
      <c r="W109" s="0" t="n">
        <v>9.270958928</v>
      </c>
      <c r="X109" s="0" t="n">
        <v>8.744886085</v>
      </c>
      <c r="Y109" s="0" t="n">
        <v>9.008720462</v>
      </c>
      <c r="Z109" s="0" t="n">
        <v>8.674426485</v>
      </c>
      <c r="AA109" s="0" t="n">
        <v>8.801938569</v>
      </c>
      <c r="AB109" s="0" t="n">
        <v>9.663624542</v>
      </c>
      <c r="AC109" s="0" t="n">
        <v>9.311299848</v>
      </c>
      <c r="AD109" s="0" t="n">
        <v>9.391920194</v>
      </c>
      <c r="AE109" s="0" t="n">
        <v>9.637981849</v>
      </c>
      <c r="AF109" s="0" t="n">
        <v>8.911333514</v>
      </c>
      <c r="AG109" s="0" t="n">
        <v>8.428278972</v>
      </c>
      <c r="AH109" s="0" t="n">
        <v>8.787336492</v>
      </c>
      <c r="AI109" s="0" t="n">
        <v>8.810675906</v>
      </c>
      <c r="AJ109" s="0" t="n">
        <v>9.691019859</v>
      </c>
      <c r="AK109" s="0" t="n">
        <v>10.85000325</v>
      </c>
      <c r="AL109" s="0" t="n">
        <v>10.34984106</v>
      </c>
      <c r="AM109" s="0" t="n">
        <v>8.954138663</v>
      </c>
      <c r="AN109" s="0" t="n">
        <v>9.046668529</v>
      </c>
      <c r="AO109" s="0" t="n">
        <v>9.105310931</v>
      </c>
      <c r="AP109" s="0" t="n">
        <v>9.476483917</v>
      </c>
      <c r="AQ109" s="0" t="n">
        <v>8.505808408</v>
      </c>
    </row>
    <row r="110" customFormat="false" ht="12.75" hidden="false" customHeight="false" outlineLevel="0" collapsed="false">
      <c r="A110" s="0" t="n">
        <v>2</v>
      </c>
      <c r="B110" s="0" t="n">
        <v>3420189</v>
      </c>
      <c r="D110" s="8" t="s">
        <v>486</v>
      </c>
      <c r="E110" s="0" t="n">
        <v>0.032032590750222</v>
      </c>
      <c r="F110" s="4" t="n">
        <v>2.4108757380274E-006</v>
      </c>
      <c r="G110" s="0" t="n">
        <v>0.000424330642740343</v>
      </c>
      <c r="H110" s="0" t="n">
        <v>2.70754208308243</v>
      </c>
      <c r="I110" s="0" t="n">
        <v>114641</v>
      </c>
      <c r="J110" s="0" t="n">
        <v>16716588</v>
      </c>
      <c r="K110" s="0" t="s">
        <v>487</v>
      </c>
      <c r="L110" s="9" t="s">
        <v>488</v>
      </c>
      <c r="M110" s="9" t="s">
        <v>489</v>
      </c>
      <c r="N110" s="9" t="s">
        <v>490</v>
      </c>
      <c r="O110" s="7" t="n">
        <f aca="false">POWER(2,AVERAGE(AB110:AE110)-AVERAGE(X110:AA110))</f>
        <v>1.80099074408011</v>
      </c>
      <c r="P110" s="7" t="n">
        <f aca="false">POWER(2,AVERAGE(AJ110:AM110)-AVERAGE(AF110:AI110))</f>
        <v>2.25876259864935</v>
      </c>
      <c r="Q110" s="7" t="n">
        <f aca="false">POWER(2,AVERAGE(X110:AA110,AF110:AI110)-AVERAGE(R110:W110))</f>
        <v>0.602268965411369</v>
      </c>
      <c r="R110" s="0" t="n">
        <v>9.374214702</v>
      </c>
      <c r="S110" s="0" t="n">
        <v>9.311431152</v>
      </c>
      <c r="T110" s="0" t="n">
        <v>9.031187147</v>
      </c>
      <c r="U110" s="0" t="n">
        <v>9.13779914</v>
      </c>
      <c r="V110" s="0" t="n">
        <v>9.311047712</v>
      </c>
      <c r="W110" s="0" t="n">
        <v>9.304175684</v>
      </c>
      <c r="X110" s="0" t="n">
        <v>8.49777988</v>
      </c>
      <c r="Y110" s="0" t="n">
        <v>8.775981031</v>
      </c>
      <c r="Z110" s="0" t="n">
        <v>8.533032055</v>
      </c>
      <c r="AA110" s="0" t="n">
        <v>8.353520554</v>
      </c>
      <c r="AB110" s="0" t="n">
        <v>9.267807921</v>
      </c>
      <c r="AC110" s="0" t="n">
        <v>9.232494221</v>
      </c>
      <c r="AD110" s="0" t="n">
        <v>9.446867341</v>
      </c>
      <c r="AE110" s="0" t="n">
        <v>9.608307104</v>
      </c>
      <c r="AF110" s="0" t="n">
        <v>8.646870589</v>
      </c>
      <c r="AG110" s="0" t="n">
        <v>8.1784268</v>
      </c>
      <c r="AH110" s="0" t="n">
        <v>8.529727679</v>
      </c>
      <c r="AI110" s="0" t="n">
        <v>8.592307392</v>
      </c>
      <c r="AJ110" s="0" t="n">
        <v>8.816204948</v>
      </c>
      <c r="AK110" s="0" t="n">
        <v>9.805936505</v>
      </c>
      <c r="AL110" s="0" t="n">
        <v>9.980015269</v>
      </c>
      <c r="AM110" s="0" t="n">
        <v>10.04730633</v>
      </c>
      <c r="AN110" s="0" t="n">
        <v>9.063876678</v>
      </c>
      <c r="AO110" s="0" t="n">
        <v>8.610461343</v>
      </c>
      <c r="AP110" s="0" t="n">
        <v>9.204710082</v>
      </c>
      <c r="AQ110" s="0" t="n">
        <v>8.341953676</v>
      </c>
    </row>
    <row r="111" customFormat="false" ht="12.75" hidden="false" customHeight="false" outlineLevel="0" collapsed="false">
      <c r="A111" s="0" t="n">
        <v>3</v>
      </c>
      <c r="B111" s="0" t="n">
        <v>430564</v>
      </c>
      <c r="D111" s="3" t="s">
        <v>491</v>
      </c>
      <c r="E111" s="0" t="n">
        <v>-0.0318540295845953</v>
      </c>
      <c r="F111" s="4" t="n">
        <v>1.30567933411283E-005</v>
      </c>
      <c r="G111" s="0" t="n">
        <v>0.00127681871935653</v>
      </c>
      <c r="H111" s="0" t="n">
        <v>0.97087157662349</v>
      </c>
      <c r="I111" s="0" t="n">
        <v>14871</v>
      </c>
      <c r="J111" s="0" t="n">
        <v>31982316</v>
      </c>
      <c r="K111" s="0" t="s">
        <v>492</v>
      </c>
      <c r="L111" s="9" t="s">
        <v>493</v>
      </c>
      <c r="M111" s="9" t="s">
        <v>71</v>
      </c>
      <c r="N111" s="9" t="s">
        <v>72</v>
      </c>
      <c r="O111" s="7" t="n">
        <f aca="false">POWER(2,AVERAGE(AB111:AE111)-AVERAGE(X111:AA111))</f>
        <v>0.945729333293482</v>
      </c>
      <c r="P111" s="7" t="n">
        <f aca="false">POWER(2,AVERAGE(AJ111:AM111)-AVERAGE(AF111:AI111))</f>
        <v>0.382371110686238</v>
      </c>
      <c r="Q111" s="7" t="n">
        <f aca="false">POWER(2,AVERAGE(X111:AA111,AF111:AI111)-AVERAGE(R111:W111))</f>
        <v>1.0265909479131</v>
      </c>
      <c r="R111" s="0" t="n">
        <v>12.43852591</v>
      </c>
      <c r="S111" s="0" t="n">
        <v>12.19216672</v>
      </c>
      <c r="T111" s="0" t="n">
        <v>12.08891168</v>
      </c>
      <c r="U111" s="0" t="n">
        <v>12.19128123</v>
      </c>
      <c r="V111" s="0" t="n">
        <v>11.90825362</v>
      </c>
      <c r="W111" s="0" t="n">
        <v>12.04097903</v>
      </c>
      <c r="X111" s="0" t="n">
        <v>12.26055925</v>
      </c>
      <c r="Y111" s="0" t="n">
        <v>11.97543471</v>
      </c>
      <c r="Z111" s="0" t="n">
        <v>12.26859047</v>
      </c>
      <c r="AA111" s="0" t="n">
        <v>12.21900783</v>
      </c>
      <c r="AB111" s="0" t="n">
        <v>12.03069671</v>
      </c>
      <c r="AC111" s="0" t="n">
        <v>12.51401225</v>
      </c>
      <c r="AD111" s="0" t="n">
        <v>11.80145292</v>
      </c>
      <c r="AE111" s="0" t="n">
        <v>12.05542738</v>
      </c>
      <c r="AF111" s="0" t="n">
        <v>12.15351715</v>
      </c>
      <c r="AG111" s="0" t="n">
        <v>11.9493586</v>
      </c>
      <c r="AH111" s="0" t="n">
        <v>12.33939848</v>
      </c>
      <c r="AI111" s="0" t="n">
        <v>12.28384932</v>
      </c>
      <c r="AJ111" s="0" t="n">
        <v>11.03086446</v>
      </c>
      <c r="AK111" s="0" t="n">
        <v>10.70769986</v>
      </c>
      <c r="AL111" s="0" t="n">
        <v>11.08074118</v>
      </c>
      <c r="AM111" s="0" t="n">
        <v>10.35899978</v>
      </c>
      <c r="AN111" s="0" t="n">
        <v>12.12292082</v>
      </c>
      <c r="AO111" s="0" t="n">
        <v>12.06872536</v>
      </c>
      <c r="AP111" s="0" t="n">
        <v>12.17203154</v>
      </c>
      <c r="AQ111" s="0" t="n">
        <v>12.20088603</v>
      </c>
    </row>
    <row r="112" customFormat="false" ht="12.75" hidden="false" customHeight="false" outlineLevel="0" collapsed="false">
      <c r="A112" s="0" t="n">
        <v>2</v>
      </c>
      <c r="B112" s="0" t="n">
        <v>3830612</v>
      </c>
      <c r="D112" s="8" t="s">
        <v>494</v>
      </c>
      <c r="E112" s="0" t="n">
        <v>0.0317653086174785</v>
      </c>
      <c r="F112" s="4" t="n">
        <v>2.5101590668361E-006</v>
      </c>
      <c r="G112" s="0" t="n">
        <v>0.000437615117101414</v>
      </c>
      <c r="H112" s="0" t="n">
        <v>2.66594890226739</v>
      </c>
      <c r="I112" s="0" t="n">
        <v>223693</v>
      </c>
      <c r="J112" s="0" t="n">
        <v>61969667</v>
      </c>
      <c r="K112" s="0" t="s">
        <v>495</v>
      </c>
      <c r="L112" s="9" t="s">
        <v>107</v>
      </c>
      <c r="O112" s="7" t="n">
        <f aca="false">POWER(2,AVERAGE(AB112:AE112)-AVERAGE(X112:AA112))</f>
        <v>1.74880159568172</v>
      </c>
      <c r="P112" s="7" t="n">
        <f aca="false">POWER(2,AVERAGE(AJ112:AM112)-AVERAGE(AF112:AI112))</f>
        <v>2.46456628824448</v>
      </c>
      <c r="Q112" s="7" t="n">
        <f aca="false">POWER(2,AVERAGE(X112:AA112,AF112:AI112)-AVERAGE(R112:W112))</f>
        <v>0.722878213444968</v>
      </c>
      <c r="R112" s="0" t="n">
        <v>11.83013549</v>
      </c>
      <c r="S112" s="0" t="n">
        <v>11.42848391</v>
      </c>
      <c r="T112" s="0" t="n">
        <v>11.85466268</v>
      </c>
      <c r="U112" s="0" t="n">
        <v>11.63442941</v>
      </c>
      <c r="V112" s="0" t="n">
        <v>11.54725991</v>
      </c>
      <c r="W112" s="0" t="n">
        <v>11.62905034</v>
      </c>
      <c r="X112" s="0" t="n">
        <v>11.24883443</v>
      </c>
      <c r="Y112" s="0" t="n">
        <v>11.48739261</v>
      </c>
      <c r="Z112" s="0" t="n">
        <v>11.24337948</v>
      </c>
      <c r="AA112" s="0" t="n">
        <v>11.29003393</v>
      </c>
      <c r="AB112" s="0" t="n">
        <v>12.34524156</v>
      </c>
      <c r="AC112" s="0" t="n">
        <v>11.66843427</v>
      </c>
      <c r="AD112" s="0" t="n">
        <v>12.30236661</v>
      </c>
      <c r="AE112" s="0" t="n">
        <v>12.1790645</v>
      </c>
      <c r="AF112" s="0" t="n">
        <v>11.19598802</v>
      </c>
      <c r="AG112" s="0" t="n">
        <v>11.2103442</v>
      </c>
      <c r="AH112" s="0" t="n">
        <v>11.01520114</v>
      </c>
      <c r="AI112" s="0" t="n">
        <v>10.7954513</v>
      </c>
      <c r="AJ112" s="0" t="n">
        <v>11.71747454</v>
      </c>
      <c r="AK112" s="0" t="n">
        <v>12.44313968</v>
      </c>
      <c r="AL112" s="0" t="n">
        <v>12.554015</v>
      </c>
      <c r="AM112" s="0" t="n">
        <v>12.70769058</v>
      </c>
      <c r="AN112" s="0" t="n">
        <v>11.76616239</v>
      </c>
      <c r="AO112" s="0" t="n">
        <v>11.44667118</v>
      </c>
      <c r="AP112" s="0" t="n">
        <v>11.83356748</v>
      </c>
      <c r="AQ112" s="0" t="n">
        <v>11.15423374</v>
      </c>
    </row>
    <row r="113" customFormat="false" ht="12.75" hidden="false" customHeight="false" outlineLevel="0" collapsed="false">
      <c r="A113" s="0" t="n">
        <v>1</v>
      </c>
      <c r="B113" s="0" t="n">
        <v>6250128</v>
      </c>
      <c r="D113" s="3" t="s">
        <v>496</v>
      </c>
      <c r="E113" s="0" t="n">
        <v>-0.0315082045054309</v>
      </c>
      <c r="F113" s="4" t="n">
        <v>2.94559668018092E-007</v>
      </c>
      <c r="G113" s="0" t="n">
        <v>0.000108132854129442</v>
      </c>
      <c r="H113" s="0" t="n">
        <v>4.87999015070832</v>
      </c>
      <c r="I113" s="0" t="n">
        <v>329910</v>
      </c>
      <c r="J113" s="0" t="n">
        <v>31543862</v>
      </c>
      <c r="K113" s="0" t="s">
        <v>497</v>
      </c>
      <c r="L113" s="0" t="s">
        <v>498</v>
      </c>
      <c r="M113" s="9" t="s">
        <v>499</v>
      </c>
      <c r="N113" s="9" t="s">
        <v>500</v>
      </c>
      <c r="O113" s="7" t="n">
        <f aca="false">POWER(2,AVERAGE(AB113:AE113)-AVERAGE(X113:AA113))</f>
        <v>0.545004841931858</v>
      </c>
      <c r="P113" s="7" t="n">
        <f aca="false">POWER(2,AVERAGE(AJ113:AM113)-AVERAGE(AF113:AI113))</f>
        <v>0.483333891304976</v>
      </c>
      <c r="Q113" s="7" t="n">
        <f aca="false">POWER(2,AVERAGE(X113:AA113,AF113:AI113)-AVERAGE(R113:W113))</f>
        <v>2.213556235738</v>
      </c>
      <c r="R113" s="0" t="n">
        <v>7.935363356</v>
      </c>
      <c r="S113" s="0" t="n">
        <v>8.417506046</v>
      </c>
      <c r="T113" s="0" t="n">
        <v>7.966866998</v>
      </c>
      <c r="U113" s="0" t="n">
        <v>8.560161628</v>
      </c>
      <c r="V113" s="0" t="n">
        <v>8.474950918</v>
      </c>
      <c r="W113" s="0" t="n">
        <v>8.152251675</v>
      </c>
      <c r="X113" s="0" t="n">
        <v>9.479444583</v>
      </c>
      <c r="Y113" s="0" t="n">
        <v>9.663323641</v>
      </c>
      <c r="Z113" s="0" t="n">
        <v>9.655010884</v>
      </c>
      <c r="AA113" s="0" t="n">
        <v>9.097121895</v>
      </c>
      <c r="AB113" s="0" t="n">
        <v>8.800159559</v>
      </c>
      <c r="AC113" s="0" t="n">
        <v>8.710692455</v>
      </c>
      <c r="AD113" s="0" t="n">
        <v>8.643629312</v>
      </c>
      <c r="AE113" s="0" t="n">
        <v>8.237783486</v>
      </c>
      <c r="AF113" s="0" t="n">
        <v>9.475463726</v>
      </c>
      <c r="AG113" s="0" t="n">
        <v>9.452277076</v>
      </c>
      <c r="AH113" s="0" t="n">
        <v>9.313583823</v>
      </c>
      <c r="AI113" s="0" t="n">
        <v>9.044170073</v>
      </c>
      <c r="AJ113" s="0" t="n">
        <v>8.430240326</v>
      </c>
      <c r="AK113" s="0" t="n">
        <v>7.974245939</v>
      </c>
      <c r="AL113" s="0" t="n">
        <v>8.006768031</v>
      </c>
      <c r="AM113" s="0" t="n">
        <v>8.678608662</v>
      </c>
      <c r="AN113" s="0" t="n">
        <v>9.579454592</v>
      </c>
      <c r="AO113" s="0" t="n">
        <v>8.422197399</v>
      </c>
      <c r="AP113" s="0" t="n">
        <v>8.909154529</v>
      </c>
      <c r="AQ113" s="0" t="n">
        <v>8.94332512</v>
      </c>
    </row>
    <row r="114" customFormat="false" ht="12.75" hidden="false" customHeight="false" outlineLevel="0" collapsed="false">
      <c r="A114" s="0" t="n">
        <v>1</v>
      </c>
      <c r="B114" s="0" t="n">
        <v>520138</v>
      </c>
      <c r="C114" s="0" t="s">
        <v>62</v>
      </c>
      <c r="D114" s="3" t="s">
        <v>501</v>
      </c>
      <c r="E114" s="0" t="n">
        <v>-0.0314958222645467</v>
      </c>
      <c r="F114" s="4" t="n">
        <v>6.95040645296054E-008</v>
      </c>
      <c r="G114" s="4" t="n">
        <v>3.94630527618756E-005</v>
      </c>
      <c r="H114" s="0" t="n">
        <v>6.377663345489</v>
      </c>
      <c r="I114" s="0" t="n">
        <v>70789</v>
      </c>
      <c r="J114" s="0" t="n">
        <v>27229112</v>
      </c>
      <c r="K114" s="0" t="s">
        <v>502</v>
      </c>
      <c r="L114" s="0" t="s">
        <v>125</v>
      </c>
      <c r="M114" s="9" t="s">
        <v>503</v>
      </c>
      <c r="N114" s="9" t="s">
        <v>504</v>
      </c>
      <c r="O114" s="7" t="n">
        <f aca="false">POWER(2,AVERAGE(AB114:AE114)-AVERAGE(X114:AA114))</f>
        <v>0.620931773550853</v>
      </c>
      <c r="P114" s="7" t="n">
        <f aca="false">POWER(2,AVERAGE(AJ114:AM114)-AVERAGE(AF114:AI114))</f>
        <v>0.459471852010423</v>
      </c>
      <c r="Q114" s="7" t="n">
        <f aca="false">POWER(2,AVERAGE(X114:AA114,AF114:AI114)-AVERAGE(R114:W114))</f>
        <v>1.9822423791269</v>
      </c>
      <c r="R114" s="0" t="n">
        <v>11.41107934</v>
      </c>
      <c r="S114" s="0" t="n">
        <v>11.42075329</v>
      </c>
      <c r="T114" s="0" t="n">
        <v>11.44821942</v>
      </c>
      <c r="U114" s="0" t="n">
        <v>12.01074858</v>
      </c>
      <c r="V114" s="0" t="n">
        <v>11.8632961</v>
      </c>
      <c r="W114" s="0" t="n">
        <v>12.06684311</v>
      </c>
      <c r="X114" s="0" t="n">
        <v>12.98423643</v>
      </c>
      <c r="Y114" s="0" t="n">
        <v>12.78627428</v>
      </c>
      <c r="Z114" s="0" t="n">
        <v>12.6939059</v>
      </c>
      <c r="AA114" s="0" t="n">
        <v>12.53764327</v>
      </c>
      <c r="AB114" s="0" t="n">
        <v>11.86753953</v>
      </c>
      <c r="AC114" s="0" t="n">
        <v>12.27008403</v>
      </c>
      <c r="AD114" s="0" t="n">
        <v>12.27606564</v>
      </c>
      <c r="AE114" s="0" t="n">
        <v>11.83839733</v>
      </c>
      <c r="AF114" s="0" t="n">
        <v>12.67775786</v>
      </c>
      <c r="AG114" s="0" t="n">
        <v>12.71769646</v>
      </c>
      <c r="AH114" s="0" t="n">
        <v>12.56862527</v>
      </c>
      <c r="AI114" s="0" t="n">
        <v>12.55884735</v>
      </c>
      <c r="AJ114" s="0" t="n">
        <v>12.15608803</v>
      </c>
      <c r="AK114" s="0" t="n">
        <v>11.25679513</v>
      </c>
      <c r="AL114" s="0" t="n">
        <v>11.52672722</v>
      </c>
      <c r="AM114" s="0" t="n">
        <v>11.09551011</v>
      </c>
      <c r="AN114" s="0" t="n">
        <v>12.71188579</v>
      </c>
      <c r="AO114" s="0" t="n">
        <v>12.16253648</v>
      </c>
      <c r="AP114" s="0" t="n">
        <v>12.53625534</v>
      </c>
      <c r="AQ114" s="0" t="n">
        <v>12.60092873</v>
      </c>
    </row>
    <row r="115" customFormat="false" ht="12.75" hidden="false" customHeight="false" outlineLevel="0" collapsed="false">
      <c r="A115" s="0" t="n">
        <v>3</v>
      </c>
      <c r="B115" s="0" t="n">
        <v>2350754</v>
      </c>
      <c r="D115" s="3" t="s">
        <v>505</v>
      </c>
      <c r="E115" s="0" t="n">
        <v>-0.0312749960400786</v>
      </c>
      <c r="F115" s="4" t="n">
        <v>2.68762225380515E-006</v>
      </c>
      <c r="G115" s="0" t="n">
        <v>0.000454367296421257</v>
      </c>
      <c r="H115" s="0" t="n">
        <v>2.59555478754786</v>
      </c>
      <c r="I115" s="0" t="n">
        <v>171284</v>
      </c>
      <c r="J115" s="0" t="n">
        <v>34328515</v>
      </c>
      <c r="K115" s="0" t="s">
        <v>506</v>
      </c>
      <c r="L115" s="9" t="s">
        <v>107</v>
      </c>
      <c r="N115" s="0" t="s">
        <v>218</v>
      </c>
      <c r="O115" s="7" t="n">
        <f aca="false">POWER(2,AVERAGE(AB115:AE115)-AVERAGE(X115:AA115))</f>
        <v>0.736903661653425</v>
      </c>
      <c r="P115" s="7" t="n">
        <f aca="false">POWER(2,AVERAGE(AJ115:AM115)-AVERAGE(AF115:AI115))</f>
        <v>0.441661461106577</v>
      </c>
      <c r="Q115" s="7" t="n">
        <f aca="false">POWER(2,AVERAGE(X115:AA115,AF115:AI115)-AVERAGE(R115:W115))</f>
        <v>1.30623230389497</v>
      </c>
      <c r="R115" s="0" t="n">
        <v>11.81765415</v>
      </c>
      <c r="S115" s="0" t="n">
        <v>11.55121515</v>
      </c>
      <c r="T115" s="0" t="n">
        <v>11.78475563</v>
      </c>
      <c r="U115" s="0" t="n">
        <v>11.67463541</v>
      </c>
      <c r="V115" s="0" t="n">
        <v>11.63329002</v>
      </c>
      <c r="W115" s="0" t="n">
        <v>11.72048582</v>
      </c>
      <c r="X115" s="0" t="n">
        <v>11.99350602</v>
      </c>
      <c r="Y115" s="0" t="n">
        <v>12.15172227</v>
      </c>
      <c r="Z115" s="0" t="n">
        <v>11.99805898</v>
      </c>
      <c r="AA115" s="0" t="n">
        <v>12.0635581</v>
      </c>
      <c r="AB115" s="0" t="n">
        <v>11.51066172</v>
      </c>
      <c r="AC115" s="0" t="n">
        <v>11.94472023</v>
      </c>
      <c r="AD115" s="0" t="n">
        <v>11.58102821</v>
      </c>
      <c r="AE115" s="0" t="n">
        <v>11.40862692</v>
      </c>
      <c r="AF115" s="0" t="n">
        <v>12.05158466</v>
      </c>
      <c r="AG115" s="0" t="n">
        <v>12.03485774</v>
      </c>
      <c r="AH115" s="0" t="n">
        <v>12.04251104</v>
      </c>
      <c r="AI115" s="0" t="n">
        <v>12.32354137</v>
      </c>
      <c r="AJ115" s="0" t="n">
        <v>11.8699737</v>
      </c>
      <c r="AK115" s="0" t="n">
        <v>10.02266955</v>
      </c>
      <c r="AL115" s="0" t="n">
        <v>10.63500298</v>
      </c>
      <c r="AM115" s="0" t="n">
        <v>11.2089</v>
      </c>
      <c r="AN115" s="0" t="n">
        <v>11.92000595</v>
      </c>
      <c r="AO115" s="0" t="n">
        <v>11.76902938</v>
      </c>
      <c r="AP115" s="0" t="n">
        <v>11.82370137</v>
      </c>
      <c r="AQ115" s="0" t="n">
        <v>12.1471757</v>
      </c>
    </row>
    <row r="116" customFormat="false" ht="12.75" hidden="false" customHeight="false" outlineLevel="0" collapsed="false">
      <c r="A116" s="0" t="n">
        <v>1</v>
      </c>
      <c r="B116" s="0" t="n">
        <v>520634</v>
      </c>
      <c r="D116" s="3" t="s">
        <v>507</v>
      </c>
      <c r="E116" s="0" t="n">
        <v>-0.0312025097242326</v>
      </c>
      <c r="F116" s="4" t="n">
        <v>6.82823986595021E-008</v>
      </c>
      <c r="G116" s="4" t="n">
        <v>3.94630527618756E-005</v>
      </c>
      <c r="H116" s="0" t="n">
        <v>6.39607676106254</v>
      </c>
      <c r="I116" s="0" t="n">
        <v>76282</v>
      </c>
      <c r="J116" s="0" t="n">
        <v>33413403</v>
      </c>
      <c r="K116" s="0" t="s">
        <v>508</v>
      </c>
      <c r="O116" s="7" t="n">
        <f aca="false">POWER(2,AVERAGE(AB116:AE116)-AVERAGE(X116:AA116))</f>
        <v>0.626961531992452</v>
      </c>
      <c r="P116" s="7" t="n">
        <f aca="false">POWER(2,AVERAGE(AJ116:AM116)-AVERAGE(AF116:AI116))</f>
        <v>0.451341602347274</v>
      </c>
      <c r="Q116" s="7" t="n">
        <f aca="false">POWER(2,AVERAGE(X116:AA116,AF116:AI116)-AVERAGE(R116:W116))</f>
        <v>1.74155304197</v>
      </c>
      <c r="R116" s="0" t="n">
        <v>11.66039461</v>
      </c>
      <c r="S116" s="0" t="n">
        <v>11.75972906</v>
      </c>
      <c r="T116" s="0" t="n">
        <v>11.6437364</v>
      </c>
      <c r="U116" s="0" t="n">
        <v>11.26804688</v>
      </c>
      <c r="V116" s="0" t="n">
        <v>11.24938974</v>
      </c>
      <c r="W116" s="0" t="n">
        <v>11.47145487</v>
      </c>
      <c r="X116" s="0" t="n">
        <v>12.24830186</v>
      </c>
      <c r="Y116" s="0" t="n">
        <v>12.43950271</v>
      </c>
      <c r="Z116" s="0" t="n">
        <v>12.22575609</v>
      </c>
      <c r="AA116" s="0" t="n">
        <v>12.30049864</v>
      </c>
      <c r="AB116" s="0" t="n">
        <v>11.63141781</v>
      </c>
      <c r="AC116" s="0" t="n">
        <v>11.7218343</v>
      </c>
      <c r="AD116" s="0" t="n">
        <v>11.70994411</v>
      </c>
      <c r="AE116" s="0" t="n">
        <v>11.45665841</v>
      </c>
      <c r="AF116" s="0" t="n">
        <v>12.18369059</v>
      </c>
      <c r="AG116" s="0" t="n">
        <v>12.4552541</v>
      </c>
      <c r="AH116" s="0" t="n">
        <v>12.25764583</v>
      </c>
      <c r="AI116" s="0" t="n">
        <v>12.3626809</v>
      </c>
      <c r="AJ116" s="0" t="n">
        <v>11.96938393</v>
      </c>
      <c r="AK116" s="0" t="n">
        <v>10.81494471</v>
      </c>
      <c r="AL116" s="0" t="n">
        <v>10.73007594</v>
      </c>
      <c r="AM116" s="0" t="n">
        <v>11.15403352</v>
      </c>
      <c r="AN116" s="0" t="n">
        <v>11.98503349</v>
      </c>
      <c r="AO116" s="0" t="n">
        <v>12.16600251</v>
      </c>
      <c r="AP116" s="0" t="n">
        <v>11.69922023</v>
      </c>
      <c r="AQ116" s="0" t="n">
        <v>12.34073051</v>
      </c>
    </row>
    <row r="117" customFormat="false" ht="12.75" hidden="false" customHeight="false" outlineLevel="0" collapsed="false">
      <c r="A117" s="0" t="n">
        <v>4</v>
      </c>
      <c r="B117" s="0" t="n">
        <v>730605</v>
      </c>
      <c r="D117" s="8" t="s">
        <v>509</v>
      </c>
      <c r="E117" s="0" t="n">
        <v>0.0311709123227821</v>
      </c>
      <c r="F117" s="4" t="n">
        <v>2.53796227966858E-006</v>
      </c>
      <c r="G117" s="0" t="n">
        <v>0.000437704810071434</v>
      </c>
      <c r="H117" s="0" t="n">
        <v>2.65459665683121</v>
      </c>
      <c r="I117" s="0" t="n">
        <v>231510</v>
      </c>
      <c r="J117" s="0" t="n">
        <v>117553636</v>
      </c>
      <c r="K117" s="0" t="s">
        <v>510</v>
      </c>
      <c r="L117" s="9" t="s">
        <v>45</v>
      </c>
      <c r="M117" s="9" t="s">
        <v>511</v>
      </c>
      <c r="N117" s="9" t="s">
        <v>512</v>
      </c>
      <c r="O117" s="7" t="n">
        <f aca="false">POWER(2,AVERAGE(AB117:AE117)-AVERAGE(X117:AA117))</f>
        <v>1.61367085718925</v>
      </c>
      <c r="P117" s="7" t="n">
        <f aca="false">POWER(2,AVERAGE(AJ117:AM117)-AVERAGE(AF117:AI117))</f>
        <v>2.10402571816339</v>
      </c>
      <c r="Q117" s="7" t="n">
        <f aca="false">POWER(2,AVERAGE(X117:AA117,AF117:AI117)-AVERAGE(R117:W117))</f>
        <v>0.812986452158157</v>
      </c>
      <c r="R117" s="0" t="n">
        <v>8.119232083</v>
      </c>
      <c r="S117" s="0" t="n">
        <v>7.952024687</v>
      </c>
      <c r="T117" s="0" t="n">
        <v>8.846204137</v>
      </c>
      <c r="U117" s="0" t="n">
        <v>7.904146594</v>
      </c>
      <c r="V117" s="0" t="n">
        <v>8.074511598</v>
      </c>
      <c r="W117" s="0" t="n">
        <v>8.08543576</v>
      </c>
      <c r="X117" s="0" t="n">
        <v>7.906003021</v>
      </c>
      <c r="Y117" s="0" t="n">
        <v>7.767048786</v>
      </c>
      <c r="Z117" s="0" t="n">
        <v>7.838714244</v>
      </c>
      <c r="AA117" s="0" t="n">
        <v>7.918087098</v>
      </c>
      <c r="AB117" s="0" t="n">
        <v>8.66675238</v>
      </c>
      <c r="AC117" s="0" t="n">
        <v>8.189183131</v>
      </c>
      <c r="AD117" s="0" t="n">
        <v>8.337803785</v>
      </c>
      <c r="AE117" s="0" t="n">
        <v>8.997499213</v>
      </c>
      <c r="AF117" s="0" t="n">
        <v>7.933727666</v>
      </c>
      <c r="AG117" s="0" t="n">
        <v>7.795110923</v>
      </c>
      <c r="AH117" s="0" t="n">
        <v>7.840736853</v>
      </c>
      <c r="AI117" s="0" t="n">
        <v>7.91973695</v>
      </c>
      <c r="AJ117" s="0" t="n">
        <v>7.954368428</v>
      </c>
      <c r="AK117" s="0" t="n">
        <v>8.877019164</v>
      </c>
      <c r="AL117" s="0" t="n">
        <v>9.780746463</v>
      </c>
      <c r="AM117" s="0" t="n">
        <v>9.169787694</v>
      </c>
      <c r="AN117" s="0" t="n">
        <v>8.312895441</v>
      </c>
      <c r="AO117" s="0" t="n">
        <v>7.951629012</v>
      </c>
      <c r="AP117" s="0" t="n">
        <v>8.296388596</v>
      </c>
      <c r="AQ117" s="0" t="n">
        <v>7.864475172</v>
      </c>
    </row>
    <row r="118" customFormat="false" ht="12.75" hidden="false" customHeight="false" outlineLevel="0" collapsed="false">
      <c r="A118" s="0" t="n">
        <v>2</v>
      </c>
      <c r="B118" s="0" t="n">
        <v>6280541</v>
      </c>
      <c r="D118" s="8" t="s">
        <v>513</v>
      </c>
      <c r="E118" s="0" t="n">
        <v>0.0310758386559444</v>
      </c>
      <c r="F118" s="4" t="n">
        <v>4.4394667151562E-006</v>
      </c>
      <c r="G118" s="0" t="n">
        <v>0.000641026507143352</v>
      </c>
      <c r="H118" s="0" t="n">
        <v>2.07879928897769</v>
      </c>
      <c r="I118" s="0" t="n">
        <v>20085</v>
      </c>
      <c r="J118" s="0" t="n">
        <v>12963510</v>
      </c>
      <c r="K118" s="0" t="s">
        <v>514</v>
      </c>
      <c r="L118" s="9" t="s">
        <v>515</v>
      </c>
      <c r="M118" s="0" t="s">
        <v>410</v>
      </c>
      <c r="N118" s="9" t="s">
        <v>516</v>
      </c>
      <c r="O118" s="7" t="n">
        <f aca="false">POWER(2,AVERAGE(AB118:AE118)-AVERAGE(X118:AA118))</f>
        <v>1.18179576574237</v>
      </c>
      <c r="P118" s="7" t="n">
        <f aca="false">POWER(2,AVERAGE(AJ118:AM118)-AVERAGE(AF118:AI118))</f>
        <v>2.43343855647509</v>
      </c>
      <c r="Q118" s="7" t="n">
        <f aca="false">POWER(2,AVERAGE(X118:AA118,AF118:AI118)-AVERAGE(R118:W118))</f>
        <v>0.527131344492311</v>
      </c>
      <c r="R118" s="0" t="n">
        <v>12.73060888</v>
      </c>
      <c r="S118" s="0" t="n">
        <v>13.24196988</v>
      </c>
      <c r="T118" s="0" t="n">
        <v>13.25513841</v>
      </c>
      <c r="U118" s="0" t="n">
        <v>13.40875132</v>
      </c>
      <c r="V118" s="0" t="n">
        <v>13.23308161</v>
      </c>
      <c r="W118" s="0" t="n">
        <v>12.75368302</v>
      </c>
      <c r="X118" s="0" t="n">
        <v>12.16506292</v>
      </c>
      <c r="Y118" s="0" t="n">
        <v>12.52203518</v>
      </c>
      <c r="Z118" s="0" t="n">
        <v>12.27744778</v>
      </c>
      <c r="AA118" s="0" t="n">
        <v>12.27260213</v>
      </c>
      <c r="AB118" s="0" t="n">
        <v>12.71902827</v>
      </c>
      <c r="AC118" s="0" t="n">
        <v>12.22138618</v>
      </c>
      <c r="AD118" s="0" t="n">
        <v>12.48660587</v>
      </c>
      <c r="AE118" s="0" t="n">
        <v>12.77405063</v>
      </c>
      <c r="AF118" s="0" t="n">
        <v>12.25992185</v>
      </c>
      <c r="AG118" s="0" t="n">
        <v>11.96324356</v>
      </c>
      <c r="AH118" s="0" t="n">
        <v>11.8907384</v>
      </c>
      <c r="AI118" s="0" t="n">
        <v>12.08980076</v>
      </c>
      <c r="AJ118" s="0" t="n">
        <v>12.27240011</v>
      </c>
      <c r="AK118" s="0" t="n">
        <v>13.45224885</v>
      </c>
      <c r="AL118" s="0" t="n">
        <v>13.88441907</v>
      </c>
      <c r="AM118" s="0" t="n">
        <v>13.72662193</v>
      </c>
      <c r="AN118" s="0" t="n">
        <v>12.18948225</v>
      </c>
      <c r="AO118" s="0" t="n">
        <v>12.10292989</v>
      </c>
      <c r="AP118" s="0" t="n">
        <v>12.37231434</v>
      </c>
      <c r="AQ118" s="0" t="n">
        <v>12.30637652</v>
      </c>
    </row>
    <row r="119" customFormat="false" ht="12.75" hidden="false" customHeight="false" outlineLevel="0" collapsed="false">
      <c r="A119" s="0" t="n">
        <v>1</v>
      </c>
      <c r="B119" s="0" t="n">
        <v>3850092</v>
      </c>
      <c r="D119" s="3" t="s">
        <v>517</v>
      </c>
      <c r="E119" s="0" t="n">
        <v>-0.0307520113924254</v>
      </c>
      <c r="F119" s="4" t="n">
        <v>1.3618405175122E-006</v>
      </c>
      <c r="G119" s="0" t="n">
        <v>0.000289216659326538</v>
      </c>
      <c r="H119" s="0" t="n">
        <v>3.29668796981742</v>
      </c>
      <c r="I119" s="0" t="n">
        <v>70337</v>
      </c>
      <c r="J119" s="0" t="n">
        <v>21312561</v>
      </c>
      <c r="K119" s="0" t="s">
        <v>518</v>
      </c>
      <c r="L119" s="9" t="s">
        <v>519</v>
      </c>
      <c r="M119" s="9" t="s">
        <v>520</v>
      </c>
      <c r="N119" s="9" t="s">
        <v>521</v>
      </c>
      <c r="O119" s="7" t="n">
        <f aca="false">POWER(2,AVERAGE(AB119:AE119)-AVERAGE(X119:AA119))</f>
        <v>0.6016004942971</v>
      </c>
      <c r="P119" s="7" t="n">
        <f aca="false">POWER(2,AVERAGE(AJ119:AM119)-AVERAGE(AF119:AI119))</f>
        <v>0.456700365681475</v>
      </c>
      <c r="Q119" s="7" t="n">
        <f aca="false">POWER(2,AVERAGE(X119:AA119,AF119:AI119)-AVERAGE(R119:W119))</f>
        <v>2.31232152465016</v>
      </c>
      <c r="R119" s="0" t="n">
        <v>10.41098662</v>
      </c>
      <c r="S119" s="0" t="n">
        <v>10.55075868</v>
      </c>
      <c r="T119" s="0" t="n">
        <v>10.59072545</v>
      </c>
      <c r="U119" s="0" t="n">
        <v>10.23859076</v>
      </c>
      <c r="V119" s="0" t="n">
        <v>10.40496387</v>
      </c>
      <c r="W119" s="0" t="n">
        <v>10.65703954</v>
      </c>
      <c r="X119" s="0" t="n">
        <v>11.76806748</v>
      </c>
      <c r="Y119" s="0" t="n">
        <v>11.9664299</v>
      </c>
      <c r="Z119" s="0" t="n">
        <v>11.67440655</v>
      </c>
      <c r="AA119" s="0" t="n">
        <v>11.55596573</v>
      </c>
      <c r="AB119" s="0" t="n">
        <v>10.90090668</v>
      </c>
      <c r="AC119" s="0" t="n">
        <v>11.02644509</v>
      </c>
      <c r="AD119" s="0" t="n">
        <v>11.02351816</v>
      </c>
      <c r="AE119" s="0" t="n">
        <v>11.08151036</v>
      </c>
      <c r="AF119" s="0" t="n">
        <v>11.69691758</v>
      </c>
      <c r="AG119" s="0" t="n">
        <v>11.23841681</v>
      </c>
      <c r="AH119" s="0" t="n">
        <v>11.75893543</v>
      </c>
      <c r="AI119" s="0" t="n">
        <v>11.81968321</v>
      </c>
      <c r="AJ119" s="0" t="n">
        <v>11.25758554</v>
      </c>
      <c r="AK119" s="0" t="n">
        <v>10.28511753</v>
      </c>
      <c r="AL119" s="0" t="n">
        <v>9.89305075</v>
      </c>
      <c r="AM119" s="0" t="n">
        <v>10.55547861</v>
      </c>
      <c r="AN119" s="0" t="n">
        <v>11.06316689</v>
      </c>
      <c r="AO119" s="0" t="n">
        <v>11.54076105</v>
      </c>
      <c r="AP119" s="0" t="n">
        <v>11.16242848</v>
      </c>
      <c r="AQ119" s="0" t="n">
        <v>11.54474118</v>
      </c>
    </row>
    <row r="120" customFormat="false" ht="12.75" hidden="false" customHeight="false" outlineLevel="0" collapsed="false">
      <c r="A120" s="0" t="n">
        <v>3</v>
      </c>
      <c r="B120" s="0" t="n">
        <v>4050040</v>
      </c>
      <c r="D120" s="3" t="s">
        <v>522</v>
      </c>
      <c r="E120" s="0" t="n">
        <v>-0.0304169659407158</v>
      </c>
      <c r="F120" s="4" t="n">
        <v>2.29353729459397E-007</v>
      </c>
      <c r="G120" s="4" t="n">
        <v>8.79657132226587E-005</v>
      </c>
      <c r="H120" s="0" t="n">
        <v>5.13921561481367</v>
      </c>
      <c r="I120" s="0" t="n">
        <v>11905</v>
      </c>
      <c r="J120" s="0" t="n">
        <v>31559996</v>
      </c>
      <c r="K120" s="0" t="s">
        <v>523</v>
      </c>
      <c r="L120" s="9" t="s">
        <v>50</v>
      </c>
      <c r="M120" s="9" t="s">
        <v>524</v>
      </c>
      <c r="N120" s="9" t="s">
        <v>525</v>
      </c>
      <c r="O120" s="7" t="n">
        <f aca="false">POWER(2,AVERAGE(AB120:AE120)-AVERAGE(X120:AA120))</f>
        <v>0.793637163234936</v>
      </c>
      <c r="P120" s="7" t="n">
        <f aca="false">POWER(2,AVERAGE(AJ120:AM120)-AVERAGE(AF120:AI120))</f>
        <v>0.404115865882106</v>
      </c>
      <c r="Q120" s="7" t="n">
        <f aca="false">POWER(2,AVERAGE(X120:AA120,AF120:AI120)-AVERAGE(R120:W120))</f>
        <v>1.29956725849617</v>
      </c>
      <c r="R120" s="0" t="n">
        <v>9.799183064</v>
      </c>
      <c r="S120" s="0" t="n">
        <v>9.911702823</v>
      </c>
      <c r="T120" s="0" t="n">
        <v>9.734342005</v>
      </c>
      <c r="U120" s="0" t="n">
        <v>10.30951976</v>
      </c>
      <c r="V120" s="0" t="n">
        <v>10.38882169</v>
      </c>
      <c r="W120" s="0" t="n">
        <v>10.07369517</v>
      </c>
      <c r="X120" s="0" t="n">
        <v>10.33031145</v>
      </c>
      <c r="Y120" s="0" t="n">
        <v>10.39235005</v>
      </c>
      <c r="Z120" s="0" t="n">
        <v>10.18563584</v>
      </c>
      <c r="AA120" s="0" t="n">
        <v>10.21680806</v>
      </c>
      <c r="AB120" s="0" t="n">
        <v>9.764819498</v>
      </c>
      <c r="AC120" s="0" t="n">
        <v>10.27240948</v>
      </c>
      <c r="AD120" s="0" t="n">
        <v>9.815935274</v>
      </c>
      <c r="AE120" s="0" t="n">
        <v>9.938147103</v>
      </c>
      <c r="AF120" s="0" t="n">
        <v>10.31819621</v>
      </c>
      <c r="AG120" s="0" t="n">
        <v>11.07974946</v>
      </c>
      <c r="AH120" s="0" t="n">
        <v>10.42041892</v>
      </c>
      <c r="AI120" s="0" t="n">
        <v>10.37046644</v>
      </c>
      <c r="AJ120" s="0" t="n">
        <v>9.838233339</v>
      </c>
      <c r="AK120" s="0" t="n">
        <v>8.939581332</v>
      </c>
      <c r="AL120" s="0" t="n">
        <v>8.985908687</v>
      </c>
      <c r="AM120" s="0" t="n">
        <v>9.196471268</v>
      </c>
      <c r="AN120" s="0" t="n">
        <v>10.13841631</v>
      </c>
      <c r="AO120" s="0" t="n">
        <v>10.27533749</v>
      </c>
      <c r="AP120" s="0" t="n">
        <v>10.03168887</v>
      </c>
      <c r="AQ120" s="0" t="n">
        <v>10.33640939</v>
      </c>
    </row>
    <row r="121" customFormat="false" ht="12.75" hidden="false" customHeight="false" outlineLevel="0" collapsed="false">
      <c r="A121" s="0" t="n">
        <v>2</v>
      </c>
      <c r="B121" s="0" t="n">
        <v>3170132</v>
      </c>
      <c r="D121" s="8" t="s">
        <v>526</v>
      </c>
      <c r="E121" s="0" t="n">
        <v>0.0303830776026437</v>
      </c>
      <c r="F121" s="4" t="n">
        <v>9.6443701845094E-006</v>
      </c>
      <c r="G121" s="0" t="n">
        <v>0.00109176819661382</v>
      </c>
      <c r="H121" s="0" t="n">
        <v>1.28157098926095</v>
      </c>
      <c r="I121" s="0" t="n">
        <v>230514</v>
      </c>
      <c r="J121" s="0" t="n">
        <v>31341323</v>
      </c>
      <c r="O121" s="7" t="n">
        <f aca="false">POWER(2,AVERAGE(AB121:AE121)-AVERAGE(X121:AA121))</f>
        <v>1.32113292221864</v>
      </c>
      <c r="P121" s="7" t="n">
        <f aca="false">POWER(2,AVERAGE(AJ121:AM121)-AVERAGE(AF121:AI121))</f>
        <v>2.65586258967485</v>
      </c>
      <c r="Q121" s="7" t="n">
        <f aca="false">POWER(2,AVERAGE(X121:AA121,AF121:AI121)-AVERAGE(R121:W121))</f>
        <v>0.568434648763355</v>
      </c>
      <c r="R121" s="0" t="n">
        <v>9.775881342</v>
      </c>
      <c r="S121" s="0" t="n">
        <v>9.223841254</v>
      </c>
      <c r="T121" s="0" t="n">
        <v>9.59942295</v>
      </c>
      <c r="U121" s="0" t="n">
        <v>9.513690651</v>
      </c>
      <c r="V121" s="0" t="n">
        <v>9.496996209</v>
      </c>
      <c r="W121" s="0" t="n">
        <v>9.63182476</v>
      </c>
      <c r="X121" s="0" t="n">
        <v>8.771313044</v>
      </c>
      <c r="Y121" s="0" t="n">
        <v>9.21289546</v>
      </c>
      <c r="Z121" s="0" t="n">
        <v>8.860822941</v>
      </c>
      <c r="AA121" s="0" t="n">
        <v>8.80509384</v>
      </c>
      <c r="AB121" s="0" t="n">
        <v>9.380493079</v>
      </c>
      <c r="AC121" s="0" t="n">
        <v>9.3099695</v>
      </c>
      <c r="AD121" s="0" t="n">
        <v>9.232617579</v>
      </c>
      <c r="AE121" s="0" t="n">
        <v>9.334147634</v>
      </c>
      <c r="AF121" s="0" t="n">
        <v>8.80337377</v>
      </c>
      <c r="AG121" s="0" t="n">
        <v>8.181338285</v>
      </c>
      <c r="AH121" s="0" t="n">
        <v>8.53196051</v>
      </c>
      <c r="AI121" s="0" t="n">
        <v>8.635942916</v>
      </c>
      <c r="AJ121" s="0" t="n">
        <v>9.153406144</v>
      </c>
      <c r="AK121" s="0" t="n">
        <v>10.20547573</v>
      </c>
      <c r="AL121" s="0" t="n">
        <v>10.27880157</v>
      </c>
      <c r="AM121" s="0" t="n">
        <v>10.15165406</v>
      </c>
      <c r="AN121" s="0" t="n">
        <v>9.235009226</v>
      </c>
      <c r="AO121" s="0" t="n">
        <v>9.002419267</v>
      </c>
      <c r="AP121" s="0" t="n">
        <v>9.444594736</v>
      </c>
      <c r="AQ121" s="0" t="n">
        <v>8.620639455</v>
      </c>
    </row>
    <row r="122" customFormat="false" ht="12.75" hidden="false" customHeight="false" outlineLevel="0" collapsed="false">
      <c r="A122" s="0" t="n">
        <v>2</v>
      </c>
      <c r="B122" s="0" t="n">
        <v>6960553</v>
      </c>
      <c r="D122" s="8" t="s">
        <v>527</v>
      </c>
      <c r="E122" s="0" t="n">
        <v>0.0302726886954499</v>
      </c>
      <c r="F122" s="4" t="n">
        <v>6.03606577800427E-007</v>
      </c>
      <c r="G122" s="0" t="n">
        <v>0.000166718447032295</v>
      </c>
      <c r="H122" s="0" t="n">
        <v>4.13743073204042</v>
      </c>
      <c r="I122" s="0" t="n">
        <v>22027</v>
      </c>
      <c r="J122" s="0" t="n">
        <v>6755862</v>
      </c>
      <c r="K122" s="0" t="s">
        <v>528</v>
      </c>
      <c r="L122" s="9" t="s">
        <v>529</v>
      </c>
      <c r="M122" s="9" t="s">
        <v>530</v>
      </c>
      <c r="N122" s="9" t="s">
        <v>531</v>
      </c>
      <c r="O122" s="7" t="n">
        <f aca="false">POWER(2,AVERAGE(AB122:AE122)-AVERAGE(X122:AA122))</f>
        <v>1.94437483185667</v>
      </c>
      <c r="P122" s="7" t="n">
        <f aca="false">POWER(2,AVERAGE(AJ122:AM122)-AVERAGE(AF122:AI122))</f>
        <v>2.12195179867789</v>
      </c>
      <c r="Q122" s="7" t="n">
        <f aca="false">POWER(2,AVERAGE(X122:AA122,AF122:AI122)-AVERAGE(R122:W122))</f>
        <v>0.723109859316803</v>
      </c>
      <c r="R122" s="0" t="n">
        <v>12.96221696</v>
      </c>
      <c r="S122" s="0" t="n">
        <v>13.39446913</v>
      </c>
      <c r="T122" s="0" t="n">
        <v>13.07079681</v>
      </c>
      <c r="U122" s="0" t="n">
        <v>13.03913737</v>
      </c>
      <c r="V122" s="0" t="n">
        <v>13.30781266</v>
      </c>
      <c r="W122" s="0" t="n">
        <v>13.40782271</v>
      </c>
      <c r="X122" s="0" t="n">
        <v>12.89162151</v>
      </c>
      <c r="Y122" s="0" t="n">
        <v>12.66996163</v>
      </c>
      <c r="Z122" s="0" t="n">
        <v>12.78540845</v>
      </c>
      <c r="AA122" s="0" t="n">
        <v>12.65320071</v>
      </c>
      <c r="AB122" s="0" t="n">
        <v>13.61503504</v>
      </c>
      <c r="AC122" s="0" t="n">
        <v>13.62672672</v>
      </c>
      <c r="AD122" s="0" t="n">
        <v>13.43933229</v>
      </c>
      <c r="AE122" s="0" t="n">
        <v>14.15632371</v>
      </c>
      <c r="AF122" s="0" t="n">
        <v>12.85636303</v>
      </c>
      <c r="AG122" s="0" t="n">
        <v>12.59995257</v>
      </c>
      <c r="AH122" s="0" t="n">
        <v>12.62909502</v>
      </c>
      <c r="AI122" s="0" t="n">
        <v>12.74903195</v>
      </c>
      <c r="AJ122" s="0" t="n">
        <v>13.69775267</v>
      </c>
      <c r="AK122" s="0" t="n">
        <v>14.12410748</v>
      </c>
      <c r="AL122" s="0" t="n">
        <v>13.73793097</v>
      </c>
      <c r="AM122" s="0" t="n">
        <v>13.61621899</v>
      </c>
      <c r="AN122" s="0" t="n">
        <v>13.1787604</v>
      </c>
      <c r="AO122" s="0" t="n">
        <v>13.12089397</v>
      </c>
      <c r="AP122" s="0" t="n">
        <v>13.0562627</v>
      </c>
      <c r="AQ122" s="0" t="n">
        <v>12.53157816</v>
      </c>
    </row>
    <row r="123" customFormat="false" ht="12.75" hidden="false" customHeight="false" outlineLevel="0" collapsed="false">
      <c r="A123" s="0" t="n">
        <v>1</v>
      </c>
      <c r="B123" s="0" t="n">
        <v>510286</v>
      </c>
      <c r="D123" s="3" t="s">
        <v>532</v>
      </c>
      <c r="E123" s="0" t="n">
        <v>-0.0301947653287249</v>
      </c>
      <c r="F123" s="4" t="n">
        <v>1.87261063699878E-006</v>
      </c>
      <c r="G123" s="0" t="n">
        <v>0.00036180808675908</v>
      </c>
      <c r="H123" s="0" t="n">
        <v>2.96804835466141</v>
      </c>
      <c r="I123" s="0" t="n">
        <v>104776</v>
      </c>
      <c r="J123" s="0" t="n">
        <v>133892341</v>
      </c>
      <c r="K123" s="0" t="s">
        <v>533</v>
      </c>
      <c r="L123" s="0" t="s">
        <v>200</v>
      </c>
      <c r="M123" s="9" t="s">
        <v>534</v>
      </c>
      <c r="N123" s="9" t="s">
        <v>535</v>
      </c>
      <c r="O123" s="7" t="n">
        <f aca="false">POWER(2,AVERAGE(AB123:AE123)-AVERAGE(X123:AA123))</f>
        <v>0.688970505129943</v>
      </c>
      <c r="P123" s="7" t="n">
        <f aca="false">POWER(2,AVERAGE(AJ123:AM123)-AVERAGE(AF123:AI123))</f>
        <v>0.426196509418312</v>
      </c>
      <c r="Q123" s="7" t="n">
        <f aca="false">POWER(2,AVERAGE(X123:AA123,AF123:AI123)-AVERAGE(R123:W123))</f>
        <v>3.09429695405076</v>
      </c>
      <c r="R123" s="0" t="n">
        <v>12.03066559</v>
      </c>
      <c r="S123" s="0" t="n">
        <v>11.9961548</v>
      </c>
      <c r="T123" s="0" t="n">
        <v>12.08018511</v>
      </c>
      <c r="U123" s="0" t="n">
        <v>11.48281408</v>
      </c>
      <c r="V123" s="0" t="n">
        <v>11.56575262</v>
      </c>
      <c r="W123" s="0" t="n">
        <v>11.93364601</v>
      </c>
      <c r="X123" s="0" t="n">
        <v>13.46852231</v>
      </c>
      <c r="Y123" s="0" t="n">
        <v>13.55177315</v>
      </c>
      <c r="Z123" s="0" t="n">
        <v>13.47833878</v>
      </c>
      <c r="AA123" s="0" t="n">
        <v>13.31619475</v>
      </c>
      <c r="AB123" s="0" t="n">
        <v>13.01336565</v>
      </c>
      <c r="AC123" s="0" t="n">
        <v>12.95803616</v>
      </c>
      <c r="AD123" s="0" t="n">
        <v>12.80388894</v>
      </c>
      <c r="AE123" s="0" t="n">
        <v>12.88959475</v>
      </c>
      <c r="AF123" s="0" t="n">
        <v>13.43692017</v>
      </c>
      <c r="AG123" s="0" t="n">
        <v>13.18895446</v>
      </c>
      <c r="AH123" s="0" t="n">
        <v>13.75059022</v>
      </c>
      <c r="AI123" s="0" t="n">
        <v>13.63122369</v>
      </c>
      <c r="AJ123" s="0" t="n">
        <v>13.07944442</v>
      </c>
      <c r="AK123" s="0" t="n">
        <v>12.05282647</v>
      </c>
      <c r="AL123" s="0" t="n">
        <v>11.90748852</v>
      </c>
      <c r="AM123" s="0" t="n">
        <v>12.04629186</v>
      </c>
      <c r="AN123" s="0" t="n">
        <v>12.98884836</v>
      </c>
      <c r="AO123" s="0" t="n">
        <v>13.06413826</v>
      </c>
      <c r="AP123" s="0" t="n">
        <v>12.84890502</v>
      </c>
      <c r="AQ123" s="0" t="n">
        <v>13.60102827</v>
      </c>
    </row>
    <row r="124" customFormat="false" ht="12.75" hidden="false" customHeight="false" outlineLevel="0" collapsed="false">
      <c r="A124" s="0" t="n">
        <v>1</v>
      </c>
      <c r="B124" s="0" t="n">
        <v>4540273</v>
      </c>
      <c r="C124" s="0" t="s">
        <v>62</v>
      </c>
      <c r="D124" s="3" t="s">
        <v>536</v>
      </c>
      <c r="E124" s="0" t="n">
        <v>-0.0299234430725393</v>
      </c>
      <c r="F124" s="4" t="n">
        <v>9.12366288951783E-007</v>
      </c>
      <c r="G124" s="0" t="n">
        <v>0.000211216905650396</v>
      </c>
      <c r="H124" s="0" t="n">
        <v>3.71036631016575</v>
      </c>
      <c r="I124" s="0" t="n">
        <v>270076</v>
      </c>
      <c r="J124" s="0" t="n">
        <v>113680426</v>
      </c>
      <c r="K124" s="0" t="s">
        <v>537</v>
      </c>
      <c r="L124" s="9" t="s">
        <v>538</v>
      </c>
      <c r="M124" s="9" t="s">
        <v>129</v>
      </c>
      <c r="N124" s="9" t="s">
        <v>539</v>
      </c>
      <c r="O124" s="7" t="n">
        <f aca="false">POWER(2,AVERAGE(AB124:AE124)-AVERAGE(X124:AA124))</f>
        <v>0.566093972413003</v>
      </c>
      <c r="P124" s="7" t="n">
        <f aca="false">POWER(2,AVERAGE(AJ124:AM124)-AVERAGE(AF124:AI124))</f>
        <v>0.51519306549398</v>
      </c>
      <c r="Q124" s="7" t="n">
        <f aca="false">POWER(2,AVERAGE(X124:AA124,AF124:AI124)-AVERAGE(R124:W124))</f>
        <v>1.67007312513418</v>
      </c>
      <c r="R124" s="0" t="n">
        <v>12.62774839</v>
      </c>
      <c r="S124" s="0" t="n">
        <v>12.64375562</v>
      </c>
      <c r="T124" s="0" t="n">
        <v>12.95432778</v>
      </c>
      <c r="U124" s="0" t="n">
        <v>12.91538726</v>
      </c>
      <c r="V124" s="0" t="n">
        <v>12.64530567</v>
      </c>
      <c r="W124" s="0" t="n">
        <v>12.76897859</v>
      </c>
      <c r="X124" s="0" t="n">
        <v>13.53655185</v>
      </c>
      <c r="Y124" s="0" t="n">
        <v>13.84577599</v>
      </c>
      <c r="Z124" s="0" t="n">
        <v>13.62914852</v>
      </c>
      <c r="AA124" s="0" t="n">
        <v>13.46686159</v>
      </c>
      <c r="AB124" s="0" t="n">
        <v>12.73184822</v>
      </c>
      <c r="AC124" s="0" t="n">
        <v>13.08099927</v>
      </c>
      <c r="AD124" s="0" t="n">
        <v>12.70878435</v>
      </c>
      <c r="AE124" s="0" t="n">
        <v>12.67315998</v>
      </c>
      <c r="AF124" s="0" t="n">
        <v>13.46981611</v>
      </c>
      <c r="AG124" s="0" t="n">
        <v>13.38011811</v>
      </c>
      <c r="AH124" s="0" t="n">
        <v>13.34978847</v>
      </c>
      <c r="AI124" s="0" t="n">
        <v>13.31523396</v>
      </c>
      <c r="AJ124" s="0" t="n">
        <v>13.25121347</v>
      </c>
      <c r="AK124" s="0" t="n">
        <v>12.17422643</v>
      </c>
      <c r="AL124" s="0" t="n">
        <v>11.88410939</v>
      </c>
      <c r="AM124" s="0" t="n">
        <v>12.37814768</v>
      </c>
      <c r="AN124" s="0" t="n">
        <v>12.91789144</v>
      </c>
      <c r="AO124" s="0" t="n">
        <v>13.48726496</v>
      </c>
      <c r="AP124" s="0" t="n">
        <v>12.91473873</v>
      </c>
      <c r="AQ124" s="0" t="n">
        <v>13.4600574</v>
      </c>
    </row>
    <row r="125" customFormat="false" ht="12.75" hidden="false" customHeight="false" outlineLevel="0" collapsed="false">
      <c r="A125" s="0" t="n">
        <v>3</v>
      </c>
      <c r="B125" s="0" t="n">
        <v>1300082</v>
      </c>
      <c r="D125" s="3" t="s">
        <v>540</v>
      </c>
      <c r="E125" s="0" t="n">
        <v>-0.0298916280689073</v>
      </c>
      <c r="F125" s="4" t="n">
        <v>3.88486112048007E-006</v>
      </c>
      <c r="G125" s="0" t="n">
        <v>0.00058379693691799</v>
      </c>
      <c r="H125" s="0" t="n">
        <v>2.21612681459781</v>
      </c>
      <c r="I125" s="0" t="n">
        <v>12724</v>
      </c>
      <c r="J125" s="0" t="n">
        <v>6753431</v>
      </c>
      <c r="K125" s="0" t="s">
        <v>541</v>
      </c>
      <c r="L125" s="9" t="s">
        <v>107</v>
      </c>
      <c r="M125" s="9" t="s">
        <v>542</v>
      </c>
      <c r="N125" s="9" t="s">
        <v>543</v>
      </c>
      <c r="O125" s="7" t="n">
        <f aca="false">POWER(2,AVERAGE(AB125:AE125)-AVERAGE(X125:AA125))</f>
        <v>0.644582783131234</v>
      </c>
      <c r="P125" s="7" t="n">
        <f aca="false">POWER(2,AVERAGE(AJ125:AM125)-AVERAGE(AF125:AI125))</f>
        <v>0.453862857969306</v>
      </c>
      <c r="Q125" s="7" t="n">
        <f aca="false">POWER(2,AVERAGE(X125:AA125,AF125:AI125)-AVERAGE(R125:W125))</f>
        <v>1.02606325377524</v>
      </c>
      <c r="R125" s="0" t="n">
        <v>9.166825568</v>
      </c>
      <c r="S125" s="0" t="n">
        <v>9.267570196</v>
      </c>
      <c r="T125" s="0" t="n">
        <v>9.342895745</v>
      </c>
      <c r="U125" s="0" t="n">
        <v>9.468736611</v>
      </c>
      <c r="V125" s="0" t="n">
        <v>9.188582023</v>
      </c>
      <c r="W125" s="0" t="n">
        <v>9.183326986</v>
      </c>
      <c r="X125" s="0" t="n">
        <v>9.334948569</v>
      </c>
      <c r="Y125" s="0" t="n">
        <v>8.947016869</v>
      </c>
      <c r="Z125" s="0" t="n">
        <v>9.514241332</v>
      </c>
      <c r="AA125" s="0" t="n">
        <v>9.323387588</v>
      </c>
      <c r="AB125" s="0" t="n">
        <v>8.786753709</v>
      </c>
      <c r="AC125" s="0" t="n">
        <v>8.899236176</v>
      </c>
      <c r="AD125" s="0" t="n">
        <v>8.623968915</v>
      </c>
      <c r="AE125" s="0" t="n">
        <v>8.275385796</v>
      </c>
      <c r="AF125" s="0" t="n">
        <v>9.215184363</v>
      </c>
      <c r="AG125" s="0" t="n">
        <v>9.438079025</v>
      </c>
      <c r="AH125" s="0" t="n">
        <v>9.517017613</v>
      </c>
      <c r="AI125" s="0" t="n">
        <v>9.164331519</v>
      </c>
      <c r="AJ125" s="0" t="n">
        <v>8.82617338</v>
      </c>
      <c r="AK125" s="0" t="n">
        <v>7.798186219</v>
      </c>
      <c r="AL125" s="0" t="n">
        <v>7.899977649</v>
      </c>
      <c r="AM125" s="0" t="n">
        <v>8.251588611</v>
      </c>
      <c r="AN125" s="0" t="n">
        <v>8.751170234</v>
      </c>
      <c r="AO125" s="0" t="n">
        <v>9.196094347</v>
      </c>
      <c r="AP125" s="0" t="n">
        <v>8.616115736</v>
      </c>
      <c r="AQ125" s="0" t="n">
        <v>9.678974287</v>
      </c>
    </row>
    <row r="126" customFormat="false" ht="12.75" hidden="false" customHeight="false" outlineLevel="0" collapsed="false">
      <c r="A126" s="0" t="n">
        <v>1</v>
      </c>
      <c r="B126" s="0" t="n">
        <v>6840382</v>
      </c>
      <c r="D126" s="3" t="s">
        <v>544</v>
      </c>
      <c r="E126" s="0" t="n">
        <v>-0.0298639108749483</v>
      </c>
      <c r="F126" s="4" t="n">
        <v>2.17828437998578E-005</v>
      </c>
      <c r="G126" s="0" t="n">
        <v>0.00185964696719251</v>
      </c>
      <c r="H126" s="0" t="n">
        <v>0.446765927520989</v>
      </c>
      <c r="I126" s="0" t="n">
        <v>14605</v>
      </c>
      <c r="J126" s="0" t="n">
        <v>116517337</v>
      </c>
      <c r="K126" s="0" t="s">
        <v>545</v>
      </c>
      <c r="M126" s="9" t="s">
        <v>546</v>
      </c>
      <c r="N126" s="0" t="s">
        <v>547</v>
      </c>
      <c r="O126" s="7" t="n">
        <f aca="false">POWER(2,AVERAGE(AB126:AE126)-AVERAGE(X126:AA126))</f>
        <v>0.626701958805098</v>
      </c>
      <c r="P126" s="7" t="n">
        <f aca="false">POWER(2,AVERAGE(AJ126:AM126)-AVERAGE(AF126:AI126))</f>
        <v>0.4583476978907</v>
      </c>
      <c r="Q126" s="7" t="n">
        <f aca="false">POWER(2,AVERAGE(X126:AA126,AF126:AI126)-AVERAGE(R126:W126))</f>
        <v>1.65245495667168</v>
      </c>
      <c r="R126" s="0" t="n">
        <v>11.86033503</v>
      </c>
      <c r="S126" s="0" t="n">
        <v>11.99560117</v>
      </c>
      <c r="T126" s="0" t="n">
        <v>11.25550689</v>
      </c>
      <c r="U126" s="0" t="n">
        <v>11.75153096</v>
      </c>
      <c r="V126" s="0" t="n">
        <v>10.68607941</v>
      </c>
      <c r="W126" s="0" t="n">
        <v>10.21772216</v>
      </c>
      <c r="X126" s="0" t="n">
        <v>11.70754402</v>
      </c>
      <c r="Y126" s="0" t="n">
        <v>12.11654615</v>
      </c>
      <c r="Z126" s="0" t="n">
        <v>11.86913055</v>
      </c>
      <c r="AA126" s="0" t="n">
        <v>11.8416018</v>
      </c>
      <c r="AB126" s="0" t="n">
        <v>11.40792332</v>
      </c>
      <c r="AC126" s="0" t="n">
        <v>11.42127781</v>
      </c>
      <c r="AD126" s="0" t="n">
        <v>11.0005439</v>
      </c>
      <c r="AE126" s="0" t="n">
        <v>11.00848312</v>
      </c>
      <c r="AF126" s="0" t="n">
        <v>12.5054444</v>
      </c>
      <c r="AG126" s="0" t="n">
        <v>11.89058585</v>
      </c>
      <c r="AH126" s="0" t="n">
        <v>11.81700966</v>
      </c>
      <c r="AI126" s="0" t="n">
        <v>12.40472597</v>
      </c>
      <c r="AJ126" s="0" t="n">
        <v>11.98996216</v>
      </c>
      <c r="AK126" s="0" t="n">
        <v>10.51659649</v>
      </c>
      <c r="AL126" s="0" t="n">
        <v>10.49325501</v>
      </c>
      <c r="AM126" s="0" t="n">
        <v>11.11600955</v>
      </c>
      <c r="AN126" s="0" t="n">
        <v>11.78822054</v>
      </c>
      <c r="AO126" s="0" t="n">
        <v>11.33232158</v>
      </c>
      <c r="AP126" s="0" t="n">
        <v>11.39858024</v>
      </c>
      <c r="AQ126" s="0" t="n">
        <v>12.17069931</v>
      </c>
    </row>
    <row r="127" customFormat="false" ht="12.75" hidden="false" customHeight="false" outlineLevel="0" collapsed="false">
      <c r="A127" s="0" t="n">
        <v>1</v>
      </c>
      <c r="B127" s="0" t="n">
        <v>3990397</v>
      </c>
      <c r="C127" s="0" t="s">
        <v>62</v>
      </c>
      <c r="D127" s="3" t="s">
        <v>548</v>
      </c>
      <c r="E127" s="0" t="n">
        <v>-0.0296800087452666</v>
      </c>
      <c r="F127" s="4" t="n">
        <v>3.94315938950821E-010</v>
      </c>
      <c r="G127" s="4" t="n">
        <v>1.01327366832193E-006</v>
      </c>
      <c r="H127" s="0" t="n">
        <v>11.7646497487515</v>
      </c>
      <c r="I127" s="0" t="n">
        <v>18082</v>
      </c>
      <c r="J127" s="0" t="n">
        <v>118130691</v>
      </c>
      <c r="K127" s="0" t="s">
        <v>549</v>
      </c>
      <c r="L127" s="9" t="s">
        <v>538</v>
      </c>
      <c r="M127" s="0" t="s">
        <v>196</v>
      </c>
      <c r="N127" s="0" t="s">
        <v>138</v>
      </c>
      <c r="O127" s="7" t="n">
        <f aca="false">POWER(2,AVERAGE(AB127:AE127)-AVERAGE(X127:AA127))</f>
        <v>0.685892206192268</v>
      </c>
      <c r="P127" s="7" t="n">
        <f aca="false">POWER(2,AVERAGE(AJ127:AM127)-AVERAGE(AF127:AI127))</f>
        <v>0.477747209790411</v>
      </c>
      <c r="Q127" s="7" t="n">
        <f aca="false">POWER(2,AVERAGE(X127:AA127,AF127:AI127)-AVERAGE(R127:W127))</f>
        <v>1.61264647223286</v>
      </c>
      <c r="R127" s="0" t="n">
        <v>12.75065118</v>
      </c>
      <c r="S127" s="0" t="n">
        <v>12.83658063</v>
      </c>
      <c r="T127" s="0" t="n">
        <v>12.70745523</v>
      </c>
      <c r="U127" s="0" t="n">
        <v>12.59853857</v>
      </c>
      <c r="V127" s="0" t="n">
        <v>12.76861774</v>
      </c>
      <c r="W127" s="0" t="n">
        <v>13.12988511</v>
      </c>
      <c r="X127" s="0" t="n">
        <v>13.54159205</v>
      </c>
      <c r="Y127" s="0" t="n">
        <v>13.58914968</v>
      </c>
      <c r="Z127" s="0" t="n">
        <v>13.43204834</v>
      </c>
      <c r="AA127" s="0" t="n">
        <v>13.59392985</v>
      </c>
      <c r="AB127" s="0" t="n">
        <v>13.01306467</v>
      </c>
      <c r="AC127" s="0" t="n">
        <v>13.06640291</v>
      </c>
      <c r="AD127" s="0" t="n">
        <v>12.92939399</v>
      </c>
      <c r="AE127" s="0" t="n">
        <v>12.97207342</v>
      </c>
      <c r="AF127" s="0" t="n">
        <v>13.32994504</v>
      </c>
      <c r="AG127" s="0" t="n">
        <v>13.35856178</v>
      </c>
      <c r="AH127" s="0" t="n">
        <v>13.54731249</v>
      </c>
      <c r="AI127" s="0" t="n">
        <v>13.51187367</v>
      </c>
      <c r="AJ127" s="0" t="n">
        <v>12.65155954</v>
      </c>
      <c r="AK127" s="0" t="n">
        <v>12.19226313</v>
      </c>
      <c r="AL127" s="0" t="n">
        <v>12.42348313</v>
      </c>
      <c r="AM127" s="0" t="n">
        <v>12.21766459</v>
      </c>
      <c r="AN127" s="0" t="n">
        <v>13.55970564</v>
      </c>
      <c r="AO127" s="0" t="n">
        <v>13.24476317</v>
      </c>
      <c r="AP127" s="0" t="n">
        <v>13.63046493</v>
      </c>
      <c r="AQ127" s="0" t="n">
        <v>13.52949594</v>
      </c>
    </row>
    <row r="128" customFormat="false" ht="12.75" hidden="false" customHeight="false" outlineLevel="0" collapsed="false">
      <c r="A128" s="0" t="n">
        <v>2</v>
      </c>
      <c r="B128" s="0" t="n">
        <v>2190047</v>
      </c>
      <c r="C128" s="0" t="s">
        <v>62</v>
      </c>
      <c r="D128" s="8" t="s">
        <v>550</v>
      </c>
      <c r="E128" s="0" t="n">
        <v>0.0293083112663622</v>
      </c>
      <c r="F128" s="4" t="n">
        <v>1.79647720792967E-005</v>
      </c>
      <c r="G128" s="0" t="n">
        <v>0.00162549559197777</v>
      </c>
      <c r="H128" s="0" t="n">
        <v>0.643976774741885</v>
      </c>
      <c r="I128" s="0" t="n">
        <v>15516</v>
      </c>
      <c r="J128" s="0" t="n">
        <v>118130847</v>
      </c>
      <c r="K128" s="0" t="s">
        <v>551</v>
      </c>
      <c r="L128" s="9" t="s">
        <v>552</v>
      </c>
      <c r="M128" s="9" t="s">
        <v>553</v>
      </c>
      <c r="N128" s="9" t="s">
        <v>554</v>
      </c>
      <c r="O128" s="7" t="n">
        <f aca="false">POWER(2,AVERAGE(AB128:AE128)-AVERAGE(X128:AA128))</f>
        <v>1.6852521811981</v>
      </c>
      <c r="P128" s="7" t="n">
        <f aca="false">POWER(2,AVERAGE(AJ128:AM128)-AVERAGE(AF128:AI128))</f>
        <v>2.32189729731134</v>
      </c>
      <c r="Q128" s="7" t="n">
        <f aca="false">POWER(2,AVERAGE(X128:AA128,AF128:AI128)-AVERAGE(R128:W128))</f>
        <v>0.467254473409631</v>
      </c>
      <c r="R128" s="0" t="n">
        <v>12.69417989</v>
      </c>
      <c r="S128" s="0" t="n">
        <v>12.63528122</v>
      </c>
      <c r="T128" s="0" t="n">
        <v>13.15298941</v>
      </c>
      <c r="U128" s="0" t="n">
        <v>13.26823759</v>
      </c>
      <c r="V128" s="0" t="n">
        <v>13.04409954</v>
      </c>
      <c r="W128" s="0" t="n">
        <v>12.8921634</v>
      </c>
      <c r="X128" s="0" t="n">
        <v>12.02124323</v>
      </c>
      <c r="Y128" s="0" t="n">
        <v>12.46751368</v>
      </c>
      <c r="Z128" s="0" t="n">
        <v>11.76812423</v>
      </c>
      <c r="AA128" s="0" t="n">
        <v>11.72919633</v>
      </c>
      <c r="AB128" s="0" t="n">
        <v>12.68655936</v>
      </c>
      <c r="AC128" s="0" t="n">
        <v>12.59173295</v>
      </c>
      <c r="AD128" s="0" t="n">
        <v>12.88900533</v>
      </c>
      <c r="AE128" s="0" t="n">
        <v>12.8306378</v>
      </c>
      <c r="AF128" s="0" t="n">
        <v>12.09711298</v>
      </c>
      <c r="AG128" s="0" t="n">
        <v>11.32730131</v>
      </c>
      <c r="AH128" s="0" t="n">
        <v>11.67944504</v>
      </c>
      <c r="AI128" s="0" t="n">
        <v>11.71090765</v>
      </c>
      <c r="AJ128" s="0" t="n">
        <v>12.46956839</v>
      </c>
      <c r="AK128" s="0" t="n">
        <v>13.24138905</v>
      </c>
      <c r="AL128" s="0" t="n">
        <v>13.06591717</v>
      </c>
      <c r="AM128" s="0" t="n">
        <v>12.89910901</v>
      </c>
      <c r="AN128" s="0" t="n">
        <v>12.5612212</v>
      </c>
      <c r="AO128" s="0" t="n">
        <v>12.19713405</v>
      </c>
      <c r="AP128" s="0" t="n">
        <v>12.32604416</v>
      </c>
      <c r="AQ128" s="0" t="n">
        <v>11.58275735</v>
      </c>
    </row>
    <row r="129" customFormat="false" ht="12.75" hidden="false" customHeight="false" outlineLevel="0" collapsed="false">
      <c r="A129" s="0" t="n">
        <v>4</v>
      </c>
      <c r="B129" s="0" t="n">
        <v>2490682</v>
      </c>
      <c r="D129" s="8" t="s">
        <v>555</v>
      </c>
      <c r="E129" s="0" t="n">
        <v>0.0289561188063625</v>
      </c>
      <c r="F129" s="4" t="n">
        <v>3.60797247482995E-006</v>
      </c>
      <c r="G129" s="0" t="n">
        <v>0.00054860395672015</v>
      </c>
      <c r="H129" s="0" t="n">
        <v>2.2922421872146</v>
      </c>
      <c r="I129" s="0" t="n">
        <v>83768</v>
      </c>
      <c r="J129" s="0" t="n">
        <v>31981424</v>
      </c>
      <c r="K129" s="0" t="s">
        <v>556</v>
      </c>
      <c r="L129" s="9" t="s">
        <v>557</v>
      </c>
      <c r="M129" s="0" t="s">
        <v>558</v>
      </c>
      <c r="N129" s="9" t="s">
        <v>559</v>
      </c>
      <c r="O129" s="7" t="n">
        <f aca="false">POWER(2,AVERAGE(AB129:AE129)-AVERAGE(X129:AA129))</f>
        <v>1.35624771320153</v>
      </c>
      <c r="P129" s="7" t="n">
        <f aca="false">POWER(2,AVERAGE(AJ129:AM129)-AVERAGE(AF129:AI129))</f>
        <v>1.9745940533369</v>
      </c>
      <c r="Q129" s="7" t="n">
        <f aca="false">POWER(2,AVERAGE(X129:AA129,AF129:AI129)-AVERAGE(R129:W129))</f>
        <v>1.3428393680913</v>
      </c>
      <c r="R129" s="0" t="n">
        <v>10.9565831</v>
      </c>
      <c r="S129" s="0" t="n">
        <v>11.00954503</v>
      </c>
      <c r="T129" s="0" t="n">
        <v>10.55693524</v>
      </c>
      <c r="U129" s="0" t="n">
        <v>10.83130402</v>
      </c>
      <c r="V129" s="0" t="n">
        <v>10.64914277</v>
      </c>
      <c r="W129" s="0" t="n">
        <v>11.01796776</v>
      </c>
      <c r="X129" s="0" t="n">
        <v>10.85949693</v>
      </c>
      <c r="Y129" s="0" t="n">
        <v>10.99845597</v>
      </c>
      <c r="Z129" s="0" t="n">
        <v>11.27665709</v>
      </c>
      <c r="AA129" s="0" t="n">
        <v>11.43323752</v>
      </c>
      <c r="AB129" s="0" t="n">
        <v>11.58684841</v>
      </c>
      <c r="AC129" s="0" t="n">
        <v>11.3391746</v>
      </c>
      <c r="AD129" s="0" t="n">
        <v>11.66236147</v>
      </c>
      <c r="AE129" s="0" t="n">
        <v>11.73794585</v>
      </c>
      <c r="AF129" s="0" t="n">
        <v>11.22417439</v>
      </c>
      <c r="AG129" s="0" t="n">
        <v>11.52235716</v>
      </c>
      <c r="AH129" s="0" t="n">
        <v>11.3822152</v>
      </c>
      <c r="AI129" s="0" t="n">
        <v>11.40100354</v>
      </c>
      <c r="AJ129" s="0" t="n">
        <v>12.41055224</v>
      </c>
      <c r="AK129" s="0" t="n">
        <v>12.26107441</v>
      </c>
      <c r="AL129" s="0" t="n">
        <v>12.0431576</v>
      </c>
      <c r="AM129" s="0" t="n">
        <v>12.74119039</v>
      </c>
      <c r="AN129" s="0" t="n">
        <v>10.65645974</v>
      </c>
      <c r="AO129" s="0" t="n">
        <v>11.53803446</v>
      </c>
      <c r="AP129" s="0" t="n">
        <v>11.02961027</v>
      </c>
      <c r="AQ129" s="0" t="n">
        <v>11.29331072</v>
      </c>
    </row>
    <row r="130" customFormat="false" ht="12.75" hidden="false" customHeight="false" outlineLevel="0" collapsed="false">
      <c r="A130" s="0" t="n">
        <v>4</v>
      </c>
      <c r="B130" s="0" t="n">
        <v>4880138</v>
      </c>
      <c r="D130" s="8" t="s">
        <v>560</v>
      </c>
      <c r="E130" s="0" t="n">
        <v>0.0288616920493745</v>
      </c>
      <c r="F130" s="4" t="n">
        <v>6.90556449886665E-006</v>
      </c>
      <c r="G130" s="0" t="n">
        <v>0.000861418887996973</v>
      </c>
      <c r="H130" s="0" t="n">
        <v>1.62457263659334</v>
      </c>
      <c r="I130" s="0" t="n">
        <v>12505</v>
      </c>
      <c r="J130" s="0" t="n">
        <v>85540465</v>
      </c>
      <c r="K130" s="0" t="s">
        <v>561</v>
      </c>
      <c r="L130" s="9" t="s">
        <v>562</v>
      </c>
      <c r="M130" s="9" t="s">
        <v>563</v>
      </c>
      <c r="N130" s="9" t="s">
        <v>564</v>
      </c>
      <c r="O130" s="7" t="n">
        <f aca="false">POWER(2,AVERAGE(AB130:AE130)-AVERAGE(X130:AA130))</f>
        <v>1.12226178656399</v>
      </c>
      <c r="P130" s="7" t="n">
        <f aca="false">POWER(2,AVERAGE(AJ130:AM130)-AVERAGE(AF130:AI130))</f>
        <v>2.31797824824051</v>
      </c>
      <c r="Q130" s="7" t="n">
        <f aca="false">POWER(2,AVERAGE(X130:AA130,AF130:AI130)-AVERAGE(R130:W130))</f>
        <v>0.889828822953261</v>
      </c>
      <c r="R130" s="0" t="n">
        <v>8.452019535</v>
      </c>
      <c r="S130" s="0" t="n">
        <v>8.149512654</v>
      </c>
      <c r="T130" s="0" t="n">
        <v>8.294440534</v>
      </c>
      <c r="U130" s="0" t="n">
        <v>8.769576758</v>
      </c>
      <c r="V130" s="0" t="n">
        <v>8.430727773</v>
      </c>
      <c r="W130" s="0" t="n">
        <v>8.472123143</v>
      </c>
      <c r="X130" s="0" t="n">
        <v>8.121240564</v>
      </c>
      <c r="Y130" s="0" t="n">
        <v>8.538033667</v>
      </c>
      <c r="Z130" s="0" t="n">
        <v>8.066011943</v>
      </c>
      <c r="AA130" s="0" t="n">
        <v>8.232185117</v>
      </c>
      <c r="AB130" s="0" t="n">
        <v>8.441300274</v>
      </c>
      <c r="AC130" s="0" t="n">
        <v>8.4895395</v>
      </c>
      <c r="AD130" s="0" t="n">
        <v>8.260115602</v>
      </c>
      <c r="AE130" s="0" t="n">
        <v>8.432152908</v>
      </c>
      <c r="AF130" s="0" t="n">
        <v>8.280947395</v>
      </c>
      <c r="AG130" s="0" t="n">
        <v>8.159771246</v>
      </c>
      <c r="AH130" s="0" t="n">
        <v>8.234036111</v>
      </c>
      <c r="AI130" s="0" t="n">
        <v>8.445105704</v>
      </c>
      <c r="AJ130" s="0" t="n">
        <v>9.355428934</v>
      </c>
      <c r="AK130" s="0" t="n">
        <v>9.4290219</v>
      </c>
      <c r="AL130" s="0" t="n">
        <v>9.263740257</v>
      </c>
      <c r="AM130" s="0" t="n">
        <v>9.923137478</v>
      </c>
      <c r="AN130" s="0" t="n">
        <v>8.019889474</v>
      </c>
      <c r="AO130" s="0" t="n">
        <v>8.535044496</v>
      </c>
      <c r="AP130" s="0" t="n">
        <v>8.218443063</v>
      </c>
      <c r="AQ130" s="0" t="n">
        <v>8.215488006</v>
      </c>
    </row>
    <row r="131" customFormat="false" ht="12.75" hidden="false" customHeight="false" outlineLevel="0" collapsed="false">
      <c r="A131" s="0" t="n">
        <v>4</v>
      </c>
      <c r="B131" s="0" t="n">
        <v>6200348</v>
      </c>
      <c r="D131" s="8" t="s">
        <v>565</v>
      </c>
      <c r="E131" s="0" t="n">
        <v>0.0286400089116547</v>
      </c>
      <c r="F131" s="4" t="n">
        <v>3.01629047826663E-009</v>
      </c>
      <c r="G131" s="4" t="n">
        <v>5.5364011728584E-006</v>
      </c>
      <c r="H131" s="0" t="n">
        <v>9.64204895324153</v>
      </c>
      <c r="I131" s="0" t="n">
        <v>231238</v>
      </c>
      <c r="J131" s="0" t="n">
        <v>154689956</v>
      </c>
      <c r="K131" s="0" t="s">
        <v>566</v>
      </c>
      <c r="L131" s="9" t="s">
        <v>107</v>
      </c>
      <c r="N131" s="0" t="s">
        <v>312</v>
      </c>
      <c r="O131" s="7" t="n">
        <f aca="false">POWER(2,AVERAGE(AB131:AE131)-AVERAGE(X131:AA131))</f>
        <v>1.40144592636867</v>
      </c>
      <c r="P131" s="7" t="n">
        <f aca="false">POWER(2,AVERAGE(AJ131:AM131)-AVERAGE(AF131:AI131))</f>
        <v>2.06569525499282</v>
      </c>
      <c r="Q131" s="7" t="n">
        <f aca="false">POWER(2,AVERAGE(X131:AA131,AF131:AI131)-AVERAGE(R131:W131))</f>
        <v>0.805188036719931</v>
      </c>
      <c r="R131" s="0" t="n">
        <v>8.885737211</v>
      </c>
      <c r="S131" s="0" t="n">
        <v>8.073097807</v>
      </c>
      <c r="T131" s="0" t="n">
        <v>8.551726215</v>
      </c>
      <c r="U131" s="0" t="n">
        <v>8.234715145</v>
      </c>
      <c r="V131" s="0" t="n">
        <v>8.67161139</v>
      </c>
      <c r="W131" s="0" t="n">
        <v>8.639080755</v>
      </c>
      <c r="X131" s="0" t="n">
        <v>8.157458019</v>
      </c>
      <c r="Y131" s="0" t="n">
        <v>7.999181521</v>
      </c>
      <c r="Z131" s="0" t="n">
        <v>8.295672866</v>
      </c>
      <c r="AA131" s="0" t="n">
        <v>8.342627697</v>
      </c>
      <c r="AB131" s="0" t="n">
        <v>8.87943647</v>
      </c>
      <c r="AC131" s="0" t="n">
        <v>8.210397603</v>
      </c>
      <c r="AD131" s="0" t="n">
        <v>8.992001546</v>
      </c>
      <c r="AE131" s="0" t="n">
        <v>8.660768805</v>
      </c>
      <c r="AF131" s="0" t="n">
        <v>8.026737829</v>
      </c>
      <c r="AG131" s="0" t="n">
        <v>8.338100289</v>
      </c>
      <c r="AH131" s="0" t="n">
        <v>8.236017128</v>
      </c>
      <c r="AI131" s="0" t="n">
        <v>8.178010487</v>
      </c>
      <c r="AJ131" s="0" t="n">
        <v>8.863224925</v>
      </c>
      <c r="AK131" s="0" t="n">
        <v>9.439036521</v>
      </c>
      <c r="AL131" s="0" t="n">
        <v>9.515220204</v>
      </c>
      <c r="AM131" s="0" t="n">
        <v>9.147893819</v>
      </c>
      <c r="AN131" s="0" t="n">
        <v>8.123620946</v>
      </c>
      <c r="AO131" s="0" t="n">
        <v>8.344531018</v>
      </c>
      <c r="AP131" s="0" t="n">
        <v>8.532269817</v>
      </c>
      <c r="AQ131" s="0" t="n">
        <v>8.223321808</v>
      </c>
    </row>
    <row r="132" customFormat="false" ht="12.75" hidden="false" customHeight="false" outlineLevel="0" collapsed="false">
      <c r="A132" s="0" t="n">
        <v>1</v>
      </c>
      <c r="B132" s="0" t="n">
        <v>1170537</v>
      </c>
      <c r="D132" s="3" t="s">
        <v>567</v>
      </c>
      <c r="E132" s="0" t="n">
        <v>-0.0286260782154827</v>
      </c>
      <c r="F132" s="4" t="n">
        <v>8.36011926249955E-009</v>
      </c>
      <c r="G132" s="4" t="n">
        <v>9.7649993040205E-006</v>
      </c>
      <c r="H132" s="0" t="n">
        <v>8.58000280454354</v>
      </c>
      <c r="I132" s="0" t="n">
        <v>108958</v>
      </c>
      <c r="J132" s="0" t="n">
        <v>31982182</v>
      </c>
      <c r="K132" s="0" t="s">
        <v>568</v>
      </c>
      <c r="L132" s="9" t="s">
        <v>107</v>
      </c>
      <c r="O132" s="7" t="n">
        <f aca="false">POWER(2,AVERAGE(AB132:AE132)-AVERAGE(X132:AA132))</f>
        <v>0.645257851496669</v>
      </c>
      <c r="P132" s="7" t="n">
        <f aca="false">POWER(2,AVERAGE(AJ132:AM132)-AVERAGE(AF132:AI132))</f>
        <v>0.50487232197985</v>
      </c>
      <c r="Q132" s="7" t="n">
        <f aca="false">POWER(2,AVERAGE(X132:AA132,AF132:AI132)-AVERAGE(R132:W132))</f>
        <v>1.81719074561834</v>
      </c>
      <c r="R132" s="0" t="n">
        <v>9.85976931</v>
      </c>
      <c r="S132" s="0" t="n">
        <v>10.07534197</v>
      </c>
      <c r="T132" s="0" t="n">
        <v>10.18728603</v>
      </c>
      <c r="U132" s="0" t="n">
        <v>10.24135287</v>
      </c>
      <c r="V132" s="0" t="n">
        <v>10.17010671</v>
      </c>
      <c r="W132" s="0" t="n">
        <v>9.960201885</v>
      </c>
      <c r="X132" s="0" t="n">
        <v>10.98727302</v>
      </c>
      <c r="Y132" s="0" t="n">
        <v>10.65462928</v>
      </c>
      <c r="Z132" s="0" t="n">
        <v>11.12349965</v>
      </c>
      <c r="AA132" s="0" t="n">
        <v>11.06541942</v>
      </c>
      <c r="AB132" s="0" t="n">
        <v>10.50133733</v>
      </c>
      <c r="AC132" s="0" t="n">
        <v>10.32954581</v>
      </c>
      <c r="AD132" s="0" t="n">
        <v>10.48590734</v>
      </c>
      <c r="AE132" s="0" t="n">
        <v>9.985821675</v>
      </c>
      <c r="AF132" s="0" t="n">
        <v>11.14698416</v>
      </c>
      <c r="AG132" s="0" t="n">
        <v>11.30191681</v>
      </c>
      <c r="AH132" s="0" t="n">
        <v>10.62812638</v>
      </c>
      <c r="AI132" s="0" t="n">
        <v>10.64457522</v>
      </c>
      <c r="AJ132" s="0" t="n">
        <v>10.26239802</v>
      </c>
      <c r="AK132" s="0" t="n">
        <v>9.614645718</v>
      </c>
      <c r="AL132" s="0" t="n">
        <v>9.869665316</v>
      </c>
      <c r="AM132" s="0" t="n">
        <v>10.03085549</v>
      </c>
      <c r="AN132" s="0" t="n">
        <v>10.96690353</v>
      </c>
      <c r="AO132" s="0" t="n">
        <v>10.67129281</v>
      </c>
      <c r="AP132" s="0" t="n">
        <v>10.87869233</v>
      </c>
      <c r="AQ132" s="0" t="n">
        <v>10.84030184</v>
      </c>
    </row>
    <row r="133" customFormat="false" ht="12.75" hidden="false" customHeight="false" outlineLevel="0" collapsed="false">
      <c r="A133" s="0" t="n">
        <v>2</v>
      </c>
      <c r="B133" s="0" t="n">
        <v>2470193</v>
      </c>
      <c r="D133" s="8" t="s">
        <v>569</v>
      </c>
      <c r="E133" s="0" t="n">
        <v>0.0285118207122114</v>
      </c>
      <c r="F133" s="4" t="n">
        <v>1.3792567452254E-005</v>
      </c>
      <c r="G133" s="0" t="n">
        <v>0.00132744421655645</v>
      </c>
      <c r="H133" s="0" t="n">
        <v>0.91468280887958</v>
      </c>
      <c r="I133" s="0" t="n">
        <v>66320</v>
      </c>
      <c r="J133" s="0" t="n">
        <v>13384905</v>
      </c>
      <c r="K133" s="0" t="s">
        <v>570</v>
      </c>
      <c r="L133" s="9" t="s">
        <v>107</v>
      </c>
      <c r="O133" s="7" t="n">
        <f aca="false">POWER(2,AVERAGE(AB133:AE133)-AVERAGE(X133:AA133))</f>
        <v>1.69040132122192</v>
      </c>
      <c r="P133" s="7" t="n">
        <f aca="false">POWER(2,AVERAGE(AJ133:AM133)-AVERAGE(AF133:AI133))</f>
        <v>2.12710930064453</v>
      </c>
      <c r="Q133" s="7" t="n">
        <f aca="false">POWER(2,AVERAGE(X133:AA133,AF133:AI133)-AVERAGE(R133:W133))</f>
        <v>0.660116005809607</v>
      </c>
      <c r="R133" s="0" t="n">
        <v>10.85398762</v>
      </c>
      <c r="S133" s="0" t="n">
        <v>10.89200972</v>
      </c>
      <c r="T133" s="0" t="n">
        <v>11.03139893</v>
      </c>
      <c r="U133" s="0" t="n">
        <v>10.91990315</v>
      </c>
      <c r="V133" s="0" t="n">
        <v>10.97077996</v>
      </c>
      <c r="W133" s="0" t="n">
        <v>10.98148919</v>
      </c>
      <c r="X133" s="0" t="n">
        <v>10.19800259</v>
      </c>
      <c r="Y133" s="0" t="n">
        <v>11.13167006</v>
      </c>
      <c r="Z133" s="0" t="n">
        <v>10.21594238</v>
      </c>
      <c r="AA133" s="0" t="n">
        <v>10.04453182</v>
      </c>
      <c r="AB133" s="0" t="n">
        <v>11.04030677</v>
      </c>
      <c r="AC133" s="0" t="n">
        <v>10.96492955</v>
      </c>
      <c r="AD133" s="0" t="n">
        <v>11.38494697</v>
      </c>
      <c r="AE133" s="0" t="n">
        <v>11.22942676</v>
      </c>
      <c r="AF133" s="0" t="n">
        <v>10.25704373</v>
      </c>
      <c r="AG133" s="0" t="n">
        <v>10.20054029</v>
      </c>
      <c r="AH133" s="0" t="n">
        <v>10.28309952</v>
      </c>
      <c r="AI133" s="0" t="n">
        <v>10.40825958</v>
      </c>
      <c r="AJ133" s="0" t="n">
        <v>11.15272795</v>
      </c>
      <c r="AK133" s="0" t="n">
        <v>11.10276285</v>
      </c>
      <c r="AL133" s="0" t="n">
        <v>11.42499609</v>
      </c>
      <c r="AM133" s="0" t="n">
        <v>11.8240329</v>
      </c>
      <c r="AN133" s="0" t="n">
        <v>10.66215869</v>
      </c>
      <c r="AO133" s="0" t="n">
        <v>10.45418843</v>
      </c>
      <c r="AP133" s="0" t="n">
        <v>10.71006487</v>
      </c>
      <c r="AQ133" s="0" t="n">
        <v>10.04942748</v>
      </c>
    </row>
    <row r="134" customFormat="false" ht="12.75" hidden="false" customHeight="false" outlineLevel="0" collapsed="false">
      <c r="A134" s="0" t="n">
        <v>4</v>
      </c>
      <c r="B134" s="0" t="n">
        <v>7510154</v>
      </c>
      <c r="D134" s="8" t="s">
        <v>571</v>
      </c>
      <c r="E134" s="0" t="n">
        <v>0.0283536732102121</v>
      </c>
      <c r="F134" s="4" t="n">
        <v>9.95146131837434E-006</v>
      </c>
      <c r="G134" s="0" t="n">
        <v>0.00111113694302323</v>
      </c>
      <c r="H134" s="0" t="n">
        <v>1.24940639557309</v>
      </c>
      <c r="I134" s="0" t="n">
        <v>23872</v>
      </c>
      <c r="J134" s="0" t="n">
        <v>31542618</v>
      </c>
      <c r="K134" s="0" t="s">
        <v>572</v>
      </c>
      <c r="L134" s="9" t="s">
        <v>90</v>
      </c>
      <c r="M134" s="0" t="s">
        <v>573</v>
      </c>
      <c r="N134" s="9" t="s">
        <v>574</v>
      </c>
      <c r="O134" s="7" t="n">
        <f aca="false">POWER(2,AVERAGE(AB134:AE134)-AVERAGE(X134:AA134))</f>
        <v>1.00015921125146</v>
      </c>
      <c r="P134" s="7" t="n">
        <f aca="false">POWER(2,AVERAGE(AJ134:AM134)-AVERAGE(AF134:AI134))</f>
        <v>2.39202925650035</v>
      </c>
      <c r="Q134" s="7" t="n">
        <f aca="false">POWER(2,AVERAGE(X134:AA134,AF134:AI134)-AVERAGE(R134:W134))</f>
        <v>1.18620538256217</v>
      </c>
      <c r="R134" s="0" t="n">
        <v>10.38366603</v>
      </c>
      <c r="S134" s="0" t="n">
        <v>10.09204684</v>
      </c>
      <c r="T134" s="0" t="n">
        <v>10.4106008</v>
      </c>
      <c r="U134" s="0" t="n">
        <v>10.68935834</v>
      </c>
      <c r="V134" s="0" t="n">
        <v>10.39584982</v>
      </c>
      <c r="W134" s="0" t="n">
        <v>9.966998635</v>
      </c>
      <c r="X134" s="0" t="n">
        <v>10.61783047</v>
      </c>
      <c r="Y134" s="0" t="n">
        <v>10.73020394</v>
      </c>
      <c r="Z134" s="0" t="n">
        <v>10.61726083</v>
      </c>
      <c r="AA134" s="0" t="n">
        <v>10.79111919</v>
      </c>
      <c r="AB134" s="0" t="n">
        <v>10.65846205</v>
      </c>
      <c r="AC134" s="0" t="n">
        <v>10.39917713</v>
      </c>
      <c r="AD134" s="0" t="n">
        <v>10.77979447</v>
      </c>
      <c r="AE134" s="0" t="n">
        <v>10.91989948</v>
      </c>
      <c r="AF134" s="0" t="n">
        <v>10.45472988</v>
      </c>
      <c r="AG134" s="0" t="n">
        <v>10.43733682</v>
      </c>
      <c r="AH134" s="0" t="n">
        <v>10.46510613</v>
      </c>
      <c r="AI134" s="0" t="n">
        <v>10.44193728</v>
      </c>
      <c r="AJ134" s="0" t="n">
        <v>11.25287782</v>
      </c>
      <c r="AK134" s="0" t="n">
        <v>12.38361514</v>
      </c>
      <c r="AL134" s="0" t="n">
        <v>11.52867096</v>
      </c>
      <c r="AM134" s="0" t="n">
        <v>11.66688633</v>
      </c>
      <c r="AN134" s="0" t="n">
        <v>10.30725832</v>
      </c>
      <c r="AO134" s="0" t="n">
        <v>11.07987894</v>
      </c>
      <c r="AP134" s="0" t="n">
        <v>10.49632025</v>
      </c>
      <c r="AQ134" s="0" t="n">
        <v>10.57501793</v>
      </c>
    </row>
    <row r="135" customFormat="false" ht="12.75" hidden="false" customHeight="false" outlineLevel="0" collapsed="false">
      <c r="A135" s="0" t="n">
        <v>2</v>
      </c>
      <c r="B135" s="0" t="n">
        <v>5130301</v>
      </c>
      <c r="D135" s="8" t="s">
        <v>575</v>
      </c>
      <c r="E135" s="0" t="n">
        <v>0.027775680542407</v>
      </c>
      <c r="F135" s="4" t="n">
        <v>8.6554044541741E-007</v>
      </c>
      <c r="G135" s="0" t="n">
        <v>0.00020982927877891</v>
      </c>
      <c r="H135" s="0" t="n">
        <v>3.76480994139595</v>
      </c>
      <c r="I135" s="0" t="n">
        <v>69554</v>
      </c>
      <c r="J135" s="0" t="n">
        <v>21312319</v>
      </c>
      <c r="K135" s="0" t="s">
        <v>576</v>
      </c>
      <c r="L135" s="9" t="s">
        <v>90</v>
      </c>
      <c r="N135" s="0" t="s">
        <v>577</v>
      </c>
      <c r="O135" s="7" t="n">
        <f aca="false">POWER(2,AVERAGE(AB135:AE135)-AVERAGE(X135:AA135))</f>
        <v>1.6990388689898</v>
      </c>
      <c r="P135" s="7" t="n">
        <f aca="false">POWER(2,AVERAGE(AJ135:AM135)-AVERAGE(AF135:AI135))</f>
        <v>1.98610988885658</v>
      </c>
      <c r="Q135" s="7" t="n">
        <f aca="false">POWER(2,AVERAGE(X135:AA135,AF135:AI135)-AVERAGE(R135:W135))</f>
        <v>0.586051961490014</v>
      </c>
      <c r="R135" s="0" t="n">
        <v>11.67508105</v>
      </c>
      <c r="S135" s="0" t="n">
        <v>11.55800766</v>
      </c>
      <c r="T135" s="0" t="n">
        <v>11.47144889</v>
      </c>
      <c r="U135" s="0" t="n">
        <v>11.16883318</v>
      </c>
      <c r="V135" s="0" t="n">
        <v>11.41001372</v>
      </c>
      <c r="W135" s="0" t="n">
        <v>11.76631812</v>
      </c>
      <c r="X135" s="0" t="n">
        <v>10.7705749</v>
      </c>
      <c r="Y135" s="0" t="n">
        <v>10.80256542</v>
      </c>
      <c r="Z135" s="0" t="n">
        <v>10.73687508</v>
      </c>
      <c r="AA135" s="0" t="n">
        <v>10.72036471</v>
      </c>
      <c r="AB135" s="0" t="n">
        <v>11.61318004</v>
      </c>
      <c r="AC135" s="0" t="n">
        <v>11.32304783</v>
      </c>
      <c r="AD135" s="0" t="n">
        <v>11.52228548</v>
      </c>
      <c r="AE135" s="0" t="n">
        <v>11.63074219</v>
      </c>
      <c r="AF135" s="0" t="n">
        <v>10.67070361</v>
      </c>
      <c r="AG135" s="0" t="n">
        <v>10.60645591</v>
      </c>
      <c r="AH135" s="0" t="n">
        <v>10.77040979</v>
      </c>
      <c r="AI135" s="0" t="n">
        <v>10.82112466</v>
      </c>
      <c r="AJ135" s="0" t="n">
        <v>10.99282277</v>
      </c>
      <c r="AK135" s="0" t="n">
        <v>11.78771491</v>
      </c>
      <c r="AL135" s="0" t="n">
        <v>12.24007059</v>
      </c>
      <c r="AM135" s="0" t="n">
        <v>11.80786749</v>
      </c>
      <c r="AN135" s="0" t="n">
        <v>11.2364205</v>
      </c>
      <c r="AO135" s="0" t="n">
        <v>10.98123093</v>
      </c>
      <c r="AP135" s="0" t="n">
        <v>11.25158743</v>
      </c>
      <c r="AQ135" s="0" t="n">
        <v>10.56563259</v>
      </c>
    </row>
    <row r="136" customFormat="false" ht="12.75" hidden="false" customHeight="false" outlineLevel="0" collapsed="false">
      <c r="A136" s="0" t="n">
        <v>1</v>
      </c>
      <c r="B136" s="0" t="n">
        <v>2760343</v>
      </c>
      <c r="D136" s="3" t="s">
        <v>578</v>
      </c>
      <c r="E136" s="0" t="n">
        <v>-0.0276426365763957</v>
      </c>
      <c r="F136" s="4" t="n">
        <v>1.32804518420464E-006</v>
      </c>
      <c r="G136" s="0" t="n">
        <v>0.000285690318149553</v>
      </c>
      <c r="H136" s="0" t="n">
        <v>3.32262865524974</v>
      </c>
      <c r="I136" s="0" t="n">
        <v>19876</v>
      </c>
      <c r="J136" s="0" t="n">
        <v>122114643</v>
      </c>
      <c r="K136" s="0" t="s">
        <v>579</v>
      </c>
      <c r="L136" s="9" t="s">
        <v>580</v>
      </c>
      <c r="M136" s="9" t="s">
        <v>581</v>
      </c>
      <c r="N136" s="9" t="s">
        <v>582</v>
      </c>
      <c r="O136" s="7" t="n">
        <f aca="false">POWER(2,AVERAGE(AB136:AE136)-AVERAGE(X136:AA136))</f>
        <v>0.754421100180185</v>
      </c>
      <c r="P136" s="7" t="n">
        <f aca="false">POWER(2,AVERAGE(AJ136:AM136)-AVERAGE(AF136:AI136))</f>
        <v>0.463578167598556</v>
      </c>
      <c r="Q136" s="7" t="n">
        <f aca="false">POWER(2,AVERAGE(X136:AA136,AF136:AI136)-AVERAGE(R136:W136))</f>
        <v>2.15380486240715</v>
      </c>
      <c r="R136" s="0" t="n">
        <v>8.336860034</v>
      </c>
      <c r="S136" s="0" t="n">
        <v>8.153337059</v>
      </c>
      <c r="T136" s="0" t="n">
        <v>8.214891507</v>
      </c>
      <c r="U136" s="0" t="n">
        <v>8.599431881</v>
      </c>
      <c r="V136" s="0" t="n">
        <v>8.726280204</v>
      </c>
      <c r="W136" s="0" t="n">
        <v>8.431891762</v>
      </c>
      <c r="X136" s="0" t="n">
        <v>9.566390777</v>
      </c>
      <c r="Y136" s="0" t="n">
        <v>9.127193448</v>
      </c>
      <c r="Z136" s="0" t="n">
        <v>9.35199891</v>
      </c>
      <c r="AA136" s="0" t="n">
        <v>9.607003745</v>
      </c>
      <c r="AB136" s="0" t="n">
        <v>9.208945982</v>
      </c>
      <c r="AC136" s="0" t="n">
        <v>9.228682783</v>
      </c>
      <c r="AD136" s="0" t="n">
        <v>8.848583338</v>
      </c>
      <c r="AE136" s="0" t="n">
        <v>8.740142505</v>
      </c>
      <c r="AF136" s="0" t="n">
        <v>9.525256409</v>
      </c>
      <c r="AG136" s="0" t="n">
        <v>9.665814361</v>
      </c>
      <c r="AH136" s="0" t="n">
        <v>9.869460372</v>
      </c>
      <c r="AI136" s="0" t="n">
        <v>9.425572273</v>
      </c>
      <c r="AJ136" s="0" t="n">
        <v>8.310053794</v>
      </c>
      <c r="AK136" s="0" t="n">
        <v>8.69980404</v>
      </c>
      <c r="AL136" s="0" t="n">
        <v>8.722535831</v>
      </c>
      <c r="AM136" s="0" t="n">
        <v>8.317247865</v>
      </c>
      <c r="AN136" s="0" t="n">
        <v>9.787485223</v>
      </c>
      <c r="AO136" s="0" t="n">
        <v>9.201316822</v>
      </c>
      <c r="AP136" s="0" t="n">
        <v>9.852870961</v>
      </c>
      <c r="AQ136" s="0" t="n">
        <v>9.650425447</v>
      </c>
    </row>
    <row r="137" customFormat="false" ht="12.75" hidden="false" customHeight="false" outlineLevel="0" collapsed="false">
      <c r="A137" s="0" t="n">
        <v>3</v>
      </c>
      <c r="B137" s="0" t="n">
        <v>540452</v>
      </c>
      <c r="C137" s="0" t="s">
        <v>62</v>
      </c>
      <c r="D137" s="3" t="s">
        <v>583</v>
      </c>
      <c r="E137" s="0" t="n">
        <v>-0.0276334036349937</v>
      </c>
      <c r="F137" s="4" t="n">
        <v>3.96654805958358E-008</v>
      </c>
      <c r="G137" s="4" t="n">
        <v>2.96414670050098E-005</v>
      </c>
      <c r="H137" s="0" t="n">
        <v>6.96031818512733</v>
      </c>
      <c r="I137" s="0" t="n">
        <v>77697</v>
      </c>
      <c r="J137" s="0" t="n">
        <v>40254151</v>
      </c>
      <c r="K137" s="0" t="s">
        <v>584</v>
      </c>
      <c r="L137" s="9" t="s">
        <v>585</v>
      </c>
      <c r="M137" s="9" t="s">
        <v>586</v>
      </c>
      <c r="N137" s="9" t="s">
        <v>587</v>
      </c>
      <c r="O137" s="7" t="n">
        <f aca="false">POWER(2,AVERAGE(AB137:AE137)-AVERAGE(X137:AA137))</f>
        <v>0.747722065555928</v>
      </c>
      <c r="P137" s="7" t="n">
        <f aca="false">POWER(2,AVERAGE(AJ137:AM137)-AVERAGE(AF137:AI137))</f>
        <v>0.467730696419261</v>
      </c>
      <c r="Q137" s="7" t="n">
        <f aca="false">POWER(2,AVERAGE(X137:AA137,AF137:AI137)-AVERAGE(R137:W137))</f>
        <v>0.952620046055771</v>
      </c>
      <c r="R137" s="0" t="n">
        <v>9.0407678</v>
      </c>
      <c r="S137" s="0" t="n">
        <v>9.179070674</v>
      </c>
      <c r="T137" s="0" t="n">
        <v>8.7392331</v>
      </c>
      <c r="U137" s="0" t="n">
        <v>9.36344474</v>
      </c>
      <c r="V137" s="0" t="n">
        <v>9.503150368</v>
      </c>
      <c r="W137" s="0" t="n">
        <v>9.436214291</v>
      </c>
      <c r="X137" s="0" t="n">
        <v>9.112975623</v>
      </c>
      <c r="Y137" s="0" t="n">
        <v>8.827525001</v>
      </c>
      <c r="Z137" s="0" t="n">
        <v>9.276526361</v>
      </c>
      <c r="AA137" s="0" t="n">
        <v>9.134984086</v>
      </c>
      <c r="AB137" s="0" t="n">
        <v>8.499769978</v>
      </c>
      <c r="AC137" s="0" t="n">
        <v>9.127058804</v>
      </c>
      <c r="AD137" s="0" t="n">
        <v>8.726212401</v>
      </c>
      <c r="AE137" s="0" t="n">
        <v>8.321265941</v>
      </c>
      <c r="AF137" s="0" t="n">
        <v>9.015669253</v>
      </c>
      <c r="AG137" s="0" t="n">
        <v>9.148249395</v>
      </c>
      <c r="AH137" s="0" t="n">
        <v>9.45470666</v>
      </c>
      <c r="AI137" s="0" t="n">
        <v>9.151654088</v>
      </c>
      <c r="AJ137" s="0" t="n">
        <v>8.24766165</v>
      </c>
      <c r="AK137" s="0" t="n">
        <v>7.9990932</v>
      </c>
      <c r="AL137" s="0" t="n">
        <v>8.04048803</v>
      </c>
      <c r="AM137" s="0" t="n">
        <v>8.098036591</v>
      </c>
      <c r="AN137" s="0" t="n">
        <v>9.02208029</v>
      </c>
      <c r="AO137" s="0" t="n">
        <v>8.75461541</v>
      </c>
      <c r="AP137" s="0" t="n">
        <v>9.258787783</v>
      </c>
      <c r="AQ137" s="0" t="n">
        <v>9.161214737</v>
      </c>
    </row>
    <row r="138" customFormat="false" ht="12.75" hidden="false" customHeight="false" outlineLevel="0" collapsed="false">
      <c r="A138" s="0" t="n">
        <v>3</v>
      </c>
      <c r="B138" s="0" t="n">
        <v>3400703</v>
      </c>
      <c r="C138" s="0" t="s">
        <v>62</v>
      </c>
      <c r="D138" s="3" t="s">
        <v>588</v>
      </c>
      <c r="E138" s="0" t="n">
        <v>-0.0273881095902995</v>
      </c>
      <c r="F138" s="4" t="n">
        <v>1.7594608503548E-005</v>
      </c>
      <c r="G138" s="0" t="n">
        <v>0.00160899877123016</v>
      </c>
      <c r="H138" s="0" t="n">
        <v>0.665292635821256</v>
      </c>
      <c r="I138" s="0" t="n">
        <v>107227</v>
      </c>
      <c r="J138" s="0" t="n">
        <v>141803412</v>
      </c>
      <c r="K138" s="0" t="s">
        <v>589</v>
      </c>
      <c r="L138" s="0" t="s">
        <v>200</v>
      </c>
      <c r="O138" s="7" t="n">
        <f aca="false">POWER(2,AVERAGE(AB138:AE138)-AVERAGE(X138:AA138))</f>
        <v>0.949870968756294</v>
      </c>
      <c r="P138" s="7" t="n">
        <f aca="false">POWER(2,AVERAGE(AJ138:AM138)-AVERAGE(AF138:AI138))</f>
        <v>0.496031780874024</v>
      </c>
      <c r="Q138" s="7" t="n">
        <f aca="false">POWER(2,AVERAGE(X138:AA138,AF138:AI138)-AVERAGE(R138:W138))</f>
        <v>0.637649932957074</v>
      </c>
      <c r="R138" s="0" t="n">
        <v>10.22361268</v>
      </c>
      <c r="S138" s="0" t="n">
        <v>10.1257312</v>
      </c>
      <c r="T138" s="0" t="n">
        <v>10.1923665</v>
      </c>
      <c r="U138" s="0" t="n">
        <v>9.823890811</v>
      </c>
      <c r="V138" s="0" t="n">
        <v>9.648385315</v>
      </c>
      <c r="W138" s="0" t="n">
        <v>9.88754117</v>
      </c>
      <c r="X138" s="0" t="n">
        <v>9.503489536</v>
      </c>
      <c r="Y138" s="0" t="n">
        <v>9.491992212</v>
      </c>
      <c r="Z138" s="0" t="n">
        <v>9.395569902</v>
      </c>
      <c r="AA138" s="0" t="n">
        <v>9.131972676</v>
      </c>
      <c r="AB138" s="0" t="n">
        <v>9.228911046</v>
      </c>
      <c r="AC138" s="0" t="n">
        <v>9.609290741</v>
      </c>
      <c r="AD138" s="0" t="n">
        <v>9.053232294</v>
      </c>
      <c r="AE138" s="0" t="n">
        <v>9.334804065</v>
      </c>
      <c r="AF138" s="0" t="n">
        <v>9.518631852</v>
      </c>
      <c r="AG138" s="0" t="n">
        <v>8.806613463</v>
      </c>
      <c r="AH138" s="0" t="n">
        <v>9.324834255</v>
      </c>
      <c r="AI138" s="0" t="n">
        <v>9.502291777</v>
      </c>
      <c r="AJ138" s="0" t="n">
        <v>8.544073349</v>
      </c>
      <c r="AK138" s="0" t="n">
        <v>8.044021507</v>
      </c>
      <c r="AL138" s="0" t="n">
        <v>8.053286547</v>
      </c>
      <c r="AM138" s="0" t="n">
        <v>8.465007794</v>
      </c>
      <c r="AN138" s="0" t="n">
        <v>9.790564823</v>
      </c>
      <c r="AO138" s="0" t="n">
        <v>9.167150899</v>
      </c>
      <c r="AP138" s="0" t="n">
        <v>9.75889364</v>
      </c>
      <c r="AQ138" s="0" t="n">
        <v>9.141493867</v>
      </c>
    </row>
    <row r="139" customFormat="false" ht="12.75" hidden="false" customHeight="false" outlineLevel="0" collapsed="false">
      <c r="A139" s="0" t="n">
        <v>3</v>
      </c>
      <c r="B139" s="0" t="n">
        <v>5870687</v>
      </c>
      <c r="D139" s="3" t="s">
        <v>590</v>
      </c>
      <c r="E139" s="0" t="n">
        <v>-0.0273416618782309</v>
      </c>
      <c r="F139" s="4" t="n">
        <v>2.04670335893559E-005</v>
      </c>
      <c r="G139" s="0" t="n">
        <v>0.0017828520750701</v>
      </c>
      <c r="H139" s="0" t="n">
        <v>0.510511062916439</v>
      </c>
      <c r="I139" s="0" t="n">
        <v>63959</v>
      </c>
      <c r="J139" s="0" t="n">
        <v>12584967</v>
      </c>
      <c r="K139" s="0" t="s">
        <v>591</v>
      </c>
      <c r="L139" s="9" t="s">
        <v>592</v>
      </c>
      <c r="M139" s="9" t="s">
        <v>593</v>
      </c>
      <c r="N139" s="0" t="s">
        <v>594</v>
      </c>
      <c r="O139" s="7" t="n">
        <f aca="false">POWER(2,AVERAGE(AB139:AE139)-AVERAGE(X139:AA139))</f>
        <v>0.628789858828705</v>
      </c>
      <c r="P139" s="7" t="n">
        <f aca="false">POWER(2,AVERAGE(AJ139:AM139)-AVERAGE(AF139:AI139))</f>
        <v>0.464526557642108</v>
      </c>
      <c r="Q139" s="7" t="n">
        <f aca="false">POWER(2,AVERAGE(X139:AA139,AF139:AI139)-AVERAGE(R139:W139))</f>
        <v>1.02875329187142</v>
      </c>
      <c r="R139" s="0" t="n">
        <v>11.43348498</v>
      </c>
      <c r="S139" s="0" t="n">
        <v>11.31687529</v>
      </c>
      <c r="T139" s="0" t="n">
        <v>11.21398546</v>
      </c>
      <c r="U139" s="0" t="n">
        <v>11.55461872</v>
      </c>
      <c r="V139" s="0" t="n">
        <v>11.46765797</v>
      </c>
      <c r="W139" s="0" t="n">
        <v>11.39464619</v>
      </c>
      <c r="X139" s="0" t="n">
        <v>11.40061734</v>
      </c>
      <c r="Y139" s="0" t="n">
        <v>11.11379231</v>
      </c>
      <c r="Z139" s="0" t="n">
        <v>11.18154918</v>
      </c>
      <c r="AA139" s="0" t="n">
        <v>11.37132256</v>
      </c>
      <c r="AB139" s="0" t="n">
        <v>10.50679045</v>
      </c>
      <c r="AC139" s="0" t="n">
        <v>10.95736869</v>
      </c>
      <c r="AD139" s="0" t="n">
        <v>10.55151679</v>
      </c>
      <c r="AE139" s="0" t="n">
        <v>10.37420488</v>
      </c>
      <c r="AF139" s="0" t="n">
        <v>11.40173473</v>
      </c>
      <c r="AG139" s="0" t="n">
        <v>11.81826423</v>
      </c>
      <c r="AH139" s="0" t="n">
        <v>11.58795284</v>
      </c>
      <c r="AI139" s="0" t="n">
        <v>11.626968</v>
      </c>
      <c r="AJ139" s="0" t="n">
        <v>11.30848459</v>
      </c>
      <c r="AK139" s="0" t="n">
        <v>10.0838084</v>
      </c>
      <c r="AL139" s="0" t="n">
        <v>10.1743255</v>
      </c>
      <c r="AM139" s="0" t="n">
        <v>10.44363325</v>
      </c>
      <c r="AN139" s="0" t="n">
        <v>11.03496012</v>
      </c>
      <c r="AO139" s="0" t="n">
        <v>10.83472713</v>
      </c>
      <c r="AP139" s="0" t="n">
        <v>11.06000576</v>
      </c>
      <c r="AQ139" s="0" t="n">
        <v>11.58589191</v>
      </c>
    </row>
    <row r="140" customFormat="false" ht="12.75" hidden="false" customHeight="false" outlineLevel="0" collapsed="false">
      <c r="A140" s="0" t="n">
        <v>1</v>
      </c>
      <c r="B140" s="0" t="n">
        <v>7380743</v>
      </c>
      <c r="D140" s="3" t="s">
        <v>595</v>
      </c>
      <c r="E140" s="0" t="n">
        <v>-0.0273160728300533</v>
      </c>
      <c r="F140" s="4" t="n">
        <v>1.77627444696656E-005</v>
      </c>
      <c r="G140" s="0" t="n">
        <v>0.00161688963990331</v>
      </c>
      <c r="H140" s="0" t="n">
        <v>0.655555262282171</v>
      </c>
      <c r="I140" s="0" t="n">
        <v>56185</v>
      </c>
      <c r="J140" s="0" t="n">
        <v>142364954</v>
      </c>
      <c r="K140" s="0" t="s">
        <v>596</v>
      </c>
      <c r="L140" s="0" t="s">
        <v>597</v>
      </c>
      <c r="M140" s="9" t="s">
        <v>598</v>
      </c>
      <c r="N140" s="9" t="s">
        <v>599</v>
      </c>
      <c r="O140" s="7" t="n">
        <f aca="false">POWER(2,AVERAGE(AB140:AE140)-AVERAGE(X140:AA140))</f>
        <v>0.568988423018496</v>
      </c>
      <c r="P140" s="7" t="n">
        <f aca="false">POWER(2,AVERAGE(AJ140:AM140)-AVERAGE(AF140:AI140))</f>
        <v>0.502085795869978</v>
      </c>
      <c r="Q140" s="7" t="n">
        <f aca="false">POWER(2,AVERAGE(X140:AA140,AF140:AI140)-AVERAGE(R140:W140))</f>
        <v>1.8784613328614</v>
      </c>
      <c r="R140" s="0" t="n">
        <v>7.905558484</v>
      </c>
      <c r="S140" s="0" t="n">
        <v>7.824692501</v>
      </c>
      <c r="T140" s="0" t="n">
        <v>7.825321777</v>
      </c>
      <c r="U140" s="0" t="n">
        <v>7.567359243</v>
      </c>
      <c r="V140" s="0" t="n">
        <v>7.745337606</v>
      </c>
      <c r="W140" s="0" t="n">
        <v>7.60698361</v>
      </c>
      <c r="X140" s="0" t="n">
        <v>8.935432069</v>
      </c>
      <c r="Y140" s="0" t="n">
        <v>8.270059843</v>
      </c>
      <c r="Z140" s="0" t="n">
        <v>8.716325986</v>
      </c>
      <c r="AA140" s="0" t="n">
        <v>8.734913424</v>
      </c>
      <c r="AB140" s="0" t="n">
        <v>7.88316736</v>
      </c>
      <c r="AC140" s="0" t="n">
        <v>8.012397932</v>
      </c>
      <c r="AD140" s="0" t="n">
        <v>7.676869279</v>
      </c>
      <c r="AE140" s="0" t="n">
        <v>7.830181567</v>
      </c>
      <c r="AF140" s="0" t="n">
        <v>8.665360269</v>
      </c>
      <c r="AG140" s="0" t="n">
        <v>8.394063583</v>
      </c>
      <c r="AH140" s="0" t="n">
        <v>9.161223599</v>
      </c>
      <c r="AI140" s="0" t="n">
        <v>8.366036875</v>
      </c>
      <c r="AJ140" s="0" t="n">
        <v>7.675420299</v>
      </c>
      <c r="AK140" s="0" t="n">
        <v>7.581261209</v>
      </c>
      <c r="AL140" s="0" t="n">
        <v>7.732880646</v>
      </c>
      <c r="AM140" s="0" t="n">
        <v>7.621145438</v>
      </c>
      <c r="AN140" s="0" t="n">
        <v>8.435741338</v>
      </c>
      <c r="AO140" s="0" t="n">
        <v>8.596243909</v>
      </c>
      <c r="AP140" s="0" t="n">
        <v>8.2554618</v>
      </c>
      <c r="AQ140" s="0" t="n">
        <v>9.123572813</v>
      </c>
    </row>
    <row r="141" customFormat="false" ht="12.75" hidden="false" customHeight="false" outlineLevel="0" collapsed="false">
      <c r="A141" s="0" t="n">
        <v>1</v>
      </c>
      <c r="B141" s="0" t="n">
        <v>4830576</v>
      </c>
      <c r="D141" s="3" t="s">
        <v>600</v>
      </c>
      <c r="E141" s="0" t="n">
        <v>-0.0272080099287559</v>
      </c>
      <c r="F141" s="4" t="n">
        <v>2.27358815102307E-005</v>
      </c>
      <c r="G141" s="0" t="n">
        <v>0.00189687604861687</v>
      </c>
      <c r="H141" s="0" t="n">
        <v>0.402965744573951</v>
      </c>
      <c r="I141" s="0" t="n">
        <v>68180</v>
      </c>
      <c r="J141" s="0" t="n">
        <v>55742867</v>
      </c>
      <c r="K141" s="0" t="s">
        <v>601</v>
      </c>
      <c r="N141" s="9" t="s">
        <v>602</v>
      </c>
      <c r="O141" s="7" t="n">
        <f aca="false">POWER(2,AVERAGE(AB141:AE141)-AVERAGE(X141:AA141))</f>
        <v>0.704247686806327</v>
      </c>
      <c r="P141" s="7" t="n">
        <f aca="false">POWER(2,AVERAGE(AJ141:AM141)-AVERAGE(AF141:AI141))</f>
        <v>0.49546084000662</v>
      </c>
      <c r="Q141" s="7" t="n">
        <f aca="false">POWER(2,AVERAGE(X141:AA141,AF141:AI141)-AVERAGE(R141:W141))</f>
        <v>1.66679829473807</v>
      </c>
      <c r="R141" s="0" t="n">
        <v>11.48411204</v>
      </c>
      <c r="S141" s="0" t="n">
        <v>10.87162923</v>
      </c>
      <c r="T141" s="0" t="n">
        <v>11.10556678</v>
      </c>
      <c r="U141" s="0" t="n">
        <v>10.85705329</v>
      </c>
      <c r="V141" s="0" t="n">
        <v>10.50667701</v>
      </c>
      <c r="W141" s="0" t="n">
        <v>11.0259424</v>
      </c>
      <c r="X141" s="0" t="n">
        <v>11.63258255</v>
      </c>
      <c r="Y141" s="0" t="n">
        <v>11.39078222</v>
      </c>
      <c r="Z141" s="0" t="n">
        <v>11.68386245</v>
      </c>
      <c r="AA141" s="0" t="n">
        <v>11.75791773</v>
      </c>
      <c r="AB141" s="0" t="n">
        <v>11.1758716</v>
      </c>
      <c r="AC141" s="0" t="n">
        <v>11.40844109</v>
      </c>
      <c r="AD141" s="0" t="n">
        <v>11.09072608</v>
      </c>
      <c r="AE141" s="0" t="n">
        <v>10.76672548</v>
      </c>
      <c r="AF141" s="0" t="n">
        <v>11.52542499</v>
      </c>
      <c r="AG141" s="0" t="n">
        <v>11.92185136</v>
      </c>
      <c r="AH141" s="0" t="n">
        <v>11.95019231</v>
      </c>
      <c r="AI141" s="0" t="n">
        <v>11.83533029</v>
      </c>
      <c r="AJ141" s="0" t="n">
        <v>11.81623537</v>
      </c>
      <c r="AK141" s="0" t="n">
        <v>10.28827552</v>
      </c>
      <c r="AL141" s="0" t="n">
        <v>10.16188972</v>
      </c>
      <c r="AM141" s="0" t="n">
        <v>10.9137701</v>
      </c>
      <c r="AN141" s="0" t="n">
        <v>11.31317273</v>
      </c>
      <c r="AO141" s="0" t="n">
        <v>11.73705776</v>
      </c>
      <c r="AP141" s="0" t="n">
        <v>11.40136883</v>
      </c>
      <c r="AQ141" s="0" t="n">
        <v>11.78506958</v>
      </c>
    </row>
    <row r="142" customFormat="false" ht="12.75" hidden="false" customHeight="false" outlineLevel="0" collapsed="false">
      <c r="A142" s="0" t="n">
        <v>4</v>
      </c>
      <c r="B142" s="0" t="n">
        <v>540138</v>
      </c>
      <c r="D142" s="8" t="s">
        <v>603</v>
      </c>
      <c r="E142" s="0" t="n">
        <v>0.0271045323931949</v>
      </c>
      <c r="F142" s="4" t="n">
        <v>3.58979989799837E-006</v>
      </c>
      <c r="G142" s="0" t="n">
        <v>0.00054860395672015</v>
      </c>
      <c r="H142" s="0" t="n">
        <v>2.29744078567453</v>
      </c>
      <c r="I142" s="0" t="n">
        <v>68949</v>
      </c>
      <c r="J142" s="0" t="n">
        <v>124487304</v>
      </c>
      <c r="K142" s="0" t="s">
        <v>604</v>
      </c>
      <c r="O142" s="7" t="n">
        <f aca="false">POWER(2,AVERAGE(AB142:AE142)-AVERAGE(X142:AA142))</f>
        <v>1.28756040685902</v>
      </c>
      <c r="P142" s="7" t="n">
        <f aca="false">POWER(2,AVERAGE(AJ142:AM142)-AVERAGE(AF142:AI142))</f>
        <v>2.32037706151831</v>
      </c>
      <c r="Q142" s="7" t="n">
        <f aca="false">POWER(2,AVERAGE(X142:AA142,AF142:AI142)-AVERAGE(R142:W142))</f>
        <v>0.774614134500182</v>
      </c>
      <c r="R142" s="0" t="n">
        <v>10.01562081</v>
      </c>
      <c r="S142" s="0" t="n">
        <v>9.46611045</v>
      </c>
      <c r="T142" s="0" t="n">
        <v>9.396071051</v>
      </c>
      <c r="U142" s="0" t="n">
        <v>8.791161389</v>
      </c>
      <c r="V142" s="0" t="n">
        <v>8.66408495</v>
      </c>
      <c r="W142" s="0" t="n">
        <v>9.249769235</v>
      </c>
      <c r="X142" s="0" t="n">
        <v>8.988980944</v>
      </c>
      <c r="Y142" s="0" t="n">
        <v>8.787519553</v>
      </c>
      <c r="Z142" s="0" t="n">
        <v>9.035547892</v>
      </c>
      <c r="AA142" s="0" t="n">
        <v>9.099952611</v>
      </c>
      <c r="AB142" s="0" t="n">
        <v>9.593171469</v>
      </c>
      <c r="AC142" s="0" t="n">
        <v>9.04480556</v>
      </c>
      <c r="AD142" s="0" t="n">
        <v>9.543679783</v>
      </c>
      <c r="AE142" s="0" t="n">
        <v>9.188904664</v>
      </c>
      <c r="AF142" s="0" t="n">
        <v>8.627161231</v>
      </c>
      <c r="AG142" s="0" t="n">
        <v>8.858742414</v>
      </c>
      <c r="AH142" s="0" t="n">
        <v>8.932589768</v>
      </c>
      <c r="AI142" s="0" t="n">
        <v>8.832327288</v>
      </c>
      <c r="AJ142" s="0" t="n">
        <v>9.769856658</v>
      </c>
      <c r="AK142" s="0" t="n">
        <v>10.0658786</v>
      </c>
      <c r="AL142" s="0" t="n">
        <v>9.752633193</v>
      </c>
      <c r="AM142" s="0" t="n">
        <v>10.5198893</v>
      </c>
      <c r="AN142" s="0" t="n">
        <v>8.965197509</v>
      </c>
      <c r="AO142" s="0" t="n">
        <v>9.116445037</v>
      </c>
      <c r="AP142" s="0" t="n">
        <v>9.565548638</v>
      </c>
      <c r="AQ142" s="0" t="n">
        <v>8.944242211</v>
      </c>
    </row>
    <row r="143" customFormat="false" ht="12.75" hidden="false" customHeight="false" outlineLevel="0" collapsed="false">
      <c r="A143" s="0" t="n">
        <v>1</v>
      </c>
      <c r="B143" s="0" t="n">
        <v>2510674</v>
      </c>
      <c r="D143" s="3" t="s">
        <v>605</v>
      </c>
      <c r="E143" s="0" t="n">
        <v>-0.0270098417695272</v>
      </c>
      <c r="F143" s="4" t="n">
        <v>1.57405395881099E-005</v>
      </c>
      <c r="G143" s="0" t="n">
        <v>0.00146023337832368</v>
      </c>
      <c r="H143" s="0" t="n">
        <v>0.779326878958166</v>
      </c>
      <c r="I143" s="0" t="n">
        <v>12012</v>
      </c>
      <c r="J143" s="0" t="n">
        <v>110225338</v>
      </c>
      <c r="K143" s="0" t="s">
        <v>606</v>
      </c>
      <c r="L143" s="9" t="s">
        <v>607</v>
      </c>
      <c r="M143" s="9" t="s">
        <v>608</v>
      </c>
      <c r="N143" s="9" t="s">
        <v>609</v>
      </c>
      <c r="O143" s="7" t="n">
        <f aca="false">POWER(2,AVERAGE(AB143:AE143)-AVERAGE(X143:AA143))</f>
        <v>0.601915420375371</v>
      </c>
      <c r="P143" s="7" t="n">
        <f aca="false">POWER(2,AVERAGE(AJ143:AM143)-AVERAGE(AF143:AI143))</f>
        <v>0.484376952220551</v>
      </c>
      <c r="Q143" s="7" t="n">
        <f aca="false">POWER(2,AVERAGE(X143:AA143,AF143:AI143)-AVERAGE(R143:W143))</f>
        <v>2.71575289414742</v>
      </c>
      <c r="R143" s="0" t="n">
        <v>11.49398929</v>
      </c>
      <c r="S143" s="0" t="n">
        <v>11.80997911</v>
      </c>
      <c r="T143" s="0" t="n">
        <v>11.89745868</v>
      </c>
      <c r="U143" s="0" t="n">
        <v>11.35536094</v>
      </c>
      <c r="V143" s="0" t="n">
        <v>11.36653688</v>
      </c>
      <c r="W143" s="0" t="n">
        <v>11.62275976</v>
      </c>
      <c r="X143" s="0" t="n">
        <v>12.88532166</v>
      </c>
      <c r="Y143" s="0" t="n">
        <v>13.35089125</v>
      </c>
      <c r="Z143" s="0" t="n">
        <v>12.78340366</v>
      </c>
      <c r="AA143" s="0" t="n">
        <v>12.90225005</v>
      </c>
      <c r="AB143" s="0" t="n">
        <v>12.18409586</v>
      </c>
      <c r="AC143" s="0" t="n">
        <v>12.34509792</v>
      </c>
      <c r="AD143" s="0" t="n">
        <v>12.24448334</v>
      </c>
      <c r="AE143" s="0" t="n">
        <v>12.21872023</v>
      </c>
      <c r="AF143" s="0" t="n">
        <v>12.80658239</v>
      </c>
      <c r="AG143" s="0" t="n">
        <v>13.04699677</v>
      </c>
      <c r="AH143" s="0" t="n">
        <v>13.26106088</v>
      </c>
      <c r="AI143" s="0" t="n">
        <v>13.22242394</v>
      </c>
      <c r="AJ143" s="0" t="n">
        <v>12.88332559</v>
      </c>
      <c r="AK143" s="0" t="n">
        <v>11.77740709</v>
      </c>
      <c r="AL143" s="0" t="n">
        <v>11.53714649</v>
      </c>
      <c r="AM143" s="0" t="n">
        <v>11.95599331</v>
      </c>
      <c r="AN143" s="0" t="n">
        <v>12.3374316</v>
      </c>
      <c r="AO143" s="0" t="n">
        <v>12.78275983</v>
      </c>
      <c r="AP143" s="0" t="n">
        <v>12.49372187</v>
      </c>
      <c r="AQ143" s="0" t="n">
        <v>12.88781742</v>
      </c>
    </row>
    <row r="144" customFormat="false" ht="12.75" hidden="false" customHeight="false" outlineLevel="0" collapsed="false">
      <c r="A144" s="0" t="n">
        <v>1</v>
      </c>
      <c r="B144" s="0" t="n">
        <v>2650372</v>
      </c>
      <c r="D144" s="3" t="s">
        <v>610</v>
      </c>
      <c r="E144" s="0" t="n">
        <v>-0.0267539579026726</v>
      </c>
      <c r="F144" s="4" t="n">
        <v>2.59308912211494E-006</v>
      </c>
      <c r="G144" s="0" t="n">
        <v>0.000444230741139918</v>
      </c>
      <c r="H144" s="0" t="n">
        <v>2.63245215741624</v>
      </c>
      <c r="I144" s="0" t="n">
        <v>21401</v>
      </c>
      <c r="J144" s="0" t="n">
        <v>32189437</v>
      </c>
      <c r="K144" s="0" t="s">
        <v>611</v>
      </c>
      <c r="L144" s="9" t="s">
        <v>90</v>
      </c>
      <c r="M144" s="9" t="s">
        <v>612</v>
      </c>
      <c r="N144" s="9" t="s">
        <v>613</v>
      </c>
      <c r="O144" s="7" t="n">
        <f aca="false">POWER(2,AVERAGE(AB144:AE144)-AVERAGE(X144:AA144))</f>
        <v>0.622896646934194</v>
      </c>
      <c r="P144" s="7" t="n">
        <f aca="false">POWER(2,AVERAGE(AJ144:AM144)-AVERAGE(AF144:AI144))</f>
        <v>0.498535015477265</v>
      </c>
      <c r="Q144" s="7" t="n">
        <f aca="false">POWER(2,AVERAGE(X144:AA144,AF144:AI144)-AVERAGE(R144:W144))</f>
        <v>1.42800383129502</v>
      </c>
      <c r="R144" s="0" t="n">
        <v>9.82446174</v>
      </c>
      <c r="S144" s="0" t="n">
        <v>10.19127335</v>
      </c>
      <c r="T144" s="0" t="n">
        <v>9.961754113</v>
      </c>
      <c r="U144" s="0" t="n">
        <v>9.952171299</v>
      </c>
      <c r="V144" s="0" t="n">
        <v>9.93689764</v>
      </c>
      <c r="W144" s="0" t="n">
        <v>9.88772676</v>
      </c>
      <c r="X144" s="0" t="n">
        <v>10.54222502</v>
      </c>
      <c r="Y144" s="0" t="n">
        <v>10.50238235</v>
      </c>
      <c r="Z144" s="0" t="n">
        <v>10.56260213</v>
      </c>
      <c r="AA144" s="0" t="n">
        <v>10.5265207</v>
      </c>
      <c r="AB144" s="0" t="n">
        <v>9.753763393</v>
      </c>
      <c r="AC144" s="0" t="n">
        <v>9.937067195</v>
      </c>
      <c r="AD144" s="0" t="n">
        <v>9.971785943</v>
      </c>
      <c r="AE144" s="0" t="n">
        <v>9.739372515</v>
      </c>
      <c r="AF144" s="0" t="n">
        <v>10.41136721</v>
      </c>
      <c r="AG144" s="0" t="n">
        <v>10.09232626</v>
      </c>
      <c r="AH144" s="0" t="n">
        <v>10.54258591</v>
      </c>
      <c r="AI144" s="0" t="n">
        <v>10.60436909</v>
      </c>
      <c r="AJ144" s="0" t="n">
        <v>9.829936172</v>
      </c>
      <c r="AK144" s="0" t="n">
        <v>9.519449933</v>
      </c>
      <c r="AL144" s="0" t="n">
        <v>8.986162406</v>
      </c>
      <c r="AM144" s="0" t="n">
        <v>9.298166933</v>
      </c>
      <c r="AN144" s="0" t="n">
        <v>9.99704678</v>
      </c>
      <c r="AO144" s="0" t="n">
        <v>10.12910693</v>
      </c>
      <c r="AP144" s="0" t="n">
        <v>9.732618703</v>
      </c>
      <c r="AQ144" s="0" t="n">
        <v>10.65961487</v>
      </c>
    </row>
    <row r="145" customFormat="false" ht="12.75" hidden="false" customHeight="false" outlineLevel="0" collapsed="false">
      <c r="A145" s="0" t="n">
        <v>3</v>
      </c>
      <c r="B145" s="0" t="n">
        <v>840309</v>
      </c>
      <c r="C145" s="0" t="s">
        <v>62</v>
      </c>
      <c r="D145" s="3" t="s">
        <v>614</v>
      </c>
      <c r="E145" s="0" t="n">
        <v>-0.0264772334231395</v>
      </c>
      <c r="F145" s="4" t="n">
        <v>4.67873175753338E-007</v>
      </c>
      <c r="G145" s="0" t="n">
        <v>0.000136662956762406</v>
      </c>
      <c r="H145" s="0" t="n">
        <v>4.40278823039342</v>
      </c>
      <c r="I145" s="0" t="n">
        <v>109754</v>
      </c>
      <c r="J145" s="0" t="n">
        <v>31981358</v>
      </c>
      <c r="K145" s="0" t="s">
        <v>615</v>
      </c>
      <c r="L145" s="9" t="s">
        <v>616</v>
      </c>
      <c r="M145" s="9" t="s">
        <v>617</v>
      </c>
      <c r="N145" s="9" t="s">
        <v>618</v>
      </c>
      <c r="O145" s="7" t="n">
        <f aca="false">POWER(2,AVERAGE(AB145:AE145)-AVERAGE(X145:AA145))</f>
        <v>0.60249020484583</v>
      </c>
      <c r="P145" s="7" t="n">
        <f aca="false">POWER(2,AVERAGE(AJ145:AM145)-AVERAGE(AF145:AI145))</f>
        <v>0.561084718213547</v>
      </c>
      <c r="Q145" s="7" t="n">
        <f aca="false">POWER(2,AVERAGE(X145:AA145,AF145:AI145)-AVERAGE(R145:W145))</f>
        <v>1.04361521366553</v>
      </c>
      <c r="R145" s="0" t="n">
        <v>11.2197158175</v>
      </c>
      <c r="S145" s="0" t="n">
        <v>11.181475929</v>
      </c>
      <c r="T145" s="0" t="n">
        <v>10.9895802495</v>
      </c>
      <c r="U145" s="0" t="n">
        <v>11.2314757595</v>
      </c>
      <c r="V145" s="0" t="n">
        <v>11.0146868445</v>
      </c>
      <c r="W145" s="0" t="n">
        <v>11.053214248</v>
      </c>
      <c r="X145" s="0" t="n">
        <v>11.294392543</v>
      </c>
      <c r="Y145" s="0" t="n">
        <v>11.109077061</v>
      </c>
      <c r="Z145" s="0" t="n">
        <v>11.342924966</v>
      </c>
      <c r="AA145" s="0" t="n">
        <v>11.373252395</v>
      </c>
      <c r="AB145" s="0" t="n">
        <v>10.530001225</v>
      </c>
      <c r="AC145" s="0" t="n">
        <v>10.783763942</v>
      </c>
      <c r="AD145" s="0" t="n">
        <v>10.54110486</v>
      </c>
      <c r="AE145" s="0" t="n">
        <v>10.3408157045</v>
      </c>
      <c r="AF145" s="0" t="n">
        <v>11.3049811425</v>
      </c>
      <c r="AG145" s="0" t="n">
        <v>10.8442405275</v>
      </c>
      <c r="AH145" s="0" t="n">
        <v>11.132583056</v>
      </c>
      <c r="AI145" s="0" t="n">
        <v>11.0114658195</v>
      </c>
      <c r="AJ145" s="0" t="n">
        <v>10.255627298</v>
      </c>
      <c r="AK145" s="0" t="n">
        <v>10.342958219</v>
      </c>
      <c r="AL145" s="0" t="n">
        <v>10.287942631</v>
      </c>
      <c r="AM145" s="0" t="n">
        <v>10.0719044975</v>
      </c>
      <c r="AN145" s="0" t="n">
        <v>11.122558208</v>
      </c>
      <c r="AO145" s="0" t="n">
        <v>11.085561148</v>
      </c>
      <c r="AP145" s="0" t="n">
        <v>11.2600568235</v>
      </c>
      <c r="AQ145" s="0" t="n">
        <v>11.304236544</v>
      </c>
    </row>
    <row r="146" customFormat="false" ht="12.75" hidden="false" customHeight="false" outlineLevel="0" collapsed="false">
      <c r="A146" s="0" t="n">
        <v>2</v>
      </c>
      <c r="B146" s="0" t="n">
        <v>2470598</v>
      </c>
      <c r="D146" s="8" t="s">
        <v>619</v>
      </c>
      <c r="E146" s="0" t="n">
        <v>0.0263954797335856</v>
      </c>
      <c r="F146" s="4" t="n">
        <v>1.10341163684255E-005</v>
      </c>
      <c r="G146" s="0" t="n">
        <v>0.001157321176814</v>
      </c>
      <c r="H146" s="0" t="n">
        <v>1.14345966531366</v>
      </c>
      <c r="I146" s="0" t="n">
        <v>218963</v>
      </c>
      <c r="J146" s="0" t="n">
        <v>84872148</v>
      </c>
      <c r="K146" s="0" t="s">
        <v>620</v>
      </c>
      <c r="O146" s="7" t="n">
        <f aca="false">POWER(2,AVERAGE(AB146:AE146)-AVERAGE(X146:AA146))</f>
        <v>1.55437793870262</v>
      </c>
      <c r="P146" s="7" t="n">
        <f aca="false">POWER(2,AVERAGE(AJ146:AM146)-AVERAGE(AF146:AI146))</f>
        <v>2.23735046966549</v>
      </c>
      <c r="Q146" s="7" t="n">
        <f aca="false">POWER(2,AVERAGE(X146:AA146,AF146:AI146)-AVERAGE(R146:W146))</f>
        <v>0.773848133899473</v>
      </c>
      <c r="R146" s="0" t="n">
        <v>14.11838376</v>
      </c>
      <c r="S146" s="0" t="n">
        <v>13.93127297</v>
      </c>
      <c r="T146" s="0" t="n">
        <v>14.02352733</v>
      </c>
      <c r="U146" s="0" t="n">
        <v>14.01381824</v>
      </c>
      <c r="V146" s="0" t="n">
        <v>13.97327119</v>
      </c>
      <c r="W146" s="0" t="n">
        <v>14.1056927</v>
      </c>
      <c r="X146" s="0" t="n">
        <v>13.81637612</v>
      </c>
      <c r="Y146" s="0" t="n">
        <v>13.89178957</v>
      </c>
      <c r="Z146" s="0" t="n">
        <v>13.8835361</v>
      </c>
      <c r="AA146" s="0" t="n">
        <v>13.69995355</v>
      </c>
      <c r="AB146" s="0" t="n">
        <v>14.38616468</v>
      </c>
      <c r="AC146" s="0" t="n">
        <v>14.37227411</v>
      </c>
      <c r="AD146" s="0" t="n">
        <v>14.53467106</v>
      </c>
      <c r="AE146" s="0" t="n">
        <v>14.54389481</v>
      </c>
      <c r="AF146" s="0" t="n">
        <v>13.81312809</v>
      </c>
      <c r="AG146" s="0" t="n">
        <v>13.41902833</v>
      </c>
      <c r="AH146" s="0" t="n">
        <v>13.38414075</v>
      </c>
      <c r="AI146" s="0" t="n">
        <v>13.35431473</v>
      </c>
      <c r="AJ146" s="0" t="n">
        <v>14.2161327</v>
      </c>
      <c r="AK146" s="0" t="n">
        <v>15.09947121</v>
      </c>
      <c r="AL146" s="0" t="n">
        <v>14.7327226</v>
      </c>
      <c r="AM146" s="0" t="n">
        <v>14.56945045</v>
      </c>
      <c r="AN146" s="0" t="n">
        <v>14.14720848</v>
      </c>
      <c r="AO146" s="0" t="n">
        <v>14.16931826</v>
      </c>
      <c r="AP146" s="0" t="n">
        <v>14.30544119</v>
      </c>
      <c r="AQ146" s="0" t="n">
        <v>13.49733671</v>
      </c>
    </row>
    <row r="147" customFormat="false" ht="12.75" hidden="false" customHeight="false" outlineLevel="0" collapsed="false">
      <c r="A147" s="0" t="n">
        <v>4</v>
      </c>
      <c r="B147" s="0" t="n">
        <v>780019</v>
      </c>
      <c r="D147" s="8" t="s">
        <v>621</v>
      </c>
      <c r="E147" s="0" t="n">
        <v>0.0263678962544746</v>
      </c>
      <c r="F147" s="4" t="n">
        <v>5.83788366788766E-006</v>
      </c>
      <c r="G147" s="0" t="n">
        <v>0.000750080483068547</v>
      </c>
      <c r="H147" s="0" t="n">
        <v>1.79718197090597</v>
      </c>
      <c r="I147" s="0" t="n">
        <v>78088</v>
      </c>
      <c r="J147" s="0" t="n">
        <v>31341488</v>
      </c>
      <c r="K147" s="0" t="s">
        <v>622</v>
      </c>
      <c r="O147" s="7" t="n">
        <f aca="false">POWER(2,AVERAGE(AB147:AE147)-AVERAGE(X147:AA147))</f>
        <v>1.36655268668987</v>
      </c>
      <c r="P147" s="7" t="n">
        <f aca="false">POWER(2,AVERAGE(AJ147:AM147)-AVERAGE(AF147:AI147))</f>
        <v>1.97964614290208</v>
      </c>
      <c r="Q147" s="7" t="n">
        <f aca="false">POWER(2,AVERAGE(X147:AA147,AF147:AI147)-AVERAGE(R147:W147))</f>
        <v>0.819735792391968</v>
      </c>
      <c r="R147" s="0" t="n">
        <v>7.848423388</v>
      </c>
      <c r="S147" s="0" t="n">
        <v>7.966450035</v>
      </c>
      <c r="T147" s="0" t="n">
        <v>8.4341769</v>
      </c>
      <c r="U147" s="0" t="n">
        <v>8.087573835</v>
      </c>
      <c r="V147" s="0" t="n">
        <v>8.591651406</v>
      </c>
      <c r="W147" s="0" t="n">
        <v>8.455382618</v>
      </c>
      <c r="X147" s="0" t="n">
        <v>7.987521968</v>
      </c>
      <c r="Y147" s="0" t="n">
        <v>7.948707806</v>
      </c>
      <c r="Z147" s="0" t="n">
        <v>7.83765129</v>
      </c>
      <c r="AA147" s="0" t="n">
        <v>7.869140296</v>
      </c>
      <c r="AB147" s="0" t="n">
        <v>8.30797611</v>
      </c>
      <c r="AC147" s="0" t="n">
        <v>8.147482087</v>
      </c>
      <c r="AD147" s="0" t="n">
        <v>8.292612659</v>
      </c>
      <c r="AE147" s="0" t="n">
        <v>8.697114837</v>
      </c>
      <c r="AF147" s="0" t="n">
        <v>7.950240217</v>
      </c>
      <c r="AG147" s="0" t="n">
        <v>7.962701122</v>
      </c>
      <c r="AH147" s="0" t="n">
        <v>7.962729854</v>
      </c>
      <c r="AI147" s="0" t="n">
        <v>8.032032201</v>
      </c>
      <c r="AJ147" s="0" t="n">
        <v>8.057873502</v>
      </c>
      <c r="AK147" s="0" t="n">
        <v>9.008083812</v>
      </c>
      <c r="AL147" s="0" t="n">
        <v>9.250613686</v>
      </c>
      <c r="AM147" s="0" t="n">
        <v>9.532102694</v>
      </c>
      <c r="AN147" s="0" t="n">
        <v>8.415747903</v>
      </c>
      <c r="AO147" s="0" t="n">
        <v>8.114695865</v>
      </c>
      <c r="AP147" s="0" t="n">
        <v>8.275571445</v>
      </c>
      <c r="AQ147" s="0" t="n">
        <v>7.947780845</v>
      </c>
    </row>
    <row r="148" customFormat="false" ht="12.75" hidden="false" customHeight="false" outlineLevel="0" collapsed="false">
      <c r="A148" s="0" t="n">
        <v>4</v>
      </c>
      <c r="B148" s="0" t="n">
        <v>4210196</v>
      </c>
      <c r="D148" s="8" t="s">
        <v>623</v>
      </c>
      <c r="E148" s="0" t="n">
        <v>0.026310504920057</v>
      </c>
      <c r="F148" s="4" t="n">
        <v>4.6764002302017E-006</v>
      </c>
      <c r="G148" s="0" t="n">
        <v>0.00065666369789887</v>
      </c>
      <c r="H148" s="0" t="n">
        <v>2.02530828850725</v>
      </c>
      <c r="I148" s="0" t="n">
        <v>13618</v>
      </c>
      <c r="J148" s="0" t="n">
        <v>141802494</v>
      </c>
      <c r="K148" s="0" t="s">
        <v>624</v>
      </c>
      <c r="L148" s="9" t="s">
        <v>625</v>
      </c>
      <c r="M148" s="9" t="s">
        <v>626</v>
      </c>
      <c r="N148" s="9" t="s">
        <v>627</v>
      </c>
      <c r="O148" s="7" t="n">
        <f aca="false">POWER(2,AVERAGE(AB148:AE148)-AVERAGE(X148:AA148))</f>
        <v>1.10336879348403</v>
      </c>
      <c r="P148" s="7" t="n">
        <f aca="false">POWER(2,AVERAGE(AJ148:AM148)-AVERAGE(AF148:AI148))</f>
        <v>2.16405745838564</v>
      </c>
      <c r="Q148" s="7" t="n">
        <f aca="false">POWER(2,AVERAGE(X148:AA148,AF148:AI148)-AVERAGE(R148:W148))</f>
        <v>0.984697234571375</v>
      </c>
      <c r="R148" s="0" t="n">
        <v>10.58074371</v>
      </c>
      <c r="S148" s="0" t="n">
        <v>10.67896481</v>
      </c>
      <c r="T148" s="0" t="n">
        <v>10.0777682</v>
      </c>
      <c r="U148" s="0" t="n">
        <v>10.31445067</v>
      </c>
      <c r="V148" s="0" t="n">
        <v>10.01717147</v>
      </c>
      <c r="W148" s="0" t="n">
        <v>9.968231148</v>
      </c>
      <c r="X148" s="0" t="n">
        <v>10.24671435</v>
      </c>
      <c r="Y148" s="0" t="n">
        <v>10.30148756</v>
      </c>
      <c r="Z148" s="0" t="n">
        <v>10.27382041</v>
      </c>
      <c r="AA148" s="0" t="n">
        <v>10.47712918</v>
      </c>
      <c r="AB148" s="0" t="n">
        <v>10.25585547</v>
      </c>
      <c r="AC148" s="0" t="n">
        <v>10.57169395</v>
      </c>
      <c r="AD148" s="0" t="n">
        <v>10.65854042</v>
      </c>
      <c r="AE148" s="0" t="n">
        <v>10.38072199</v>
      </c>
      <c r="AF148" s="0" t="n">
        <v>10.13228211</v>
      </c>
      <c r="AG148" s="0" t="n">
        <v>10.05673024</v>
      </c>
      <c r="AH148" s="0" t="n">
        <v>10.39823862</v>
      </c>
      <c r="AI148" s="0" t="n">
        <v>10.1187211</v>
      </c>
      <c r="AJ148" s="0" t="n">
        <v>10.53554435</v>
      </c>
      <c r="AK148" s="0" t="n">
        <v>11.6050327</v>
      </c>
      <c r="AL148" s="0" t="n">
        <v>11.72503789</v>
      </c>
      <c r="AM148" s="0" t="n">
        <v>11.29531235</v>
      </c>
      <c r="AN148" s="0" t="n">
        <v>10.24911577</v>
      </c>
      <c r="AO148" s="0" t="n">
        <v>10.87763282</v>
      </c>
      <c r="AP148" s="0" t="n">
        <v>10.41042146</v>
      </c>
      <c r="AQ148" s="0" t="n">
        <v>10.33622748</v>
      </c>
    </row>
    <row r="149" customFormat="false" ht="12.75" hidden="false" customHeight="false" outlineLevel="0" collapsed="false">
      <c r="A149" s="0" t="n">
        <v>3</v>
      </c>
      <c r="B149" s="0" t="n">
        <v>4590497</v>
      </c>
      <c r="D149" s="3" t="s">
        <v>628</v>
      </c>
      <c r="E149" s="0" t="n">
        <v>-0.026114931630472</v>
      </c>
      <c r="F149" s="4" t="n">
        <v>2.05980130873097E-006</v>
      </c>
      <c r="G149" s="0" t="n">
        <v>0.000386355578324524</v>
      </c>
      <c r="H149" s="0" t="n">
        <v>2.86979130759268</v>
      </c>
      <c r="I149" s="0" t="n">
        <v>228410</v>
      </c>
      <c r="J149" s="0" t="n">
        <v>82617609</v>
      </c>
      <c r="K149" s="0" t="s">
        <v>629</v>
      </c>
      <c r="L149" s="9" t="s">
        <v>630</v>
      </c>
      <c r="M149" s="9" t="s">
        <v>631</v>
      </c>
      <c r="N149" s="0" t="s">
        <v>138</v>
      </c>
      <c r="O149" s="7" t="n">
        <f aca="false">POWER(2,AVERAGE(AB149:AE149)-AVERAGE(X149:AA149))</f>
        <v>0.826902977163807</v>
      </c>
      <c r="P149" s="7" t="n">
        <f aca="false">POWER(2,AVERAGE(AJ149:AM149)-AVERAGE(AF149:AI149))</f>
        <v>0.479607855344021</v>
      </c>
      <c r="Q149" s="7" t="n">
        <f aca="false">POWER(2,AVERAGE(X149:AA149,AF149:AI149)-AVERAGE(R149:W149))</f>
        <v>1.12198563104528</v>
      </c>
      <c r="R149" s="0" t="n">
        <v>9.330008103</v>
      </c>
      <c r="S149" s="0" t="n">
        <v>9.446668912</v>
      </c>
      <c r="T149" s="0" t="n">
        <v>9.087585877</v>
      </c>
      <c r="U149" s="0" t="n">
        <v>9.801701188</v>
      </c>
      <c r="V149" s="0" t="n">
        <v>9.861622463</v>
      </c>
      <c r="W149" s="0" t="n">
        <v>9.790201756</v>
      </c>
      <c r="X149" s="0" t="n">
        <v>9.549529246</v>
      </c>
      <c r="Y149" s="0" t="n">
        <v>9.111389819</v>
      </c>
      <c r="Z149" s="0" t="n">
        <v>9.928866016</v>
      </c>
      <c r="AA149" s="0" t="n">
        <v>9.663871262</v>
      </c>
      <c r="AB149" s="0" t="n">
        <v>9.301024338</v>
      </c>
      <c r="AC149" s="0" t="n">
        <v>9.507919462</v>
      </c>
      <c r="AD149" s="0" t="n">
        <v>9.179662494</v>
      </c>
      <c r="AE149" s="0" t="n">
        <v>9.168209925</v>
      </c>
      <c r="AF149" s="0" t="n">
        <v>9.719179976</v>
      </c>
      <c r="AG149" s="0" t="n">
        <v>10.10151434</v>
      </c>
      <c r="AH149" s="0" t="n">
        <v>9.83938006</v>
      </c>
      <c r="AI149" s="0" t="n">
        <v>9.838420612</v>
      </c>
      <c r="AJ149" s="0" t="n">
        <v>9.02897563</v>
      </c>
      <c r="AK149" s="0" t="n">
        <v>8.778905347</v>
      </c>
      <c r="AL149" s="0" t="n">
        <v>8.905048966</v>
      </c>
      <c r="AM149" s="0" t="n">
        <v>8.545273819</v>
      </c>
      <c r="AN149" s="0" t="n">
        <v>10.2601572</v>
      </c>
      <c r="AO149" s="0" t="n">
        <v>9.549047398</v>
      </c>
      <c r="AP149" s="0" t="n">
        <v>9.995352303</v>
      </c>
      <c r="AQ149" s="0" t="n">
        <v>9.409911256</v>
      </c>
    </row>
    <row r="150" customFormat="false" ht="12.75" hidden="false" customHeight="false" outlineLevel="0" collapsed="false">
      <c r="A150" s="0" t="n">
        <v>1</v>
      </c>
      <c r="B150" s="0" t="n">
        <v>2320377</v>
      </c>
      <c r="D150" s="3" t="s">
        <v>632</v>
      </c>
      <c r="E150" s="0" t="n">
        <v>-0.026111963885146</v>
      </c>
      <c r="F150" s="4" t="n">
        <v>4.32328048998861E-006</v>
      </c>
      <c r="G150" s="0" t="n">
        <v>0.00063122351563203</v>
      </c>
      <c r="H150" s="0" t="n">
        <v>2.10608574737358</v>
      </c>
      <c r="I150" s="0" t="n">
        <v>22017</v>
      </c>
      <c r="J150" s="0" t="n">
        <v>7949153</v>
      </c>
      <c r="K150" s="0" t="s">
        <v>633</v>
      </c>
      <c r="L150" s="0" t="s">
        <v>125</v>
      </c>
      <c r="M150" s="9" t="s">
        <v>93</v>
      </c>
      <c r="N150" s="9" t="s">
        <v>634</v>
      </c>
      <c r="O150" s="7" t="n">
        <f aca="false">POWER(2,AVERAGE(AB150:AE150)-AVERAGE(X150:AA150))</f>
        <v>0.538870491349973</v>
      </c>
      <c r="P150" s="7" t="n">
        <f aca="false">POWER(2,AVERAGE(AJ150:AM150)-AVERAGE(AF150:AI150))</f>
        <v>0.495763388151323</v>
      </c>
      <c r="Q150" s="7" t="n">
        <f aca="false">POWER(2,AVERAGE(X150:AA150,AF150:AI150)-AVERAGE(R150:W150))</f>
        <v>2.15384203808454</v>
      </c>
      <c r="R150" s="0" t="n">
        <v>7.831654438</v>
      </c>
      <c r="S150" s="0" t="n">
        <v>7.83157703</v>
      </c>
      <c r="T150" s="0" t="n">
        <v>7.830836172</v>
      </c>
      <c r="U150" s="0" t="n">
        <v>7.777305357</v>
      </c>
      <c r="V150" s="0" t="n">
        <v>7.823590168</v>
      </c>
      <c r="W150" s="0" t="n">
        <v>7.827390864</v>
      </c>
      <c r="X150" s="0" t="n">
        <v>9.090350244</v>
      </c>
      <c r="Y150" s="0" t="n">
        <v>8.741594791</v>
      </c>
      <c r="Z150" s="0" t="n">
        <v>9.042960328</v>
      </c>
      <c r="AA150" s="0" t="n">
        <v>8.849545374</v>
      </c>
      <c r="AB150" s="0" t="n">
        <v>8.019048238</v>
      </c>
      <c r="AC150" s="0" t="n">
        <v>8.142283077</v>
      </c>
      <c r="AD150" s="0" t="n">
        <v>8.015454664</v>
      </c>
      <c r="AE150" s="0" t="n">
        <v>7.979706725</v>
      </c>
      <c r="AF150" s="0" t="n">
        <v>9.149899865</v>
      </c>
      <c r="AG150" s="0" t="n">
        <v>8.51311956</v>
      </c>
      <c r="AH150" s="0" t="n">
        <v>8.997568316</v>
      </c>
      <c r="AI150" s="0" t="n">
        <v>9.033399804</v>
      </c>
      <c r="AJ150" s="0" t="n">
        <v>7.964622232</v>
      </c>
      <c r="AK150" s="0" t="n">
        <v>7.98723392</v>
      </c>
      <c r="AL150" s="0" t="n">
        <v>7.795468676</v>
      </c>
      <c r="AM150" s="0" t="n">
        <v>7.89755727</v>
      </c>
      <c r="AN150" s="0" t="n">
        <v>8.356734163</v>
      </c>
      <c r="AO150" s="0" t="n">
        <v>8.507202821</v>
      </c>
      <c r="AP150" s="0" t="n">
        <v>8.217687198</v>
      </c>
      <c r="AQ150" s="0" t="n">
        <v>8.82590393</v>
      </c>
    </row>
    <row r="151" customFormat="false" ht="12.75" hidden="false" customHeight="false" outlineLevel="0" collapsed="false">
      <c r="A151" s="0" t="n">
        <v>2</v>
      </c>
      <c r="B151" s="0" t="n">
        <v>5910397</v>
      </c>
      <c r="D151" s="8" t="s">
        <v>635</v>
      </c>
      <c r="E151" s="0" t="n">
        <v>0.0260100917912948</v>
      </c>
      <c r="F151" s="4" t="n">
        <v>3.07213672198004E-005</v>
      </c>
      <c r="G151" s="0" t="n">
        <v>0.00239549206099496</v>
      </c>
      <c r="H151" s="0" t="n">
        <v>0.0953035678715892</v>
      </c>
      <c r="I151" s="0" t="n">
        <v>57357</v>
      </c>
      <c r="J151" s="0" t="n">
        <v>27881426</v>
      </c>
      <c r="K151" s="0" t="s">
        <v>636</v>
      </c>
      <c r="L151" s="9" t="s">
        <v>637</v>
      </c>
      <c r="M151" s="9" t="s">
        <v>638</v>
      </c>
      <c r="N151" s="9" t="s">
        <v>639</v>
      </c>
      <c r="O151" s="7" t="n">
        <f aca="false">POWER(2,AVERAGE(AB151:AE151)-AVERAGE(X151:AA151))</f>
        <v>1.63909407518462</v>
      </c>
      <c r="P151" s="7" t="n">
        <f aca="false">POWER(2,AVERAGE(AJ151:AM151)-AVERAGE(AF151:AI151))</f>
        <v>1.99157350164965</v>
      </c>
      <c r="Q151" s="7" t="n">
        <f aca="false">POWER(2,AVERAGE(X151:AA151,AF151:AI151)-AVERAGE(R151:W151))</f>
        <v>0.588702673258841</v>
      </c>
      <c r="R151" s="0" t="n">
        <v>9.485227868</v>
      </c>
      <c r="S151" s="0" t="n">
        <v>9.17000303</v>
      </c>
      <c r="T151" s="0" t="n">
        <v>9.460251399</v>
      </c>
      <c r="U151" s="0" t="n">
        <v>9.460971525</v>
      </c>
      <c r="V151" s="0" t="n">
        <v>9.404694714</v>
      </c>
      <c r="W151" s="0" t="n">
        <v>9.512243664</v>
      </c>
      <c r="X151" s="0" t="n">
        <v>8.689904152</v>
      </c>
      <c r="Y151" s="0" t="n">
        <v>8.89861591</v>
      </c>
      <c r="Z151" s="0" t="n">
        <v>8.76777216</v>
      </c>
      <c r="AA151" s="0" t="n">
        <v>8.598876933</v>
      </c>
      <c r="AB151" s="0" t="n">
        <v>9.558533915</v>
      </c>
      <c r="AC151" s="0" t="n">
        <v>9.07161627</v>
      </c>
      <c r="AD151" s="0" t="n">
        <v>9.536274305</v>
      </c>
      <c r="AE151" s="0" t="n">
        <v>9.640339304</v>
      </c>
      <c r="AF151" s="0" t="n">
        <v>8.896883537</v>
      </c>
      <c r="AG151" s="0" t="n">
        <v>8.126466276</v>
      </c>
      <c r="AH151" s="0" t="n">
        <v>8.477740893</v>
      </c>
      <c r="AI151" s="0" t="n">
        <v>8.753151744</v>
      </c>
      <c r="AJ151" s="0" t="n">
        <v>8.83342129</v>
      </c>
      <c r="AK151" s="0" t="n">
        <v>9.760909186</v>
      </c>
      <c r="AL151" s="0" t="n">
        <v>9.990563934</v>
      </c>
      <c r="AM151" s="0" t="n">
        <v>9.644982941</v>
      </c>
      <c r="AN151" s="0" t="n">
        <v>9.091079274</v>
      </c>
      <c r="AO151" s="0" t="n">
        <v>8.786132459</v>
      </c>
      <c r="AP151" s="0" t="n">
        <v>9.392874864</v>
      </c>
      <c r="AQ151" s="0" t="n">
        <v>8.681314297</v>
      </c>
    </row>
    <row r="152" customFormat="false" ht="12.75" hidden="false" customHeight="false" outlineLevel="0" collapsed="false">
      <c r="A152" s="0" t="n">
        <v>1</v>
      </c>
      <c r="B152" s="0" t="n">
        <v>2470367</v>
      </c>
      <c r="D152" s="3" t="s">
        <v>640</v>
      </c>
      <c r="E152" s="0" t="n">
        <v>-0.0258417675140426</v>
      </c>
      <c r="F152" s="4" t="n">
        <v>1.1655863001263E-005</v>
      </c>
      <c r="G152" s="0" t="n">
        <v>0.00119152898183388</v>
      </c>
      <c r="H152" s="0" t="n">
        <v>1.08723921592894</v>
      </c>
      <c r="I152" s="0" t="n">
        <v>77996</v>
      </c>
      <c r="J152" s="0" t="n">
        <v>58037514</v>
      </c>
      <c r="K152" s="0" t="s">
        <v>641</v>
      </c>
      <c r="O152" s="7" t="n">
        <f aca="false">POWER(2,AVERAGE(AB152:AE152)-AVERAGE(X152:AA152))</f>
        <v>0.537325448268477</v>
      </c>
      <c r="P152" s="7" t="n">
        <f aca="false">POWER(2,AVERAGE(AJ152:AM152)-AVERAGE(AF152:AI152))</f>
        <v>0.516537018915013</v>
      </c>
      <c r="Q152" s="7" t="n">
        <f aca="false">POWER(2,AVERAGE(X152:AA152,AF152:AI152)-AVERAGE(R152:W152))</f>
        <v>2.18129100355514</v>
      </c>
      <c r="R152" s="0" t="n">
        <v>8.823278237</v>
      </c>
      <c r="S152" s="0" t="n">
        <v>8.881871357</v>
      </c>
      <c r="T152" s="0" t="n">
        <v>9.003265477</v>
      </c>
      <c r="U152" s="0" t="n">
        <v>9.005269007</v>
      </c>
      <c r="V152" s="0" t="n">
        <v>9.365258159</v>
      </c>
      <c r="W152" s="0" t="n">
        <v>9.385779282</v>
      </c>
      <c r="X152" s="0" t="n">
        <v>9.816803291</v>
      </c>
      <c r="Y152" s="0" t="n">
        <v>10.20386345</v>
      </c>
      <c r="Z152" s="0" t="n">
        <v>10.2041426</v>
      </c>
      <c r="AA152" s="0" t="n">
        <v>10.2124751</v>
      </c>
      <c r="AB152" s="0" t="n">
        <v>9.304671385</v>
      </c>
      <c r="AC152" s="0" t="n">
        <v>9.400320153</v>
      </c>
      <c r="AD152" s="0" t="n">
        <v>9.245074564</v>
      </c>
      <c r="AE152" s="0" t="n">
        <v>8.902690628</v>
      </c>
      <c r="AF152" s="0" t="n">
        <v>10.15436905</v>
      </c>
      <c r="AG152" s="0" t="n">
        <v>10.16034917</v>
      </c>
      <c r="AH152" s="0" t="n">
        <v>10.45799463</v>
      </c>
      <c r="AI152" s="0" t="n">
        <v>10.41108941</v>
      </c>
      <c r="AJ152" s="0" t="n">
        <v>9.544065208</v>
      </c>
      <c r="AK152" s="0" t="n">
        <v>9.205215521</v>
      </c>
      <c r="AL152" s="0" t="n">
        <v>8.918711347</v>
      </c>
      <c r="AM152" s="0" t="n">
        <v>9.703584793</v>
      </c>
      <c r="AN152" s="0" t="n">
        <v>9.796705703</v>
      </c>
      <c r="AO152" s="0" t="n">
        <v>9.687674738</v>
      </c>
      <c r="AP152" s="0" t="n">
        <v>9.615960242</v>
      </c>
      <c r="AQ152" s="0" t="n">
        <v>10.07563897</v>
      </c>
    </row>
    <row r="153" customFormat="false" ht="12.75" hidden="false" customHeight="false" outlineLevel="0" collapsed="false">
      <c r="A153" s="0" t="n">
        <v>4</v>
      </c>
      <c r="B153" s="0" t="n">
        <v>5340246</v>
      </c>
      <c r="D153" s="8" t="s">
        <v>642</v>
      </c>
      <c r="E153" s="0" t="n">
        <v>0.0257897300361132</v>
      </c>
      <c r="F153" s="4" t="n">
        <v>2.2809460210243E-005</v>
      </c>
      <c r="G153" s="0" t="n">
        <v>0.00189687604861687</v>
      </c>
      <c r="H153" s="0" t="n">
        <v>0.399661226710114</v>
      </c>
      <c r="I153" s="0" t="n">
        <v>22121</v>
      </c>
      <c r="J153" s="0" t="n">
        <v>32129296</v>
      </c>
      <c r="K153" s="0" t="s">
        <v>643</v>
      </c>
      <c r="L153" s="9" t="s">
        <v>644</v>
      </c>
      <c r="M153" s="9" t="s">
        <v>489</v>
      </c>
      <c r="N153" s="9" t="s">
        <v>490</v>
      </c>
      <c r="O153" s="7" t="n">
        <f aca="false">POWER(2,AVERAGE(AB153:AE153)-AVERAGE(X153:AA153))</f>
        <v>0.964360428454678</v>
      </c>
      <c r="P153" s="7" t="n">
        <f aca="false">POWER(2,AVERAGE(AJ153:AM153)-AVERAGE(AF153:AI153))</f>
        <v>1.99796853080133</v>
      </c>
      <c r="Q153" s="7" t="n">
        <f aca="false">POWER(2,AVERAGE(X153:AA153,AF153:AI153)-AVERAGE(R153:W153))</f>
        <v>0.946164344054224</v>
      </c>
      <c r="R153" s="0" t="n">
        <v>9.35746341</v>
      </c>
      <c r="S153" s="0" t="n">
        <v>9.365889066</v>
      </c>
      <c r="T153" s="0" t="n">
        <v>9.547651862</v>
      </c>
      <c r="U153" s="0" t="n">
        <v>9.953995201</v>
      </c>
      <c r="V153" s="0" t="n">
        <v>9.329039769</v>
      </c>
      <c r="W153" s="0" t="n">
        <v>9.306491492</v>
      </c>
      <c r="X153" s="0" t="n">
        <v>9.360022281</v>
      </c>
      <c r="Y153" s="0" t="n">
        <v>9.5592448</v>
      </c>
      <c r="Z153" s="0" t="n">
        <v>9.304665671</v>
      </c>
      <c r="AA153" s="0" t="n">
        <v>9.34552899</v>
      </c>
      <c r="AB153" s="0" t="n">
        <v>9.220386126</v>
      </c>
      <c r="AC153" s="0" t="n">
        <v>9.315283734</v>
      </c>
      <c r="AD153" s="0" t="n">
        <v>9.393732244</v>
      </c>
      <c r="AE153" s="0" t="n">
        <v>9.430637069</v>
      </c>
      <c r="AF153" s="0" t="n">
        <v>9.389653246</v>
      </c>
      <c r="AG153" s="0" t="n">
        <v>9.285662116</v>
      </c>
      <c r="AH153" s="0" t="n">
        <v>9.332284875</v>
      </c>
      <c r="AI153" s="0" t="n">
        <v>9.598280683</v>
      </c>
      <c r="AJ153" s="0" t="n">
        <v>10.10247051</v>
      </c>
      <c r="AK153" s="0" t="n">
        <v>10.74374375</v>
      </c>
      <c r="AL153" s="0" t="n">
        <v>10.38288449</v>
      </c>
      <c r="AM153" s="0" t="n">
        <v>10.37091761</v>
      </c>
      <c r="AN153" s="0" t="n">
        <v>8.831918253</v>
      </c>
      <c r="AO153" s="0" t="n">
        <v>9.45412706</v>
      </c>
      <c r="AP153" s="0" t="n">
        <v>8.920288951</v>
      </c>
      <c r="AQ153" s="0" t="n">
        <v>9.424501873</v>
      </c>
    </row>
    <row r="154" customFormat="false" ht="12.75" hidden="false" customHeight="false" outlineLevel="0" collapsed="false">
      <c r="A154" s="0" t="n">
        <v>1</v>
      </c>
      <c r="B154" s="0" t="n">
        <v>2490368</v>
      </c>
      <c r="D154" s="3" t="s">
        <v>645</v>
      </c>
      <c r="E154" s="0" t="n">
        <v>-0.0257565184007419</v>
      </c>
      <c r="F154" s="4" t="n">
        <v>7.1112641708042E-006</v>
      </c>
      <c r="G154" s="0" t="n">
        <v>0.000882793021242298</v>
      </c>
      <c r="H154" s="0" t="n">
        <v>1.59441743217818</v>
      </c>
      <c r="I154" s="0" t="n">
        <v>18828</v>
      </c>
      <c r="J154" s="0" t="n">
        <v>31982114</v>
      </c>
      <c r="K154" s="0" t="s">
        <v>646</v>
      </c>
      <c r="L154" s="9" t="s">
        <v>107</v>
      </c>
      <c r="N154" s="9" t="s">
        <v>647</v>
      </c>
      <c r="O154" s="7" t="n">
        <f aca="false">POWER(2,AVERAGE(AB154:AE154)-AVERAGE(X154:AA154))</f>
        <v>0.701936283950845</v>
      </c>
      <c r="P154" s="7" t="n">
        <f aca="false">POWER(2,AVERAGE(AJ154:AM154)-AVERAGE(AF154:AI154))</f>
        <v>0.454791923586957</v>
      </c>
      <c r="Q154" s="7" t="n">
        <f aca="false">POWER(2,AVERAGE(X154:AA154,AF154:AI154)-AVERAGE(R154:W154))</f>
        <v>2.38608068392778</v>
      </c>
      <c r="R154" s="0" t="n">
        <v>8.380970899</v>
      </c>
      <c r="S154" s="0" t="n">
        <v>8.075762053</v>
      </c>
      <c r="T154" s="0" t="n">
        <v>8.00460048</v>
      </c>
      <c r="U154" s="0" t="n">
        <v>7.896890191</v>
      </c>
      <c r="V154" s="0" t="n">
        <v>7.917687414</v>
      </c>
      <c r="W154" s="0" t="n">
        <v>8.187290583</v>
      </c>
      <c r="X154" s="0" t="n">
        <v>9.544430986</v>
      </c>
      <c r="Y154" s="0" t="n">
        <v>8.555905922</v>
      </c>
      <c r="Z154" s="0" t="n">
        <v>9.496854984</v>
      </c>
      <c r="AA154" s="0" t="n">
        <v>9.326229329</v>
      </c>
      <c r="AB154" s="0" t="n">
        <v>8.665364022</v>
      </c>
      <c r="AC154" s="0" t="n">
        <v>8.709853008</v>
      </c>
      <c r="AD154" s="0" t="n">
        <v>8.876773819</v>
      </c>
      <c r="AE154" s="0" t="n">
        <v>8.629078314</v>
      </c>
      <c r="AF154" s="0" t="n">
        <v>9.511212492</v>
      </c>
      <c r="AG154" s="0" t="n">
        <v>9.490260325</v>
      </c>
      <c r="AH154" s="0" t="n">
        <v>9.475707398</v>
      </c>
      <c r="AI154" s="0" t="n">
        <v>9.254143346</v>
      </c>
      <c r="AJ154" s="0" t="n">
        <v>8.322738447</v>
      </c>
      <c r="AK154" s="0" t="n">
        <v>8.638128085</v>
      </c>
      <c r="AL154" s="0" t="n">
        <v>8.171372548</v>
      </c>
      <c r="AM154" s="0" t="n">
        <v>8.052198639</v>
      </c>
      <c r="AN154" s="0" t="n">
        <v>9.154926806</v>
      </c>
      <c r="AO154" s="0" t="n">
        <v>9.183367594</v>
      </c>
      <c r="AP154" s="0" t="n">
        <v>8.846885147</v>
      </c>
      <c r="AQ154" s="0" t="n">
        <v>9.122753369</v>
      </c>
    </row>
    <row r="155" customFormat="false" ht="12.75" hidden="false" customHeight="false" outlineLevel="0" collapsed="false">
      <c r="A155" s="0" t="n">
        <v>1</v>
      </c>
      <c r="B155" s="0" t="n">
        <v>5890010</v>
      </c>
      <c r="C155" s="0" t="s">
        <v>62</v>
      </c>
      <c r="D155" s="3" t="s">
        <v>648</v>
      </c>
      <c r="E155" s="0" t="n">
        <v>-0.0257249113215837</v>
      </c>
      <c r="F155" s="4" t="n">
        <v>1.19793940138627E-005</v>
      </c>
      <c r="G155" s="0" t="n">
        <v>0.00121673710661751</v>
      </c>
      <c r="H155" s="0" t="n">
        <v>1.05916404348425</v>
      </c>
      <c r="I155" s="0" t="n">
        <v>225887</v>
      </c>
      <c r="J155" s="0" t="n">
        <v>142364966</v>
      </c>
      <c r="K155" s="0" t="s">
        <v>649</v>
      </c>
      <c r="L155" s="9" t="s">
        <v>650</v>
      </c>
      <c r="M155" s="9" t="s">
        <v>651</v>
      </c>
      <c r="N155" s="9" t="s">
        <v>652</v>
      </c>
      <c r="O155" s="7" t="n">
        <f aca="false">POWER(2,AVERAGE(AB155:AE155)-AVERAGE(X155:AA155))</f>
        <v>0.622189908225829</v>
      </c>
      <c r="P155" s="7" t="n">
        <f aca="false">POWER(2,AVERAGE(AJ155:AM155)-AVERAGE(AF155:AI155))</f>
        <v>0.506929166384915</v>
      </c>
      <c r="Q155" s="7" t="n">
        <f aca="false">POWER(2,AVERAGE(X155:AA155,AF155:AI155)-AVERAGE(R155:W155))</f>
        <v>1.46563202479266</v>
      </c>
      <c r="R155" s="0" t="n">
        <v>11.79449639</v>
      </c>
      <c r="S155" s="0" t="n">
        <v>11.82490285</v>
      </c>
      <c r="T155" s="0" t="n">
        <v>11.56963354</v>
      </c>
      <c r="U155" s="0" t="n">
        <v>12.48934564</v>
      </c>
      <c r="V155" s="0" t="n">
        <v>11.83479366</v>
      </c>
      <c r="W155" s="0" t="n">
        <v>11.72235352</v>
      </c>
      <c r="X155" s="0" t="n">
        <v>12.54018132</v>
      </c>
      <c r="Y155" s="0" t="n">
        <v>12.03099132</v>
      </c>
      <c r="Z155" s="0" t="n">
        <v>12.54242571</v>
      </c>
      <c r="AA155" s="0" t="n">
        <v>12.58271667</v>
      </c>
      <c r="AB155" s="0" t="n">
        <v>11.5981585</v>
      </c>
      <c r="AC155" s="0" t="n">
        <v>12.14290587</v>
      </c>
      <c r="AD155" s="0" t="n">
        <v>11.58694494</v>
      </c>
      <c r="AE155" s="0" t="n">
        <v>11.63001331</v>
      </c>
      <c r="AF155" s="0" t="n">
        <v>12.53362489</v>
      </c>
      <c r="AG155" s="0" t="n">
        <v>12.55959695</v>
      </c>
      <c r="AH155" s="0" t="n">
        <v>12.33199827</v>
      </c>
      <c r="AI155" s="0" t="n">
        <v>12.27134913</v>
      </c>
      <c r="AJ155" s="0" t="n">
        <v>11.7417358</v>
      </c>
      <c r="AK155" s="0" t="n">
        <v>11.43543281</v>
      </c>
      <c r="AL155" s="0" t="n">
        <v>11.43311971</v>
      </c>
      <c r="AM155" s="0" t="n">
        <v>11.16570523</v>
      </c>
      <c r="AN155" s="0" t="n">
        <v>11.84703234</v>
      </c>
      <c r="AO155" s="0" t="n">
        <v>12.30055109</v>
      </c>
      <c r="AP155" s="0" t="n">
        <v>11.82195203</v>
      </c>
      <c r="AQ155" s="0" t="n">
        <v>12.78551647</v>
      </c>
    </row>
    <row r="156" customFormat="false" ht="12.75" hidden="false" customHeight="false" outlineLevel="0" collapsed="false">
      <c r="A156" s="0" t="n">
        <v>3</v>
      </c>
      <c r="B156" s="0" t="n">
        <v>3850187</v>
      </c>
      <c r="D156" s="3" t="s">
        <v>653</v>
      </c>
      <c r="E156" s="0" t="n">
        <v>-0.0256906021255251</v>
      </c>
      <c r="F156" s="4" t="n">
        <v>2.45662100465199E-007</v>
      </c>
      <c r="G156" s="4" t="n">
        <v>9.28349852302091E-005</v>
      </c>
      <c r="H156" s="0" t="n">
        <v>5.06803854413446</v>
      </c>
      <c r="I156" s="0" t="n">
        <v>76958</v>
      </c>
      <c r="J156" s="0" t="n">
        <v>124430571</v>
      </c>
      <c r="K156" s="0" t="s">
        <v>654</v>
      </c>
      <c r="N156" s="0" t="s">
        <v>655</v>
      </c>
      <c r="O156" s="7" t="n">
        <f aca="false">POWER(2,AVERAGE(AB156:AE156)-AVERAGE(X156:AA156))</f>
        <v>0.615297075263409</v>
      </c>
      <c r="P156" s="7" t="n">
        <f aca="false">POWER(2,AVERAGE(AJ156:AM156)-AVERAGE(AF156:AI156))</f>
        <v>0.526339692579066</v>
      </c>
      <c r="Q156" s="7" t="n">
        <f aca="false">POWER(2,AVERAGE(X156:AA156,AF156:AI156)-AVERAGE(R156:W156))</f>
        <v>1.31987289990832</v>
      </c>
      <c r="R156" s="0" t="n">
        <v>10.31149482</v>
      </c>
      <c r="S156" s="0" t="n">
        <v>10.66912708</v>
      </c>
      <c r="T156" s="0" t="n">
        <v>10.44786713</v>
      </c>
      <c r="U156" s="0" t="n">
        <v>10.32021159</v>
      </c>
      <c r="V156" s="0" t="n">
        <v>10.0534534</v>
      </c>
      <c r="W156" s="0" t="n">
        <v>10.2667382</v>
      </c>
      <c r="X156" s="0" t="n">
        <v>10.98992348</v>
      </c>
      <c r="Y156" s="0" t="n">
        <v>10.89049367</v>
      </c>
      <c r="Z156" s="0" t="n">
        <v>10.77900296</v>
      </c>
      <c r="AA156" s="0" t="n">
        <v>10.50683444</v>
      </c>
      <c r="AB156" s="0" t="n">
        <v>10.02390374</v>
      </c>
      <c r="AC156" s="0" t="n">
        <v>10.19732774</v>
      </c>
      <c r="AD156" s="0" t="n">
        <v>10.08346123</v>
      </c>
      <c r="AE156" s="0" t="n">
        <v>10.058982</v>
      </c>
      <c r="AF156" s="0" t="n">
        <v>10.8317555</v>
      </c>
      <c r="AG156" s="0" t="n">
        <v>10.43584201</v>
      </c>
      <c r="AH156" s="0" t="n">
        <v>10.7683737</v>
      </c>
      <c r="AI156" s="0" t="n">
        <v>10.75948927</v>
      </c>
      <c r="AJ156" s="0" t="n">
        <v>9.846864903</v>
      </c>
      <c r="AK156" s="0" t="n">
        <v>10.063349</v>
      </c>
      <c r="AL156" s="0" t="n">
        <v>9.682244388</v>
      </c>
      <c r="AM156" s="0" t="n">
        <v>9.499266594</v>
      </c>
      <c r="AN156" s="0" t="n">
        <v>10.93036248</v>
      </c>
      <c r="AO156" s="0" t="n">
        <v>10.31500261</v>
      </c>
      <c r="AP156" s="0" t="n">
        <v>10.27069488</v>
      </c>
      <c r="AQ156" s="0" t="n">
        <v>10.49273254</v>
      </c>
    </row>
    <row r="157" customFormat="false" ht="12.75" hidden="false" customHeight="false" outlineLevel="0" collapsed="false">
      <c r="A157" s="0" t="n">
        <v>3</v>
      </c>
      <c r="B157" s="0" t="n">
        <v>3780601</v>
      </c>
      <c r="D157" s="3" t="s">
        <v>656</v>
      </c>
      <c r="E157" s="0" t="n">
        <v>-0.025663177612241</v>
      </c>
      <c r="F157" s="4" t="n">
        <v>2.93929993090103E-006</v>
      </c>
      <c r="G157" s="0" t="n">
        <v>0.000481090384231617</v>
      </c>
      <c r="H157" s="0" t="n">
        <v>2.5033308223784</v>
      </c>
      <c r="I157" s="0" t="n">
        <v>69379</v>
      </c>
      <c r="J157" s="0" t="n">
        <v>58037158</v>
      </c>
      <c r="K157" s="0" t="s">
        <v>657</v>
      </c>
      <c r="L157" s="9" t="s">
        <v>658</v>
      </c>
      <c r="M157" s="9" t="s">
        <v>659</v>
      </c>
      <c r="N157" s="9" t="s">
        <v>660</v>
      </c>
      <c r="O157" s="7" t="n">
        <f aca="false">POWER(2,AVERAGE(AB157:AE157)-AVERAGE(X157:AA157))</f>
        <v>0.855155438566662</v>
      </c>
      <c r="P157" s="7" t="n">
        <f aca="false">POWER(2,AVERAGE(AJ157:AM157)-AVERAGE(AF157:AI157))</f>
        <v>0.521549697090335</v>
      </c>
      <c r="Q157" s="7" t="n">
        <f aca="false">POWER(2,AVERAGE(X157:AA157,AF157:AI157)-AVERAGE(R157:W157))</f>
        <v>1.03946129833902</v>
      </c>
      <c r="R157" s="0" t="n">
        <v>13.85754722</v>
      </c>
      <c r="S157" s="0" t="n">
        <v>14.09768319</v>
      </c>
      <c r="T157" s="0" t="n">
        <v>14.05293511</v>
      </c>
      <c r="U157" s="0" t="n">
        <v>14.32941807</v>
      </c>
      <c r="V157" s="0" t="n">
        <v>14.1199051</v>
      </c>
      <c r="W157" s="0" t="n">
        <v>14.07484579</v>
      </c>
      <c r="X157" s="0" t="n">
        <v>14.21863153</v>
      </c>
      <c r="Y157" s="0" t="n">
        <v>14.26311734</v>
      </c>
      <c r="Z157" s="0" t="n">
        <v>14.24223956</v>
      </c>
      <c r="AA157" s="0" t="n">
        <v>14.12940553</v>
      </c>
      <c r="AB157" s="0" t="n">
        <v>13.90018967</v>
      </c>
      <c r="AC157" s="0" t="n">
        <v>14.30111122</v>
      </c>
      <c r="AD157" s="0" t="n">
        <v>14.05240307</v>
      </c>
      <c r="AE157" s="0" t="n">
        <v>13.69672433</v>
      </c>
      <c r="AF157" s="0" t="n">
        <v>13.9685057</v>
      </c>
      <c r="AG157" s="0" t="n">
        <v>14.05559101</v>
      </c>
      <c r="AH157" s="0" t="n">
        <v>14.10284696</v>
      </c>
      <c r="AI157" s="0" t="n">
        <v>14.17613003</v>
      </c>
      <c r="AJ157" s="0" t="n">
        <v>13.54989457</v>
      </c>
      <c r="AK157" s="0" t="n">
        <v>12.53851724</v>
      </c>
      <c r="AL157" s="0" t="n">
        <v>12.89221209</v>
      </c>
      <c r="AM157" s="0" t="n">
        <v>13.56595634</v>
      </c>
      <c r="AN157" s="0" t="n">
        <v>14.14669561</v>
      </c>
      <c r="AO157" s="0" t="n">
        <v>13.95941259</v>
      </c>
      <c r="AP157" s="0" t="n">
        <v>14.02915219</v>
      </c>
      <c r="AQ157" s="0" t="n">
        <v>14.10782101</v>
      </c>
    </row>
    <row r="158" customFormat="false" ht="12.75" hidden="false" customHeight="false" outlineLevel="0" collapsed="false">
      <c r="A158" s="0" t="n">
        <v>4</v>
      </c>
      <c r="B158" s="0" t="n">
        <v>1980128</v>
      </c>
      <c r="D158" s="8" t="s">
        <v>661</v>
      </c>
      <c r="E158" s="0" t="n">
        <v>0.0254092087576813</v>
      </c>
      <c r="F158" s="4" t="n">
        <v>6.09858505702444E-007</v>
      </c>
      <c r="G158" s="0" t="n">
        <v>0.000166718447032295</v>
      </c>
      <c r="H158" s="0" t="n">
        <v>4.12677375206437</v>
      </c>
      <c r="I158" s="0" t="n">
        <v>72461</v>
      </c>
      <c r="J158" s="0" t="n">
        <v>141802793</v>
      </c>
      <c r="K158" s="0" t="s">
        <v>662</v>
      </c>
      <c r="L158" s="9" t="s">
        <v>557</v>
      </c>
      <c r="M158" s="0" t="s">
        <v>558</v>
      </c>
      <c r="N158" s="9" t="s">
        <v>663</v>
      </c>
      <c r="O158" s="7" t="n">
        <f aca="false">POWER(2,AVERAGE(AB158:AE158)-AVERAGE(X158:AA158))</f>
        <v>1.21157245746413</v>
      </c>
      <c r="P158" s="7" t="n">
        <f aca="false">POWER(2,AVERAGE(AJ158:AM158)-AVERAGE(AF158:AI158))</f>
        <v>1.97760705007056</v>
      </c>
      <c r="Q158" s="7" t="n">
        <f aca="false">POWER(2,AVERAGE(X158:AA158,AF158:AI158)-AVERAGE(R158:W158))</f>
        <v>1.05433208863925</v>
      </c>
      <c r="R158" s="0" t="n">
        <v>8.845862538</v>
      </c>
      <c r="S158" s="0" t="n">
        <v>9.119546524</v>
      </c>
      <c r="T158" s="0" t="n">
        <v>8.860748471</v>
      </c>
      <c r="U158" s="0" t="n">
        <v>8.916300848</v>
      </c>
      <c r="V158" s="0" t="n">
        <v>8.90089962</v>
      </c>
      <c r="W158" s="0" t="n">
        <v>9.03936965</v>
      </c>
      <c r="X158" s="0" t="n">
        <v>8.889327267</v>
      </c>
      <c r="Y158" s="0" t="n">
        <v>9.126478327</v>
      </c>
      <c r="Z158" s="0" t="n">
        <v>9.001239543</v>
      </c>
      <c r="AA158" s="0" t="n">
        <v>9.039800702</v>
      </c>
      <c r="AB158" s="0" t="n">
        <v>9.124738551</v>
      </c>
      <c r="AC158" s="0" t="n">
        <v>9.176973928</v>
      </c>
      <c r="AD158" s="0" t="n">
        <v>9.304505484</v>
      </c>
      <c r="AE158" s="0" t="n">
        <v>9.558150624</v>
      </c>
      <c r="AF158" s="0" t="n">
        <v>8.969406657</v>
      </c>
      <c r="AG158" s="0" t="n">
        <v>8.95269337</v>
      </c>
      <c r="AH158" s="0" t="n">
        <v>9.051003617</v>
      </c>
      <c r="AI158" s="0" t="n">
        <v>9.157655534</v>
      </c>
      <c r="AJ158" s="0" t="n">
        <v>9.751778002</v>
      </c>
      <c r="AK158" s="0" t="n">
        <v>10.39665699</v>
      </c>
      <c r="AL158" s="0" t="n">
        <v>9.734114592</v>
      </c>
      <c r="AM158" s="0" t="n">
        <v>10.18323276</v>
      </c>
      <c r="AN158" s="0" t="n">
        <v>8.86147503</v>
      </c>
      <c r="AO158" s="0" t="n">
        <v>9.429269593</v>
      </c>
      <c r="AP158" s="0" t="n">
        <v>8.969416192</v>
      </c>
      <c r="AQ158" s="0" t="n">
        <v>8.839638075</v>
      </c>
    </row>
    <row r="159" customFormat="false" ht="12.75" hidden="false" customHeight="false" outlineLevel="0" collapsed="false">
      <c r="A159" s="0" t="n">
        <v>1</v>
      </c>
      <c r="B159" s="0" t="n">
        <v>2370608</v>
      </c>
      <c r="D159" s="3" t="s">
        <v>664</v>
      </c>
      <c r="E159" s="0" t="n">
        <v>-0.0253010025701026</v>
      </c>
      <c r="F159" s="4" t="n">
        <v>1.09531249075156E-005</v>
      </c>
      <c r="G159" s="0" t="n">
        <v>0.0011555571831698</v>
      </c>
      <c r="H159" s="0" t="n">
        <v>1.15101627032767</v>
      </c>
      <c r="I159" s="0" t="n">
        <v>71452</v>
      </c>
      <c r="J159" s="0" t="n">
        <v>125656160</v>
      </c>
      <c r="K159" s="0" t="s">
        <v>665</v>
      </c>
      <c r="L159" s="9" t="s">
        <v>70</v>
      </c>
      <c r="M159" s="0" t="s">
        <v>196</v>
      </c>
      <c r="N159" s="0" t="s">
        <v>138</v>
      </c>
      <c r="O159" s="7" t="n">
        <f aca="false">POWER(2,AVERAGE(AB159:AE159)-AVERAGE(X159:AA159))</f>
        <v>0.504223693072264</v>
      </c>
      <c r="P159" s="7" t="n">
        <f aca="false">POWER(2,AVERAGE(AJ159:AM159)-AVERAGE(AF159:AI159))</f>
        <v>0.559579611143163</v>
      </c>
      <c r="Q159" s="7" t="n">
        <f aca="false">POWER(2,AVERAGE(X159:AA159,AF159:AI159)-AVERAGE(R159:W159))</f>
        <v>1.63553521829258</v>
      </c>
      <c r="R159" s="0" t="n">
        <v>8.825226164</v>
      </c>
      <c r="S159" s="0" t="n">
        <v>9.057246539</v>
      </c>
      <c r="T159" s="0" t="n">
        <v>8.945047013</v>
      </c>
      <c r="U159" s="0" t="n">
        <v>9.39131327</v>
      </c>
      <c r="V159" s="0" t="n">
        <v>9.208738143</v>
      </c>
      <c r="W159" s="0" t="n">
        <v>9.17369873</v>
      </c>
      <c r="X159" s="0" t="n">
        <v>9.662413782</v>
      </c>
      <c r="Y159" s="0" t="n">
        <v>10.04055209</v>
      </c>
      <c r="Z159" s="0" t="n">
        <v>9.864426838</v>
      </c>
      <c r="AA159" s="0" t="n">
        <v>9.807925633</v>
      </c>
      <c r="AB159" s="0" t="n">
        <v>8.800159559</v>
      </c>
      <c r="AC159" s="0" t="n">
        <v>9.011469871</v>
      </c>
      <c r="AD159" s="0" t="n">
        <v>8.825344189</v>
      </c>
      <c r="AE159" s="0" t="n">
        <v>8.786887988</v>
      </c>
      <c r="AF159" s="0" t="n">
        <v>9.941282887</v>
      </c>
      <c r="AG159" s="0" t="n">
        <v>9.503092402</v>
      </c>
      <c r="AH159" s="0" t="n">
        <v>9.688378426</v>
      </c>
      <c r="AI159" s="0" t="n">
        <v>9.971723692</v>
      </c>
      <c r="AJ159" s="0" t="n">
        <v>8.960353976</v>
      </c>
      <c r="AK159" s="0" t="n">
        <v>8.97662396</v>
      </c>
      <c r="AL159" s="0" t="n">
        <v>8.947788335</v>
      </c>
      <c r="AM159" s="0" t="n">
        <v>8.869372346</v>
      </c>
      <c r="AN159" s="0" t="n">
        <v>9.294705677</v>
      </c>
      <c r="AO159" s="0" t="n">
        <v>9.709967945</v>
      </c>
      <c r="AP159" s="0" t="n">
        <v>9.35026304</v>
      </c>
      <c r="AQ159" s="0" t="n">
        <v>10.03356012</v>
      </c>
    </row>
    <row r="160" customFormat="false" ht="12.75" hidden="false" customHeight="false" outlineLevel="0" collapsed="false">
      <c r="A160" s="0" t="n">
        <v>4</v>
      </c>
      <c r="B160" s="0" t="n">
        <v>4890022</v>
      </c>
      <c r="D160" s="8" t="s">
        <v>666</v>
      </c>
      <c r="E160" s="0" t="n">
        <v>0.0252684457223692</v>
      </c>
      <c r="F160" s="0" t="n">
        <v>1.03142576606578E-005</v>
      </c>
      <c r="G160" s="0" t="n">
        <v>0.00100362314524475</v>
      </c>
      <c r="H160" s="0" t="n">
        <v>1.94440367252804</v>
      </c>
      <c r="I160" s="0" t="n">
        <v>22129</v>
      </c>
      <c r="J160" s="0" t="n">
        <v>6678452</v>
      </c>
      <c r="K160" s="0" t="s">
        <v>667</v>
      </c>
      <c r="N160" s="0" t="s">
        <v>668</v>
      </c>
      <c r="O160" s="7" t="n">
        <f aca="false">POWER(2,AVERAGE(AB160:AE160)-AVERAGE(X160:AA160))</f>
        <v>1.29687938824863</v>
      </c>
      <c r="P160" s="7" t="n">
        <f aca="false">POWER(2,AVERAGE(AJ160:AM160)-AVERAGE(AF160:AI160))</f>
        <v>2.09611353134957</v>
      </c>
      <c r="Q160" s="7" t="n">
        <f aca="false">POWER(2,AVERAGE(X160:AA160,AF160:AI160)-AVERAGE(R160:W160))</f>
        <v>0.745105058807703</v>
      </c>
      <c r="R160" s="0" t="n">
        <v>10.19191364</v>
      </c>
      <c r="S160" s="0" t="n">
        <v>9.58824765</v>
      </c>
      <c r="T160" s="0" t="n">
        <v>10.117479327</v>
      </c>
      <c r="U160" s="0" t="n">
        <v>9.838996901</v>
      </c>
      <c r="V160" s="0" t="n">
        <v>9.7503337505</v>
      </c>
      <c r="W160" s="0" t="n">
        <v>9.7696187605</v>
      </c>
      <c r="X160" s="0" t="n">
        <v>9.3362083015</v>
      </c>
      <c r="Y160" s="0" t="n">
        <v>9.5193557735</v>
      </c>
      <c r="Z160" s="0" t="n">
        <v>9.4865374395</v>
      </c>
      <c r="AA160" s="0" t="n">
        <v>9.519818355</v>
      </c>
      <c r="AB160" s="0" t="n">
        <v>9.977195029</v>
      </c>
      <c r="AC160" s="0" t="n">
        <v>9.6584891575</v>
      </c>
      <c r="AD160" s="0" t="n">
        <v>9.7460414975</v>
      </c>
      <c r="AE160" s="0" t="n">
        <v>9.9803714375</v>
      </c>
      <c r="AF160" s="0" t="n">
        <v>9.294274834</v>
      </c>
      <c r="AG160" s="0" t="n">
        <v>9.3495106995</v>
      </c>
      <c r="AH160" s="0" t="n">
        <v>9.591257676</v>
      </c>
      <c r="AI160" s="0" t="n">
        <v>9.515949731</v>
      </c>
      <c r="AJ160" s="0" t="n">
        <v>10.2438305</v>
      </c>
      <c r="AK160" s="0" t="n">
        <v>10.309495533</v>
      </c>
      <c r="AL160" s="0" t="n">
        <v>10.4483765</v>
      </c>
      <c r="AM160" s="0" t="n">
        <v>11.020157845</v>
      </c>
      <c r="AN160" s="0" t="n">
        <v>9.591300254</v>
      </c>
      <c r="AO160" s="0" t="n">
        <v>9.7849480925</v>
      </c>
      <c r="AP160" s="0" t="n">
        <v>10.0040196445</v>
      </c>
      <c r="AQ160" s="0" t="n">
        <v>9.3399148845</v>
      </c>
    </row>
    <row r="161" customFormat="false" ht="12.75" hidden="false" customHeight="false" outlineLevel="0" collapsed="false">
      <c r="A161" s="0" t="n">
        <v>3</v>
      </c>
      <c r="B161" s="0" t="n">
        <v>5870176</v>
      </c>
      <c r="D161" s="3" t="s">
        <v>669</v>
      </c>
      <c r="E161" s="0" t="n">
        <v>-0.024994668821537</v>
      </c>
      <c r="F161" s="4" t="n">
        <v>1.77157808964262E-009</v>
      </c>
      <c r="G161" s="4" t="n">
        <v>3.5018647822728E-006</v>
      </c>
      <c r="H161" s="0" t="n">
        <v>10.1968644869509</v>
      </c>
      <c r="I161" s="0" t="n">
        <v>68126</v>
      </c>
      <c r="J161" s="0" t="n">
        <v>29366813</v>
      </c>
      <c r="K161" s="0" t="s">
        <v>670</v>
      </c>
      <c r="M161" s="9" t="s">
        <v>93</v>
      </c>
      <c r="N161" s="9" t="s">
        <v>671</v>
      </c>
      <c r="O161" s="7" t="n">
        <f aca="false">POWER(2,AVERAGE(AB161:AE161)-AVERAGE(X161:AA161))</f>
        <v>0.739792942847345</v>
      </c>
      <c r="P161" s="7" t="n">
        <f aca="false">POWER(2,AVERAGE(AJ161:AM161)-AVERAGE(AF161:AI161))</f>
        <v>0.576591721544349</v>
      </c>
      <c r="Q161" s="7" t="n">
        <f aca="false">POWER(2,AVERAGE(X161:AA161,AF161:AI161)-AVERAGE(R161:W161))</f>
        <v>1.18109729772584</v>
      </c>
      <c r="R161" s="0" t="n">
        <v>9.884375472</v>
      </c>
      <c r="S161" s="0" t="n">
        <v>9.655191273</v>
      </c>
      <c r="T161" s="0" t="n">
        <v>9.627681181</v>
      </c>
      <c r="U161" s="0" t="n">
        <v>9.658277641</v>
      </c>
      <c r="V161" s="0" t="n">
        <v>9.589669459</v>
      </c>
      <c r="W161" s="0" t="n">
        <v>9.594466685</v>
      </c>
      <c r="X161" s="0" t="n">
        <v>9.799883974</v>
      </c>
      <c r="Y161" s="0" t="n">
        <v>9.963817501</v>
      </c>
      <c r="Z161" s="0" t="n">
        <v>10.0975582</v>
      </c>
      <c r="AA161" s="0" t="n">
        <v>9.938366965</v>
      </c>
      <c r="AB161" s="0" t="n">
        <v>9.637960657</v>
      </c>
      <c r="AC161" s="0" t="n">
        <v>9.780710797</v>
      </c>
      <c r="AD161" s="0" t="n">
        <v>9.392826488</v>
      </c>
      <c r="AE161" s="0" t="n">
        <v>9.248902471</v>
      </c>
      <c r="AF161" s="0" t="n">
        <v>9.866979946</v>
      </c>
      <c r="AG161" s="0" t="n">
        <v>9.843073615</v>
      </c>
      <c r="AH161" s="0" t="n">
        <v>9.903653594</v>
      </c>
      <c r="AI161" s="0" t="n">
        <v>9.85390436</v>
      </c>
      <c r="AJ161" s="0" t="n">
        <v>9.57282761</v>
      </c>
      <c r="AK161" s="0" t="n">
        <v>8.782273349</v>
      </c>
      <c r="AL161" s="0" t="n">
        <v>8.610239722</v>
      </c>
      <c r="AM161" s="0" t="n">
        <v>9.324758948</v>
      </c>
      <c r="AN161" s="0" t="n">
        <v>9.903604333</v>
      </c>
      <c r="AO161" s="0" t="n">
        <v>9.927555739</v>
      </c>
      <c r="AP161" s="0" t="n">
        <v>9.942017999</v>
      </c>
      <c r="AQ161" s="0" t="n">
        <v>9.860827476</v>
      </c>
    </row>
    <row r="162" customFormat="false" ht="12.75" hidden="false" customHeight="false" outlineLevel="0" collapsed="false">
      <c r="A162" s="0" t="n">
        <v>3</v>
      </c>
      <c r="B162" s="0" t="n">
        <v>4490358</v>
      </c>
      <c r="D162" s="3" t="s">
        <v>672</v>
      </c>
      <c r="E162" s="0" t="n">
        <v>-0.0249517045994823</v>
      </c>
      <c r="F162" s="4" t="n">
        <v>2.24619235106375E-005</v>
      </c>
      <c r="G162" s="0" t="n">
        <v>0.00189247483644568</v>
      </c>
      <c r="H162" s="0" t="n">
        <v>0.415364719492736</v>
      </c>
      <c r="I162" s="0" t="n">
        <v>14533</v>
      </c>
      <c r="J162" s="0" t="n">
        <v>31980696</v>
      </c>
      <c r="K162" s="0" t="s">
        <v>673</v>
      </c>
      <c r="L162" s="0" t="s">
        <v>674</v>
      </c>
      <c r="M162" s="0" t="s">
        <v>196</v>
      </c>
      <c r="N162" s="0" t="s">
        <v>577</v>
      </c>
      <c r="O162" s="7" t="n">
        <f aca="false">POWER(2,AVERAGE(AB162:AE162)-AVERAGE(X162:AA162))</f>
        <v>0.580711376004668</v>
      </c>
      <c r="P162" s="7" t="n">
        <f aca="false">POWER(2,AVERAGE(AJ162:AM162)-AVERAGE(AF162:AI162))</f>
        <v>0.524634235697133</v>
      </c>
      <c r="Q162" s="7" t="n">
        <f aca="false">POWER(2,AVERAGE(X162:AA162,AF162:AI162)-AVERAGE(R162:W162))</f>
        <v>1.20122643490711</v>
      </c>
      <c r="R162" s="0" t="n">
        <v>10.43843138</v>
      </c>
      <c r="S162" s="0" t="n">
        <v>10.54071806</v>
      </c>
      <c r="T162" s="0" t="n">
        <v>10.5239423</v>
      </c>
      <c r="U162" s="0" t="n">
        <v>11.0781959</v>
      </c>
      <c r="V162" s="0" t="n">
        <v>10.71880579</v>
      </c>
      <c r="W162" s="0" t="n">
        <v>10.60477526</v>
      </c>
      <c r="X162" s="0" t="n">
        <v>11.00119112</v>
      </c>
      <c r="Y162" s="0" t="n">
        <v>10.64193423</v>
      </c>
      <c r="Z162" s="0" t="n">
        <v>10.86355284</v>
      </c>
      <c r="AA162" s="0" t="n">
        <v>11.06445194</v>
      </c>
      <c r="AB162" s="0" t="n">
        <v>10.08473991</v>
      </c>
      <c r="AC162" s="0" t="n">
        <v>10.50959313</v>
      </c>
      <c r="AD162" s="0" t="n">
        <v>9.977275021</v>
      </c>
      <c r="AE162" s="0" t="n">
        <v>9.863094875</v>
      </c>
      <c r="AF162" s="0" t="n">
        <v>10.94163272</v>
      </c>
      <c r="AG162" s="0" t="n">
        <v>10.79702605</v>
      </c>
      <c r="AH162" s="0" t="n">
        <v>11.01374071</v>
      </c>
      <c r="AI162" s="0" t="n">
        <v>10.99902701</v>
      </c>
      <c r="AJ162" s="0" t="n">
        <v>10.18352164</v>
      </c>
      <c r="AK162" s="0" t="n">
        <v>10.01581717</v>
      </c>
      <c r="AL162" s="0" t="n">
        <v>10.03103287</v>
      </c>
      <c r="AM162" s="0" t="n">
        <v>9.798590253</v>
      </c>
      <c r="AN162" s="0" t="n">
        <v>10.23299799</v>
      </c>
      <c r="AO162" s="0" t="n">
        <v>10.84449058</v>
      </c>
      <c r="AP162" s="0" t="n">
        <v>10.50276185</v>
      </c>
      <c r="AQ162" s="0" t="n">
        <v>11.3005423</v>
      </c>
    </row>
    <row r="163" customFormat="false" ht="12.75" hidden="false" customHeight="false" outlineLevel="0" collapsed="false">
      <c r="A163" s="0" t="n">
        <v>2</v>
      </c>
      <c r="B163" s="0" t="n">
        <v>6980274</v>
      </c>
      <c r="D163" s="8" t="s">
        <v>675</v>
      </c>
      <c r="E163" s="0" t="n">
        <v>0.0248874103760501</v>
      </c>
      <c r="F163" s="4" t="n">
        <v>2.12772653185435E-006</v>
      </c>
      <c r="G163" s="0" t="n">
        <v>0.00039540545505908</v>
      </c>
      <c r="H163" s="0" t="n">
        <v>2.83633738197024</v>
      </c>
      <c r="I163" s="0" t="n">
        <v>15361</v>
      </c>
      <c r="J163" s="0" t="n">
        <v>86198322</v>
      </c>
      <c r="K163" s="0" t="s">
        <v>676</v>
      </c>
      <c r="L163" s="9" t="s">
        <v>677</v>
      </c>
      <c r="M163" s="9" t="s">
        <v>678</v>
      </c>
      <c r="N163" s="0" t="s">
        <v>679</v>
      </c>
      <c r="O163" s="7" t="n">
        <f aca="false">POWER(2,AVERAGE(AB163:AE163)-AVERAGE(X163:AA163))</f>
        <v>1.59353569067462</v>
      </c>
      <c r="P163" s="7" t="n">
        <f aca="false">POWER(2,AVERAGE(AJ163:AM163)-AVERAGE(AF163:AI163))</f>
        <v>1.85829602192281</v>
      </c>
      <c r="Q163" s="7" t="n">
        <f aca="false">POWER(2,AVERAGE(X163:AA163,AF163:AI163)-AVERAGE(R163:W163))</f>
        <v>0.659599161147101</v>
      </c>
      <c r="R163" s="0" t="n">
        <v>8.882765457</v>
      </c>
      <c r="S163" s="0" t="n">
        <v>8.629993467</v>
      </c>
      <c r="T163" s="0" t="n">
        <v>8.664081719</v>
      </c>
      <c r="U163" s="0" t="n">
        <v>8.162658096</v>
      </c>
      <c r="V163" s="0" t="n">
        <v>8.409855708</v>
      </c>
      <c r="W163" s="0" t="n">
        <v>8.56591261</v>
      </c>
      <c r="X163" s="0" t="n">
        <v>8.043969136</v>
      </c>
      <c r="Y163" s="0" t="n">
        <v>7.977258275</v>
      </c>
      <c r="Z163" s="0" t="n">
        <v>8.037085401</v>
      </c>
      <c r="AA163" s="0" t="n">
        <v>7.981342715</v>
      </c>
      <c r="AB163" s="0" t="n">
        <v>8.748245285</v>
      </c>
      <c r="AC163" s="0" t="n">
        <v>8.31481955</v>
      </c>
      <c r="AD163" s="0" t="n">
        <v>8.803870236</v>
      </c>
      <c r="AE163" s="0" t="n">
        <v>8.861645783</v>
      </c>
      <c r="AF163" s="0" t="n">
        <v>8.035312431</v>
      </c>
      <c r="AG163" s="0" t="n">
        <v>7.775071463</v>
      </c>
      <c r="AH163" s="0" t="n">
        <v>7.954353642</v>
      </c>
      <c r="AI163" s="0" t="n">
        <v>7.813254766</v>
      </c>
      <c r="AJ163" s="0" t="n">
        <v>8.352210015</v>
      </c>
      <c r="AK163" s="0" t="n">
        <v>8.974448544</v>
      </c>
      <c r="AL163" s="0" t="n">
        <v>9.446352459</v>
      </c>
      <c r="AM163" s="0" t="n">
        <v>8.380902635</v>
      </c>
      <c r="AN163" s="0" t="n">
        <v>8.506824453</v>
      </c>
      <c r="AO163" s="0" t="n">
        <v>8.123399701</v>
      </c>
      <c r="AP163" s="0" t="n">
        <v>8.262252887</v>
      </c>
      <c r="AQ163" s="0" t="n">
        <v>8.070222368</v>
      </c>
    </row>
    <row r="164" customFormat="false" ht="12.75" hidden="false" customHeight="false" outlineLevel="0" collapsed="false">
      <c r="A164" s="0" t="n">
        <v>3</v>
      </c>
      <c r="B164" s="0" t="n">
        <v>4670022</v>
      </c>
      <c r="D164" s="3" t="s">
        <v>680</v>
      </c>
      <c r="E164" s="0" t="n">
        <v>-0.0248438884965518</v>
      </c>
      <c r="F164" s="4" t="n">
        <v>1.25272211788986E-005</v>
      </c>
      <c r="G164" s="0" t="n">
        <v>0.00124290348507397</v>
      </c>
      <c r="H164" s="0" t="n">
        <v>1.01331677452052</v>
      </c>
      <c r="I164" s="0" t="n">
        <v>72747</v>
      </c>
      <c r="J164" s="0" t="n">
        <v>142353858</v>
      </c>
      <c r="K164" s="0" t="s">
        <v>681</v>
      </c>
      <c r="O164" s="7" t="n">
        <f aca="false">POWER(2,AVERAGE(AB164:AE164)-AVERAGE(X164:AA164))</f>
        <v>0.674132880238585</v>
      </c>
      <c r="P164" s="7" t="n">
        <f aca="false">POWER(2,AVERAGE(AJ164:AM164)-AVERAGE(AF164:AI164))</f>
        <v>0.491693592439316</v>
      </c>
      <c r="Q164" s="7" t="n">
        <f aca="false">POWER(2,AVERAGE(X164:AA164,AF164:AI164)-AVERAGE(R164:W164))</f>
        <v>1.37301680995565</v>
      </c>
      <c r="R164" s="0" t="n">
        <v>9.84110797</v>
      </c>
      <c r="S164" s="0" t="n">
        <v>9.924283351</v>
      </c>
      <c r="T164" s="0" t="n">
        <v>9.679513344</v>
      </c>
      <c r="U164" s="0" t="n">
        <v>8.860053694</v>
      </c>
      <c r="V164" s="0" t="n">
        <v>8.943000422</v>
      </c>
      <c r="W164" s="0" t="n">
        <v>9.110118367</v>
      </c>
      <c r="X164" s="0" t="n">
        <v>9.765418182</v>
      </c>
      <c r="Y164" s="0" t="n">
        <v>9.724802245</v>
      </c>
      <c r="Z164" s="0" t="n">
        <v>9.867173084</v>
      </c>
      <c r="AA164" s="0" t="n">
        <v>9.929532952</v>
      </c>
      <c r="AB164" s="0" t="n">
        <v>9.297504218</v>
      </c>
      <c r="AC164" s="0" t="n">
        <v>9.161922757</v>
      </c>
      <c r="AD164" s="0" t="n">
        <v>9.587375106</v>
      </c>
      <c r="AE164" s="0" t="n">
        <v>8.964543975</v>
      </c>
      <c r="AF164" s="0" t="n">
        <v>9.690015629</v>
      </c>
      <c r="AG164" s="0" t="n">
        <v>9.944164117</v>
      </c>
      <c r="AH164" s="0" t="n">
        <v>10.02975993</v>
      </c>
      <c r="AI164" s="0" t="n">
        <v>9.852031034</v>
      </c>
      <c r="AJ164" s="0" t="n">
        <v>9.498480877</v>
      </c>
      <c r="AK164" s="0" t="n">
        <v>8.637125403</v>
      </c>
      <c r="AL164" s="0" t="n">
        <v>8.521027414</v>
      </c>
      <c r="AM164" s="0" t="n">
        <v>8.762662855</v>
      </c>
      <c r="AN164" s="0" t="n">
        <v>9.231926369</v>
      </c>
      <c r="AO164" s="0" t="n">
        <v>9.204331306</v>
      </c>
      <c r="AP164" s="0" t="n">
        <v>9.358854166</v>
      </c>
      <c r="AQ164" s="0" t="n">
        <v>9.885149879</v>
      </c>
    </row>
    <row r="165" customFormat="false" ht="12.75" hidden="false" customHeight="false" outlineLevel="0" collapsed="false">
      <c r="A165" s="0" t="n">
        <v>1</v>
      </c>
      <c r="B165" s="0" t="n">
        <v>1090333</v>
      </c>
      <c r="D165" s="3" t="s">
        <v>682</v>
      </c>
      <c r="E165" s="0" t="n">
        <v>-0.0245850823529874</v>
      </c>
      <c r="F165" s="4" t="n">
        <v>2.27135773860641E-005</v>
      </c>
      <c r="G165" s="0" t="n">
        <v>0.00189687604861687</v>
      </c>
      <c r="H165" s="0" t="n">
        <v>0.403969574138973</v>
      </c>
      <c r="I165" s="0" t="n">
        <v>18048</v>
      </c>
      <c r="J165" s="0" t="n">
        <v>141803584</v>
      </c>
      <c r="K165" s="0" t="s">
        <v>683</v>
      </c>
      <c r="M165" s="9" t="s">
        <v>684</v>
      </c>
      <c r="N165" s="9" t="s">
        <v>685</v>
      </c>
      <c r="O165" s="7" t="n">
        <f aca="false">POWER(2,AVERAGE(AB165:AE165)-AVERAGE(X165:AA165))</f>
        <v>0.611269970488878</v>
      </c>
      <c r="P165" s="7" t="n">
        <f aca="false">POWER(2,AVERAGE(AJ165:AM165)-AVERAGE(AF165:AI165))</f>
        <v>0.483426994628203</v>
      </c>
      <c r="Q165" s="7" t="n">
        <f aca="false">POWER(2,AVERAGE(X165:AA165,AF165:AI165)-AVERAGE(R165:W165))</f>
        <v>1.70319798065548</v>
      </c>
      <c r="R165" s="0" t="n">
        <v>8.070746119</v>
      </c>
      <c r="S165" s="0" t="n">
        <v>7.900299481</v>
      </c>
      <c r="T165" s="0" t="n">
        <v>7.872899102</v>
      </c>
      <c r="U165" s="0" t="n">
        <v>7.845723834</v>
      </c>
      <c r="V165" s="0" t="n">
        <v>7.881725437</v>
      </c>
      <c r="W165" s="0" t="n">
        <v>7.997306889</v>
      </c>
      <c r="X165" s="0" t="n">
        <v>8.351120151</v>
      </c>
      <c r="Y165" s="0" t="n">
        <v>8.847936815</v>
      </c>
      <c r="Z165" s="0" t="n">
        <v>8.633805925</v>
      </c>
      <c r="AA165" s="0" t="n">
        <v>8.420429699</v>
      </c>
      <c r="AB165" s="0" t="n">
        <v>7.857255975</v>
      </c>
      <c r="AC165" s="0" t="n">
        <v>7.8934858</v>
      </c>
      <c r="AD165" s="0" t="n">
        <v>7.830625311</v>
      </c>
      <c r="AE165" s="0" t="n">
        <v>7.831451902</v>
      </c>
      <c r="AF165" s="0" t="n">
        <v>8.472664046</v>
      </c>
      <c r="AG165" s="0" t="n">
        <v>8.529021932</v>
      </c>
      <c r="AH165" s="0" t="n">
        <v>9.163917214</v>
      </c>
      <c r="AI165" s="0" t="n">
        <v>9.152007856</v>
      </c>
      <c r="AJ165" s="0" t="n">
        <v>7.85211101</v>
      </c>
      <c r="AK165" s="0" t="n">
        <v>7.693366309</v>
      </c>
      <c r="AL165" s="0" t="n">
        <v>7.736229434</v>
      </c>
      <c r="AM165" s="0" t="n">
        <v>7.841384058</v>
      </c>
      <c r="AN165" s="0" t="n">
        <v>8.274192207</v>
      </c>
      <c r="AO165" s="0" t="n">
        <v>8.319312956</v>
      </c>
      <c r="AP165" s="0" t="n">
        <v>8.166590997</v>
      </c>
      <c r="AQ165" s="0" t="n">
        <v>8.759658377</v>
      </c>
    </row>
    <row r="166" customFormat="false" ht="12.75" hidden="false" customHeight="false" outlineLevel="0" collapsed="false">
      <c r="A166" s="0" t="n">
        <v>4</v>
      </c>
      <c r="B166" s="0" t="n">
        <v>4050121</v>
      </c>
      <c r="D166" s="8" t="s">
        <v>686</v>
      </c>
      <c r="E166" s="0" t="n">
        <v>0.0243172866856864</v>
      </c>
      <c r="F166" s="4" t="n">
        <v>4.62886647368865E-006</v>
      </c>
      <c r="G166" s="4" t="n">
        <v>0.000599353507115082</v>
      </c>
      <c r="H166" s="0" t="n">
        <v>2.58669172178751</v>
      </c>
      <c r="I166" s="0" t="n">
        <v>19663</v>
      </c>
      <c r="J166" s="0" t="n">
        <v>111185958</v>
      </c>
      <c r="K166" s="0" t="s">
        <v>687</v>
      </c>
      <c r="L166" s="9"/>
      <c r="M166" s="9"/>
      <c r="N166" s="0" t="s">
        <v>688</v>
      </c>
      <c r="O166" s="7" t="n">
        <f aca="false">POWER(2,AVERAGE(AB166:AE166)-AVERAGE(X166:AA166))</f>
        <v>1.29174689002656</v>
      </c>
      <c r="P166" s="7" t="n">
        <f aca="false">POWER(2,AVERAGE(AJ166:AM166)-AVERAGE(AF166:AI166))</f>
        <v>1.95285742099342</v>
      </c>
      <c r="Q166" s="7" t="n">
        <f aca="false">POWER(2,AVERAGE(X166:AA166,AF166:AI166)-AVERAGE(R166:W166))</f>
        <v>0.880701305228675</v>
      </c>
      <c r="R166" s="0" t="n">
        <v>8.8309995935</v>
      </c>
      <c r="S166" s="0" t="n">
        <v>8.620083271</v>
      </c>
      <c r="T166" s="0" t="n">
        <v>8.8901459805</v>
      </c>
      <c r="U166" s="0" t="n">
        <v>9.0166769735</v>
      </c>
      <c r="V166" s="0" t="n">
        <v>8.9579632445</v>
      </c>
      <c r="W166" s="0" t="n">
        <v>8.99336837</v>
      </c>
      <c r="X166" s="0" t="n">
        <v>8.668011676</v>
      </c>
      <c r="Y166" s="0" t="n">
        <v>8.8501916005</v>
      </c>
      <c r="Z166" s="0" t="n">
        <v>8.720863414</v>
      </c>
      <c r="AA166" s="0" t="n">
        <v>8.619399083</v>
      </c>
      <c r="AB166" s="0" t="n">
        <v>8.9935771725</v>
      </c>
      <c r="AC166" s="0" t="n">
        <v>9.182077968</v>
      </c>
      <c r="AD166" s="0" t="n">
        <v>8.876603426</v>
      </c>
      <c r="AE166" s="0" t="n">
        <v>9.2835008485</v>
      </c>
      <c r="AF166" s="0" t="n">
        <v>8.8550728555</v>
      </c>
      <c r="AG166" s="0" t="n">
        <v>8.483303733</v>
      </c>
      <c r="AH166" s="0" t="n">
        <v>8.6807494105</v>
      </c>
      <c r="AI166" s="0" t="n">
        <v>8.7351891445</v>
      </c>
      <c r="AJ166" s="0" t="n">
        <v>9.039722518</v>
      </c>
      <c r="AK166" s="0" t="n">
        <v>9.859966732</v>
      </c>
      <c r="AL166" s="0" t="n">
        <v>9.981807297</v>
      </c>
      <c r="AM166" s="0" t="n">
        <v>9.7351650815</v>
      </c>
      <c r="AN166" s="0" t="n">
        <v>8.9792881755</v>
      </c>
      <c r="AO166" s="0" t="n">
        <v>9.141583961</v>
      </c>
      <c r="AP166" s="0" t="n">
        <v>8.881285246</v>
      </c>
      <c r="AQ166" s="0" t="n">
        <v>8.620299272</v>
      </c>
    </row>
    <row r="167" customFormat="false" ht="12.75" hidden="false" customHeight="false" outlineLevel="0" collapsed="false">
      <c r="A167" s="0" t="n">
        <v>1</v>
      </c>
      <c r="B167" s="0" t="n">
        <v>4830209</v>
      </c>
      <c r="D167" s="3" t="s">
        <v>689</v>
      </c>
      <c r="E167" s="0" t="n">
        <v>-0.0242909411856166</v>
      </c>
      <c r="F167" s="4" t="n">
        <v>1.06281521815457E-006</v>
      </c>
      <c r="G167" s="0" t="n">
        <v>0.000235441057421707</v>
      </c>
      <c r="H167" s="0" t="n">
        <v>3.55268173066922</v>
      </c>
      <c r="I167" s="0" t="n">
        <v>76184</v>
      </c>
      <c r="J167" s="0" t="n">
        <v>22267461</v>
      </c>
      <c r="K167" s="0" t="s">
        <v>690</v>
      </c>
      <c r="L167" s="9" t="s">
        <v>691</v>
      </c>
      <c r="M167" s="9" t="s">
        <v>692</v>
      </c>
      <c r="N167" s="9" t="s">
        <v>693</v>
      </c>
      <c r="O167" s="7" t="n">
        <f aca="false">POWER(2,AVERAGE(AB167:AE167)-AVERAGE(X167:AA167))</f>
        <v>0.784434512470127</v>
      </c>
      <c r="P167" s="7" t="n">
        <f aca="false">POWER(2,AVERAGE(AJ167:AM167)-AVERAGE(AF167:AI167))</f>
        <v>0.54848329779168</v>
      </c>
      <c r="Q167" s="7" t="n">
        <f aca="false">POWER(2,AVERAGE(X167:AA167,AF167:AI167)-AVERAGE(R167:W167))</f>
        <v>1.6545550880028</v>
      </c>
      <c r="R167" s="0" t="n">
        <v>8.748244095</v>
      </c>
      <c r="S167" s="0" t="n">
        <v>8.921845628</v>
      </c>
      <c r="T167" s="0" t="n">
        <v>9.204437586</v>
      </c>
      <c r="U167" s="0" t="n">
        <v>8.388387376</v>
      </c>
      <c r="V167" s="0" t="n">
        <v>8.904369185</v>
      </c>
      <c r="W167" s="0" t="n">
        <v>8.80593085</v>
      </c>
      <c r="X167" s="0" t="n">
        <v>9.729186258</v>
      </c>
      <c r="Y167" s="0" t="n">
        <v>9.88255485</v>
      </c>
      <c r="Z167" s="0" t="n">
        <v>9.74081725</v>
      </c>
      <c r="AA167" s="0" t="n">
        <v>9.350687584</v>
      </c>
      <c r="AB167" s="0" t="n">
        <v>9.351970666</v>
      </c>
      <c r="AC167" s="0" t="n">
        <v>9.283689117</v>
      </c>
      <c r="AD167" s="0" t="n">
        <v>9.37590688</v>
      </c>
      <c r="AE167" s="0" t="n">
        <v>9.290578942</v>
      </c>
      <c r="AF167" s="0" t="n">
        <v>9.539532398</v>
      </c>
      <c r="AG167" s="0" t="n">
        <v>9.071016401</v>
      </c>
      <c r="AH167" s="0" t="n">
        <v>9.519341673</v>
      </c>
      <c r="AI167" s="0" t="n">
        <v>9.609363159</v>
      </c>
      <c r="AJ167" s="0" t="n">
        <v>8.880702108</v>
      </c>
      <c r="AK167" s="0" t="n">
        <v>8.401657364</v>
      </c>
      <c r="AL167" s="0" t="n">
        <v>8.359675635</v>
      </c>
      <c r="AM167" s="0" t="n">
        <v>8.6312969</v>
      </c>
      <c r="AN167" s="0" t="n">
        <v>9.66884681</v>
      </c>
      <c r="AO167" s="0" t="n">
        <v>9.307140379</v>
      </c>
      <c r="AP167" s="0" t="n">
        <v>9.328858912</v>
      </c>
      <c r="AQ167" s="0" t="n">
        <v>9.345513814</v>
      </c>
    </row>
    <row r="168" customFormat="false" ht="12.75" hidden="false" customHeight="false" outlineLevel="0" collapsed="false">
      <c r="A168" s="0" t="n">
        <v>3</v>
      </c>
      <c r="B168" s="0" t="n">
        <v>5090356</v>
      </c>
      <c r="D168" s="3" t="s">
        <v>694</v>
      </c>
      <c r="E168" s="0" t="n">
        <v>-0.0242247800018699</v>
      </c>
      <c r="F168" s="4" t="n">
        <v>2.24985047428835E-006</v>
      </c>
      <c r="G168" s="0" t="n">
        <v>0.00033224910056828</v>
      </c>
      <c r="H168" s="0" t="n">
        <v>4.73545007712332</v>
      </c>
      <c r="I168" s="0" t="n">
        <v>93734</v>
      </c>
      <c r="J168" s="0" t="n">
        <v>141802470</v>
      </c>
      <c r="K168" s="0" t="s">
        <v>695</v>
      </c>
      <c r="L168" s="0" t="s">
        <v>696</v>
      </c>
      <c r="M168" s="9" t="s">
        <v>196</v>
      </c>
      <c r="N168" s="9" t="s">
        <v>138</v>
      </c>
      <c r="O168" s="7" t="n">
        <f aca="false">POWER(2,AVERAGE(AB168:AE168)-AVERAGE(X168:AA168))</f>
        <v>0.72723414098808</v>
      </c>
      <c r="P168" s="7" t="n">
        <f aca="false">POWER(2,AVERAGE(AJ168:AM168)-AVERAGE(AF168:AI168))</f>
        <v>0.508906421524573</v>
      </c>
      <c r="Q168" s="7" t="n">
        <f aca="false">POWER(2,AVERAGE(X168:AA168,AF168:AI168)-AVERAGE(R168:W168))</f>
        <v>1.04672588451133</v>
      </c>
      <c r="R168" s="0" t="n">
        <v>8.855575314</v>
      </c>
      <c r="S168" s="0" t="n">
        <v>9.5384075125</v>
      </c>
      <c r="T168" s="0" t="n">
        <v>8.827845998</v>
      </c>
      <c r="U168" s="0" t="n">
        <v>8.6657861605</v>
      </c>
      <c r="V168" s="0" t="n">
        <v>8.808189955</v>
      </c>
      <c r="W168" s="0" t="n">
        <v>8.9234356435</v>
      </c>
      <c r="X168" s="0" t="n">
        <v>9.002252193</v>
      </c>
      <c r="Y168" s="0" t="n">
        <v>8.7499037185</v>
      </c>
      <c r="Z168" s="0" t="n">
        <v>8.936538981</v>
      </c>
      <c r="AA168" s="0" t="n">
        <v>9.1197443285</v>
      </c>
      <c r="AB168" s="0" t="n">
        <v>8.446367823</v>
      </c>
      <c r="AC168" s="0" t="n">
        <v>8.590126105</v>
      </c>
      <c r="AD168" s="0" t="n">
        <v>8.5450958955</v>
      </c>
      <c r="AE168" s="0" t="n">
        <v>8.3888167395</v>
      </c>
      <c r="AF168" s="0" t="n">
        <v>9.0546826825</v>
      </c>
      <c r="AG168" s="0" t="n">
        <v>8.8455962165</v>
      </c>
      <c r="AH168" s="0" t="n">
        <v>9.3051561245</v>
      </c>
      <c r="AI168" s="0" t="n">
        <v>9.0055159755</v>
      </c>
      <c r="AJ168" s="0" t="n">
        <v>8.3805950325</v>
      </c>
      <c r="AK168" s="0" t="n">
        <v>7.863012863</v>
      </c>
      <c r="AL168" s="0" t="n">
        <v>7.827603441</v>
      </c>
      <c r="AM168" s="0" t="n">
        <v>8.241628866</v>
      </c>
      <c r="AN168" s="0" t="n">
        <v>8.8008263045</v>
      </c>
      <c r="AO168" s="0" t="n">
        <v>8.786054724</v>
      </c>
      <c r="AP168" s="0" t="n">
        <v>8.7937108135</v>
      </c>
      <c r="AQ168" s="0" t="n">
        <v>8.964687902</v>
      </c>
    </row>
    <row r="169" customFormat="false" ht="12.75" hidden="false" customHeight="false" outlineLevel="0" collapsed="false">
      <c r="A169" s="0" t="n">
        <v>2</v>
      </c>
      <c r="B169" s="0" t="n">
        <v>2970521</v>
      </c>
      <c r="D169" s="8" t="s">
        <v>697</v>
      </c>
      <c r="E169" s="0" t="n">
        <v>0.0241739911746825</v>
      </c>
      <c r="F169" s="4" t="n">
        <v>1.06890532466209E-005</v>
      </c>
      <c r="G169" s="0" t="n">
        <v>0.00114448583866007</v>
      </c>
      <c r="H169" s="0" t="n">
        <v>1.17604991406563</v>
      </c>
      <c r="I169" s="0" t="n">
        <v>547253</v>
      </c>
      <c r="J169" s="0" t="n">
        <v>87299606</v>
      </c>
      <c r="K169" s="0" t="s">
        <v>698</v>
      </c>
      <c r="L169" s="9" t="s">
        <v>493</v>
      </c>
      <c r="M169" s="0" t="s">
        <v>699</v>
      </c>
      <c r="N169" s="9" t="s">
        <v>700</v>
      </c>
      <c r="O169" s="7" t="n">
        <f aca="false">POWER(2,AVERAGE(AB169:AE169)-AVERAGE(X169:AA169))</f>
        <v>1.61711845578303</v>
      </c>
      <c r="P169" s="7" t="n">
        <f aca="false">POWER(2,AVERAGE(AJ169:AM169)-AVERAGE(AF169:AI169))</f>
        <v>1.75293455408689</v>
      </c>
      <c r="Q169" s="7" t="n">
        <f aca="false">POWER(2,AVERAGE(X169:AA169,AF169:AI169)-AVERAGE(R169:W169))</f>
        <v>0.452717328699882</v>
      </c>
      <c r="R169" s="0" t="n">
        <v>9.692302514</v>
      </c>
      <c r="S169" s="0" t="n">
        <v>9.687082191</v>
      </c>
      <c r="T169" s="0" t="n">
        <v>9.864910436</v>
      </c>
      <c r="U169" s="0" t="n">
        <v>10.01435302</v>
      </c>
      <c r="V169" s="0" t="n">
        <v>9.907295705</v>
      </c>
      <c r="W169" s="0" t="n">
        <v>9.926568727</v>
      </c>
      <c r="X169" s="0" t="n">
        <v>8.376975861</v>
      </c>
      <c r="Y169" s="0" t="n">
        <v>8.665485904</v>
      </c>
      <c r="Z169" s="0" t="n">
        <v>8.531246137</v>
      </c>
      <c r="AA169" s="0" t="n">
        <v>9.056079348</v>
      </c>
      <c r="AB169" s="0" t="n">
        <v>9.307232677</v>
      </c>
      <c r="AC169" s="0" t="n">
        <v>9.235096412</v>
      </c>
      <c r="AD169" s="0" t="n">
        <v>9.336399062</v>
      </c>
      <c r="AE169" s="0" t="n">
        <v>9.524760546</v>
      </c>
      <c r="AF169" s="0" t="n">
        <v>8.506316329</v>
      </c>
      <c r="AG169" s="0" t="n">
        <v>8.722218577</v>
      </c>
      <c r="AH169" s="0" t="n">
        <v>8.879199762</v>
      </c>
      <c r="AI169" s="0" t="n">
        <v>8.905954352</v>
      </c>
      <c r="AJ169" s="0" t="n">
        <v>9.563536624</v>
      </c>
      <c r="AK169" s="0" t="n">
        <v>8.949813843</v>
      </c>
      <c r="AL169" s="0" t="n">
        <v>9.670853369</v>
      </c>
      <c r="AM169" s="0" t="n">
        <v>10.06857372</v>
      </c>
      <c r="AN169" s="0" t="n">
        <v>8.499654195</v>
      </c>
      <c r="AO169" s="0" t="n">
        <v>9.014098672</v>
      </c>
      <c r="AP169" s="0" t="n">
        <v>9.0505101</v>
      </c>
      <c r="AQ169" s="0" t="n">
        <v>8.790078714</v>
      </c>
    </row>
    <row r="170" customFormat="false" ht="12.75" hidden="false" customHeight="false" outlineLevel="0" collapsed="false">
      <c r="A170" s="0" t="n">
        <v>2</v>
      </c>
      <c r="B170" s="0" t="n">
        <v>830369</v>
      </c>
      <c r="C170" s="0" t="s">
        <v>62</v>
      </c>
      <c r="D170" s="8" t="s">
        <v>701</v>
      </c>
      <c r="E170" s="0" t="n">
        <v>0.0239986392783399</v>
      </c>
      <c r="F170" s="4" t="n">
        <v>1.74048669403064E-007</v>
      </c>
      <c r="G170" s="4" t="n">
        <v>7.33201419286972E-005</v>
      </c>
      <c r="H170" s="0" t="n">
        <v>5.42522092199475</v>
      </c>
      <c r="I170" s="0" t="n">
        <v>13057</v>
      </c>
      <c r="J170" s="0" t="n">
        <v>22094076</v>
      </c>
      <c r="K170" s="0" t="s">
        <v>702</v>
      </c>
      <c r="L170" s="9" t="s">
        <v>703</v>
      </c>
      <c r="M170" s="9" t="s">
        <v>651</v>
      </c>
      <c r="N170" s="9" t="s">
        <v>704</v>
      </c>
      <c r="O170" s="7" t="n">
        <f aca="false">POWER(2,AVERAGE(AB170:AE170)-AVERAGE(X170:AA170))</f>
        <v>1.20331041689043</v>
      </c>
      <c r="P170" s="7" t="n">
        <f aca="false">POWER(2,AVERAGE(AJ170:AM170)-AVERAGE(AF170:AI170))</f>
        <v>1.99644385279334</v>
      </c>
      <c r="Q170" s="7" t="n">
        <f aca="false">POWER(2,AVERAGE(X170:AA170,AF170:AI170)-AVERAGE(R170:W170))</f>
        <v>0.68075493966091</v>
      </c>
      <c r="R170" s="0" t="n">
        <v>8.702746044</v>
      </c>
      <c r="S170" s="0" t="n">
        <v>8.806768903</v>
      </c>
      <c r="T170" s="0" t="n">
        <v>8.63528054</v>
      </c>
      <c r="U170" s="0" t="n">
        <v>9.477481507</v>
      </c>
      <c r="V170" s="0" t="n">
        <v>8.781583675</v>
      </c>
      <c r="W170" s="0" t="n">
        <v>8.887815833</v>
      </c>
      <c r="X170" s="0" t="n">
        <v>8.216378515</v>
      </c>
      <c r="Y170" s="0" t="n">
        <v>8.833508936</v>
      </c>
      <c r="Z170" s="0" t="n">
        <v>8.275904682</v>
      </c>
      <c r="AA170" s="0" t="n">
        <v>8.236166951</v>
      </c>
      <c r="AB170" s="0" t="n">
        <v>8.758324313</v>
      </c>
      <c r="AC170" s="0" t="n">
        <v>8.511652702</v>
      </c>
      <c r="AD170" s="0" t="n">
        <v>8.639505055</v>
      </c>
      <c r="AE170" s="0" t="n">
        <v>8.720512459</v>
      </c>
      <c r="AF170" s="0" t="n">
        <v>8.280158965</v>
      </c>
      <c r="AG170" s="0" t="n">
        <v>8.223137721</v>
      </c>
      <c r="AH170" s="0" t="n">
        <v>8.303794686</v>
      </c>
      <c r="AI170" s="0" t="n">
        <v>8.24817782</v>
      </c>
      <c r="AJ170" s="0" t="n">
        <v>8.994715361</v>
      </c>
      <c r="AK170" s="0" t="n">
        <v>9.620779234</v>
      </c>
      <c r="AL170" s="0" t="n">
        <v>9.234657871</v>
      </c>
      <c r="AM170" s="0" t="n">
        <v>9.194846721</v>
      </c>
      <c r="AN170" s="0" t="n">
        <v>8.219938707</v>
      </c>
      <c r="AO170" s="0" t="n">
        <v>8.49657069</v>
      </c>
      <c r="AP170" s="0" t="n">
        <v>8.368563301</v>
      </c>
      <c r="AQ170" s="0" t="n">
        <v>8.414450286</v>
      </c>
    </row>
    <row r="171" customFormat="false" ht="12.75" hidden="false" customHeight="false" outlineLevel="0" collapsed="false">
      <c r="A171" s="0" t="n">
        <v>4</v>
      </c>
      <c r="B171" s="0" t="n">
        <v>610491</v>
      </c>
      <c r="D171" s="8" t="s">
        <v>705</v>
      </c>
      <c r="E171" s="0" t="n">
        <v>0.0239595374554287</v>
      </c>
      <c r="F171" s="4" t="n">
        <v>9.5213536006001E-010</v>
      </c>
      <c r="G171" s="4" t="n">
        <v>2.22427475886019E-006</v>
      </c>
      <c r="H171" s="0" t="n">
        <v>10.8445482190183</v>
      </c>
      <c r="I171" s="0" t="n">
        <v>76820</v>
      </c>
      <c r="J171" s="0" t="n">
        <v>34328512</v>
      </c>
      <c r="K171" s="0" t="s">
        <v>706</v>
      </c>
      <c r="O171" s="7" t="n">
        <f aca="false">POWER(2,AVERAGE(AB171:AE171)-AVERAGE(X171:AA171))</f>
        <v>1.38650486255158</v>
      </c>
      <c r="P171" s="7" t="n">
        <f aca="false">POWER(2,AVERAGE(AJ171:AM171)-AVERAGE(AF171:AI171))</f>
        <v>1.93120037353054</v>
      </c>
      <c r="Q171" s="7" t="n">
        <f aca="false">POWER(2,AVERAGE(X171:AA171,AF171:AI171)-AVERAGE(R171:W171))</f>
        <v>0.937215290997509</v>
      </c>
      <c r="R171" s="0" t="n">
        <v>8.345835944</v>
      </c>
      <c r="S171" s="0" t="n">
        <v>8.469381306</v>
      </c>
      <c r="T171" s="0" t="n">
        <v>8.19674463</v>
      </c>
      <c r="U171" s="0" t="n">
        <v>8.166482969</v>
      </c>
      <c r="V171" s="0" t="n">
        <v>8.331458358</v>
      </c>
      <c r="W171" s="0" t="n">
        <v>8.209454193</v>
      </c>
      <c r="X171" s="0" t="n">
        <v>8.181172662</v>
      </c>
      <c r="Y171" s="0" t="n">
        <v>8.335614642</v>
      </c>
      <c r="Z171" s="0" t="n">
        <v>8.202745044</v>
      </c>
      <c r="AA171" s="0" t="n">
        <v>8.281788723</v>
      </c>
      <c r="AB171" s="0" t="n">
        <v>8.819719112</v>
      </c>
      <c r="AC171" s="0" t="n">
        <v>8.510734891</v>
      </c>
      <c r="AD171" s="0" t="n">
        <v>8.652059272</v>
      </c>
      <c r="AE171" s="0" t="n">
        <v>8.9046185</v>
      </c>
      <c r="AF171" s="0" t="n">
        <v>8.252889112</v>
      </c>
      <c r="AG171" s="0" t="n">
        <v>8.077304716</v>
      </c>
      <c r="AH171" s="0" t="n">
        <v>8.075723139</v>
      </c>
      <c r="AI171" s="0" t="n">
        <v>8.136857676</v>
      </c>
      <c r="AJ171" s="0" t="n">
        <v>8.741199116</v>
      </c>
      <c r="AK171" s="0" t="n">
        <v>9.113491784</v>
      </c>
      <c r="AL171" s="0" t="n">
        <v>9.201387317</v>
      </c>
      <c r="AM171" s="0" t="n">
        <v>9.284687867</v>
      </c>
      <c r="AN171" s="0" t="n">
        <v>8.239307883</v>
      </c>
      <c r="AO171" s="0" t="n">
        <v>8.379375159</v>
      </c>
      <c r="AP171" s="0" t="n">
        <v>8.526873151</v>
      </c>
      <c r="AQ171" s="0" t="n">
        <v>8.285211101</v>
      </c>
    </row>
    <row r="172" customFormat="false" ht="12.75" hidden="false" customHeight="false" outlineLevel="0" collapsed="false">
      <c r="A172" s="0" t="n">
        <v>1</v>
      </c>
      <c r="B172" s="0" t="n">
        <v>4920136</v>
      </c>
      <c r="D172" s="3" t="s">
        <v>707</v>
      </c>
      <c r="E172" s="0" t="n">
        <v>-0.0238456699542991</v>
      </c>
      <c r="F172" s="4" t="n">
        <v>4.44031280972552E-006</v>
      </c>
      <c r="G172" s="0" t="n">
        <v>0.000641026507143352</v>
      </c>
      <c r="H172" s="0" t="n">
        <v>2.07860322124867</v>
      </c>
      <c r="I172" s="0" t="n">
        <v>18400</v>
      </c>
      <c r="J172" s="0" t="n">
        <v>112363087</v>
      </c>
      <c r="K172" s="0" t="s">
        <v>708</v>
      </c>
      <c r="L172" s="9" t="s">
        <v>709</v>
      </c>
      <c r="M172" s="9" t="s">
        <v>710</v>
      </c>
      <c r="N172" s="9" t="s">
        <v>711</v>
      </c>
      <c r="O172" s="7" t="n">
        <f aca="false">POWER(2,AVERAGE(AB172:AE172)-AVERAGE(X172:AA172))</f>
        <v>0.649164154695315</v>
      </c>
      <c r="P172" s="7" t="n">
        <f aca="false">POWER(2,AVERAGE(AJ172:AM172)-AVERAGE(AF172:AI172))</f>
        <v>0.510345717920496</v>
      </c>
      <c r="Q172" s="7" t="n">
        <f aca="false">POWER(2,AVERAGE(X172:AA172,AF172:AI172)-AVERAGE(R172:W172))</f>
        <v>1.50432790605373</v>
      </c>
      <c r="R172" s="0" t="n">
        <v>11.58695592</v>
      </c>
      <c r="S172" s="0" t="n">
        <v>11.45121124</v>
      </c>
      <c r="T172" s="0" t="n">
        <v>11.81351824</v>
      </c>
      <c r="U172" s="0" t="n">
        <v>12.34802337</v>
      </c>
      <c r="V172" s="0" t="n">
        <v>11.94768521</v>
      </c>
      <c r="W172" s="0" t="n">
        <v>12.08971573</v>
      </c>
      <c r="X172" s="0" t="n">
        <v>12.2951287</v>
      </c>
      <c r="Y172" s="0" t="n">
        <v>12.23293504</v>
      </c>
      <c r="Z172" s="0" t="n">
        <v>12.43096052</v>
      </c>
      <c r="AA172" s="0" t="n">
        <v>12.50806537</v>
      </c>
      <c r="AB172" s="0" t="n">
        <v>11.66522078</v>
      </c>
      <c r="AC172" s="0" t="n">
        <v>12.10579255</v>
      </c>
      <c r="AD172" s="0" t="n">
        <v>11.6523865</v>
      </c>
      <c r="AE172" s="0" t="n">
        <v>11.55031078</v>
      </c>
      <c r="AF172" s="0" t="n">
        <v>12.59612715</v>
      </c>
      <c r="AG172" s="0" t="n">
        <v>12.38070282</v>
      </c>
      <c r="AH172" s="0" t="n">
        <v>12.60100815</v>
      </c>
      <c r="AI172" s="0" t="n">
        <v>12.65083778</v>
      </c>
      <c r="AJ172" s="0" t="n">
        <v>11.71694825</v>
      </c>
      <c r="AK172" s="0" t="n">
        <v>11.58335197</v>
      </c>
      <c r="AL172" s="0" t="n">
        <v>11.39594116</v>
      </c>
      <c r="AM172" s="0" t="n">
        <v>11.65062169</v>
      </c>
      <c r="AN172" s="0" t="n">
        <v>12.08714673</v>
      </c>
      <c r="AO172" s="0" t="n">
        <v>12.14935845</v>
      </c>
      <c r="AP172" s="0" t="n">
        <v>11.76609397</v>
      </c>
      <c r="AQ172" s="0" t="n">
        <v>12.73129353</v>
      </c>
    </row>
    <row r="173" customFormat="false" ht="12.75" hidden="false" customHeight="false" outlineLevel="0" collapsed="false">
      <c r="A173" s="0" t="n">
        <v>4</v>
      </c>
      <c r="B173" s="0" t="n">
        <v>1230632</v>
      </c>
      <c r="D173" s="8" t="s">
        <v>712</v>
      </c>
      <c r="E173" s="0" t="n">
        <v>0.0237501594403629</v>
      </c>
      <c r="F173" s="4" t="n">
        <v>5.61783629666236E-006</v>
      </c>
      <c r="G173" s="0" t="n">
        <v>0.000736538465894554</v>
      </c>
      <c r="H173" s="0" t="n">
        <v>1.83668089885535</v>
      </c>
      <c r="I173" s="0" t="n">
        <v>353172</v>
      </c>
      <c r="J173" s="0" t="n">
        <v>93102416</v>
      </c>
      <c r="K173" s="0" t="s">
        <v>713</v>
      </c>
      <c r="L173" s="9" t="s">
        <v>714</v>
      </c>
      <c r="M173" s="9" t="s">
        <v>715</v>
      </c>
      <c r="N173" s="9" t="s">
        <v>716</v>
      </c>
      <c r="O173" s="7" t="n">
        <f aca="false">POWER(2,AVERAGE(AB173:AE173)-AVERAGE(X173:AA173))</f>
        <v>1.16502990281573</v>
      </c>
      <c r="P173" s="7" t="n">
        <f aca="false">POWER(2,AVERAGE(AJ173:AM173)-AVERAGE(AF173:AI173))</f>
        <v>1.9721880423252</v>
      </c>
      <c r="Q173" s="7" t="n">
        <f aca="false">POWER(2,AVERAGE(X173:AA173,AF173:AI173)-AVERAGE(R173:W173))</f>
        <v>0.962521318330575</v>
      </c>
      <c r="R173" s="0" t="n">
        <v>12.50087184</v>
      </c>
      <c r="S173" s="0" t="n">
        <v>12.48596216</v>
      </c>
      <c r="T173" s="0" t="n">
        <v>12.31322013</v>
      </c>
      <c r="U173" s="0" t="n">
        <v>12.66437353</v>
      </c>
      <c r="V173" s="0" t="n">
        <v>12.43890658</v>
      </c>
      <c r="W173" s="0" t="n">
        <v>12.70220835</v>
      </c>
      <c r="X173" s="0" t="n">
        <v>12.39220988</v>
      </c>
      <c r="Y173" s="0" t="n">
        <v>12.78057276</v>
      </c>
      <c r="Z173" s="0" t="n">
        <v>12.48513098</v>
      </c>
      <c r="AA173" s="0" t="n">
        <v>12.26919374</v>
      </c>
      <c r="AB173" s="0" t="n">
        <v>12.64740087</v>
      </c>
      <c r="AC173" s="0" t="n">
        <v>12.77809824</v>
      </c>
      <c r="AD173" s="0" t="n">
        <v>12.54566634</v>
      </c>
      <c r="AE173" s="0" t="n">
        <v>12.83740985</v>
      </c>
      <c r="AF173" s="0" t="n">
        <v>12.44015719</v>
      </c>
      <c r="AG173" s="0" t="n">
        <v>12.44436738</v>
      </c>
      <c r="AH173" s="0" t="n">
        <v>12.51073113</v>
      </c>
      <c r="AI173" s="0" t="n">
        <v>12.37748359</v>
      </c>
      <c r="AJ173" s="0" t="n">
        <v>12.76336045</v>
      </c>
      <c r="AK173" s="0" t="n">
        <v>13.77075282</v>
      </c>
      <c r="AL173" s="0" t="n">
        <v>13.44142599</v>
      </c>
      <c r="AM173" s="0" t="n">
        <v>13.71638849</v>
      </c>
      <c r="AN173" s="0" t="n">
        <v>12.54020386</v>
      </c>
      <c r="AO173" s="0" t="n">
        <v>12.45587013</v>
      </c>
      <c r="AP173" s="0" t="n">
        <v>12.65453847</v>
      </c>
      <c r="AQ173" s="0" t="n">
        <v>12.44776997</v>
      </c>
    </row>
    <row r="174" customFormat="false" ht="12.75" hidden="false" customHeight="false" outlineLevel="0" collapsed="false">
      <c r="A174" s="0" t="n">
        <v>1</v>
      </c>
      <c r="B174" s="0" t="n">
        <v>4180577</v>
      </c>
      <c r="C174" s="0" t="s">
        <v>62</v>
      </c>
      <c r="D174" s="3" t="s">
        <v>717</v>
      </c>
      <c r="E174" s="0" t="n">
        <v>-0.0234038000831916</v>
      </c>
      <c r="F174" s="0" t="n">
        <v>1.73713143058283E-008</v>
      </c>
      <c r="G174" s="0" t="n">
        <v>1.60565467650359E-005</v>
      </c>
      <c r="H174" s="0" t="n">
        <v>7.96331907944204</v>
      </c>
      <c r="I174" s="0" t="n">
        <v>14057</v>
      </c>
      <c r="J174" s="0" t="n">
        <v>145301601</v>
      </c>
      <c r="K174" s="0" t="s">
        <v>718</v>
      </c>
      <c r="L174" s="0" t="s">
        <v>719</v>
      </c>
      <c r="M174" s="0" t="s">
        <v>720</v>
      </c>
      <c r="N174" s="0" t="s">
        <v>721</v>
      </c>
      <c r="O174" s="7" t="n">
        <f aca="false">POWER(2,AVERAGE(AB174:AE174)-AVERAGE(X174:AA174))</f>
        <v>0.758014812110914</v>
      </c>
      <c r="P174" s="7" t="n">
        <f aca="false">POWER(2,AVERAGE(AJ174:AM174)-AVERAGE(AF174:AI174))</f>
        <v>0.550412250306654</v>
      </c>
      <c r="Q174" s="7" t="n">
        <f aca="false">POWER(2,AVERAGE(X174:AA174,AF174:AI174)-AVERAGE(R174:W174))</f>
        <v>1.7700573278639</v>
      </c>
      <c r="R174" s="0" t="n">
        <v>12.6497692</v>
      </c>
      <c r="S174" s="0" t="n">
        <v>12.70091397</v>
      </c>
      <c r="T174" s="0" t="n">
        <v>12.590772405</v>
      </c>
      <c r="U174" s="0" t="n">
        <v>12.7930938</v>
      </c>
      <c r="V174" s="0" t="n">
        <v>12.418535745</v>
      </c>
      <c r="W174" s="0" t="n">
        <v>12.590408685</v>
      </c>
      <c r="X174" s="0" t="n">
        <v>13.41848037</v>
      </c>
      <c r="Y174" s="0" t="n">
        <v>13.402627595</v>
      </c>
      <c r="Z174" s="0" t="n">
        <v>13.39663098</v>
      </c>
      <c r="AA174" s="0" t="n">
        <v>13.46273601</v>
      </c>
      <c r="AB174" s="0" t="n">
        <v>13.0065116</v>
      </c>
      <c r="AC174" s="0" t="n">
        <v>13.30148557</v>
      </c>
      <c r="AD174" s="0" t="n">
        <v>12.92920213</v>
      </c>
      <c r="AE174" s="0" t="n">
        <v>12.844467435</v>
      </c>
      <c r="AF174" s="0" t="n">
        <v>13.454176815</v>
      </c>
      <c r="AG174" s="0" t="n">
        <v>13.615223325</v>
      </c>
      <c r="AH174" s="0" t="n">
        <v>13.40968561</v>
      </c>
      <c r="AI174" s="0" t="n">
        <v>13.42213306</v>
      </c>
      <c r="AJ174" s="0" t="n">
        <v>12.936123515</v>
      </c>
      <c r="AK174" s="0" t="n">
        <v>12.586124265</v>
      </c>
      <c r="AL174" s="0" t="n">
        <v>12.22925739</v>
      </c>
      <c r="AM174" s="0" t="n">
        <v>12.70405158</v>
      </c>
      <c r="AN174" s="0" t="n">
        <v>13.33782326</v>
      </c>
      <c r="AO174" s="0" t="n">
        <v>13.283744255</v>
      </c>
      <c r="AP174" s="0" t="n">
        <v>13.232927305</v>
      </c>
      <c r="AQ174" s="0" t="n">
        <v>13.592597395</v>
      </c>
    </row>
    <row r="175" customFormat="false" ht="12.75" hidden="false" customHeight="false" outlineLevel="0" collapsed="false">
      <c r="A175" s="0" t="n">
        <v>1</v>
      </c>
      <c r="B175" s="0" t="n">
        <v>2000041</v>
      </c>
      <c r="D175" s="3" t="s">
        <v>722</v>
      </c>
      <c r="E175" s="0" t="n">
        <v>-0.0233575492579331</v>
      </c>
      <c r="F175" s="4" t="n">
        <v>1.03875817140846E-005</v>
      </c>
      <c r="G175" s="0" t="n">
        <v>0.00113587100981631</v>
      </c>
      <c r="H175" s="0" t="n">
        <v>1.20539927041634</v>
      </c>
      <c r="I175" s="0" t="n">
        <v>104725</v>
      </c>
      <c r="J175" s="0" t="n">
        <v>114145570</v>
      </c>
      <c r="K175" s="0" t="s">
        <v>723</v>
      </c>
      <c r="L175" s="9" t="s">
        <v>107</v>
      </c>
      <c r="O175" s="7" t="n">
        <f aca="false">POWER(2,AVERAGE(AB175:AE175)-AVERAGE(X175:AA175))</f>
        <v>0.713709212546337</v>
      </c>
      <c r="P175" s="7" t="n">
        <f aca="false">POWER(2,AVERAGE(AJ175:AM175)-AVERAGE(AF175:AI175))</f>
        <v>0.531314779977374</v>
      </c>
      <c r="Q175" s="7" t="n">
        <f aca="false">POWER(2,AVERAGE(X175:AA175,AF175:AI175)-AVERAGE(R175:W175))</f>
        <v>2.53277355650374</v>
      </c>
      <c r="R175" s="0" t="n">
        <v>9.702455297</v>
      </c>
      <c r="S175" s="0" t="n">
        <v>9.725350394</v>
      </c>
      <c r="T175" s="0" t="n">
        <v>9.71366664</v>
      </c>
      <c r="U175" s="0" t="n">
        <v>8.873441388</v>
      </c>
      <c r="V175" s="0" t="n">
        <v>9.374514668</v>
      </c>
      <c r="W175" s="0" t="n">
        <v>9.763752599</v>
      </c>
      <c r="X175" s="0" t="n">
        <v>11.18812173</v>
      </c>
      <c r="Y175" s="0" t="n">
        <v>10.54400841</v>
      </c>
      <c r="Z175" s="0" t="n">
        <v>11.23354514</v>
      </c>
      <c r="AA175" s="0" t="n">
        <v>10.64226045</v>
      </c>
      <c r="AB175" s="0" t="n">
        <v>10.54696323</v>
      </c>
      <c r="AC175" s="0" t="n">
        <v>10.15427766</v>
      </c>
      <c r="AD175" s="0" t="n">
        <v>10.36881472</v>
      </c>
      <c r="AE175" s="0" t="n">
        <v>10.59151332</v>
      </c>
      <c r="AF175" s="0" t="n">
        <v>11.09461475</v>
      </c>
      <c r="AG175" s="0" t="n">
        <v>10.4913719</v>
      </c>
      <c r="AH175" s="0" t="n">
        <v>11.05894439</v>
      </c>
      <c r="AI175" s="0" t="n">
        <v>10.67711933</v>
      </c>
      <c r="AJ175" s="0" t="n">
        <v>9.993697647</v>
      </c>
      <c r="AK175" s="0" t="n">
        <v>10.10145775</v>
      </c>
      <c r="AL175" s="0" t="n">
        <v>9.795879903</v>
      </c>
      <c r="AM175" s="0" t="n">
        <v>9.781570074</v>
      </c>
      <c r="AN175" s="0" t="n">
        <v>10.82878794</v>
      </c>
      <c r="AO175" s="0" t="n">
        <v>10.42083827</v>
      </c>
      <c r="AP175" s="0" t="n">
        <v>10.71473181</v>
      </c>
      <c r="AQ175" s="0" t="n">
        <v>10.85810893</v>
      </c>
    </row>
    <row r="176" customFormat="false" ht="12.75" hidden="false" customHeight="false" outlineLevel="0" collapsed="false">
      <c r="A176" s="0" t="n">
        <v>2</v>
      </c>
      <c r="B176" s="0" t="n">
        <v>580717</v>
      </c>
      <c r="D176" s="8" t="s">
        <v>724</v>
      </c>
      <c r="E176" s="0" t="n">
        <v>0.023260803714024</v>
      </c>
      <c r="F176" s="4" t="n">
        <v>7.06425040684235E-008</v>
      </c>
      <c r="G176" s="4" t="n">
        <v>3.94630527618756E-005</v>
      </c>
      <c r="H176" s="0" t="n">
        <v>6.36079382216152</v>
      </c>
      <c r="I176" s="0" t="n">
        <v>109113</v>
      </c>
      <c r="J176" s="0" t="n">
        <v>124430765</v>
      </c>
      <c r="K176" s="0" t="s">
        <v>725</v>
      </c>
      <c r="L176" s="9" t="s">
        <v>726</v>
      </c>
      <c r="M176" s="9" t="s">
        <v>727</v>
      </c>
      <c r="N176" s="9" t="s">
        <v>728</v>
      </c>
      <c r="O176" s="7" t="n">
        <f aca="false">POWER(2,AVERAGE(AB176:AE176)-AVERAGE(X176:AA176))</f>
        <v>1.32641764143007</v>
      </c>
      <c r="P176" s="7" t="n">
        <f aca="false">POWER(2,AVERAGE(AJ176:AM176)-AVERAGE(AF176:AI176))</f>
        <v>1.85932024100241</v>
      </c>
      <c r="Q176" s="7" t="n">
        <f aca="false">POWER(2,AVERAGE(X176:AA176,AF176:AI176)-AVERAGE(R176:W176))</f>
        <v>0.693863141004253</v>
      </c>
      <c r="R176" s="0" t="n">
        <v>11.02630578</v>
      </c>
      <c r="S176" s="0" t="n">
        <v>11.05366762</v>
      </c>
      <c r="T176" s="0" t="n">
        <v>10.84635829</v>
      </c>
      <c r="U176" s="0" t="n">
        <v>11.43612556</v>
      </c>
      <c r="V176" s="0" t="n">
        <v>11.09134728</v>
      </c>
      <c r="W176" s="0" t="n">
        <v>10.92437797</v>
      </c>
      <c r="X176" s="0" t="n">
        <v>10.54189219</v>
      </c>
      <c r="Y176" s="0" t="n">
        <v>10.59684571</v>
      </c>
      <c r="Z176" s="0" t="n">
        <v>10.4888693</v>
      </c>
      <c r="AA176" s="0" t="n">
        <v>10.599848</v>
      </c>
      <c r="AB176" s="0" t="n">
        <v>11.00332746</v>
      </c>
      <c r="AC176" s="0" t="n">
        <v>10.89772963</v>
      </c>
      <c r="AD176" s="0" t="n">
        <v>10.95842526</v>
      </c>
      <c r="AE176" s="0" t="n">
        <v>10.99811325</v>
      </c>
      <c r="AF176" s="0" t="n">
        <v>10.34171317</v>
      </c>
      <c r="AG176" s="0" t="n">
        <v>10.5687734</v>
      </c>
      <c r="AH176" s="0" t="n">
        <v>10.55764458</v>
      </c>
      <c r="AI176" s="0" t="n">
        <v>10.59044127</v>
      </c>
      <c r="AJ176" s="0" t="n">
        <v>11.1958897</v>
      </c>
      <c r="AK176" s="0" t="n">
        <v>11.13035449</v>
      </c>
      <c r="AL176" s="0" t="n">
        <v>11.4358703</v>
      </c>
      <c r="AM176" s="0" t="n">
        <v>11.87555903</v>
      </c>
      <c r="AN176" s="0" t="n">
        <v>10.54797729</v>
      </c>
      <c r="AO176" s="0" t="n">
        <v>10.59106193</v>
      </c>
      <c r="AP176" s="0" t="n">
        <v>10.66060072</v>
      </c>
      <c r="AQ176" s="0" t="n">
        <v>10.36254141</v>
      </c>
    </row>
    <row r="177" customFormat="false" ht="12.75" hidden="false" customHeight="false" outlineLevel="0" collapsed="false">
      <c r="A177" s="0" t="n">
        <v>4</v>
      </c>
      <c r="B177" s="0" t="n">
        <v>6270739</v>
      </c>
      <c r="D177" s="8" t="s">
        <v>729</v>
      </c>
      <c r="E177" s="0" t="n">
        <v>0.0230681423691538</v>
      </c>
      <c r="F177" s="4" t="n">
        <v>1.33778974446277E-005</v>
      </c>
      <c r="G177" s="0" t="n">
        <v>0.00130216602513106</v>
      </c>
      <c r="H177" s="0" t="n">
        <v>0.945968750586133</v>
      </c>
      <c r="I177" s="0" t="n">
        <v>14538</v>
      </c>
      <c r="J177" s="0" t="n">
        <v>39995103</v>
      </c>
      <c r="K177" s="0" t="s">
        <v>730</v>
      </c>
      <c r="L177" s="9" t="s">
        <v>731</v>
      </c>
      <c r="N177" s="9" t="s">
        <v>732</v>
      </c>
      <c r="O177" s="7" t="n">
        <f aca="false">POWER(2,AVERAGE(AB177:AE177)-AVERAGE(X177:AA177))</f>
        <v>1.52853512760418</v>
      </c>
      <c r="P177" s="7" t="n">
        <f aca="false">POWER(2,AVERAGE(AJ177:AM177)-AVERAGE(AF177:AI177))</f>
        <v>1.77404835066945</v>
      </c>
      <c r="Q177" s="7" t="n">
        <f aca="false">POWER(2,AVERAGE(X177:AA177,AF177:AI177)-AVERAGE(R177:W177))</f>
        <v>0.906145976854334</v>
      </c>
      <c r="R177" s="0" t="n">
        <v>11.17824948</v>
      </c>
      <c r="S177" s="0" t="n">
        <v>11.21308427</v>
      </c>
      <c r="T177" s="0" t="n">
        <v>10.64372125</v>
      </c>
      <c r="U177" s="0" t="n">
        <v>10.28531671</v>
      </c>
      <c r="V177" s="0" t="n">
        <v>10.11434592</v>
      </c>
      <c r="W177" s="0" t="n">
        <v>10.79581869</v>
      </c>
      <c r="X177" s="0" t="n">
        <v>10.52067643</v>
      </c>
      <c r="Y177" s="0" t="n">
        <v>10.72970521</v>
      </c>
      <c r="Z177" s="0" t="n">
        <v>10.76778751</v>
      </c>
      <c r="AA177" s="0" t="n">
        <v>10.43140097</v>
      </c>
      <c r="AB177" s="0" t="n">
        <v>11.17001924</v>
      </c>
      <c r="AC177" s="0" t="n">
        <v>10.87735614</v>
      </c>
      <c r="AD177" s="0" t="n">
        <v>11.3149491</v>
      </c>
      <c r="AE177" s="0" t="n">
        <v>11.53584447</v>
      </c>
      <c r="AF177" s="0" t="n">
        <v>10.23434446</v>
      </c>
      <c r="AG177" s="0" t="n">
        <v>10.47723043</v>
      </c>
      <c r="AH177" s="0" t="n">
        <v>10.80274943</v>
      </c>
      <c r="AI177" s="0" t="n">
        <v>10.53934375</v>
      </c>
      <c r="AJ177" s="0" t="n">
        <v>11.09984879</v>
      </c>
      <c r="AK177" s="0" t="n">
        <v>11.28434256</v>
      </c>
      <c r="AL177" s="0" t="n">
        <v>11.27197123</v>
      </c>
      <c r="AM177" s="0" t="n">
        <v>11.70568681</v>
      </c>
      <c r="AN177" s="0" t="n">
        <v>10.94684413</v>
      </c>
      <c r="AO177" s="0" t="n">
        <v>10.87692108</v>
      </c>
      <c r="AP177" s="0" t="n">
        <v>10.45770718</v>
      </c>
      <c r="AQ177" s="0" t="n">
        <v>10.1688285</v>
      </c>
    </row>
    <row r="178" customFormat="false" ht="12.75" hidden="false" customHeight="false" outlineLevel="0" collapsed="false">
      <c r="A178" s="0" t="n">
        <v>3</v>
      </c>
      <c r="B178" s="0" t="n">
        <v>4780020</v>
      </c>
      <c r="D178" s="3" t="s">
        <v>733</v>
      </c>
      <c r="E178" s="0" t="n">
        <v>-0.0229589741512322</v>
      </c>
      <c r="F178" s="4" t="n">
        <v>1.12254347151855E-008</v>
      </c>
      <c r="G178" s="4" t="n">
        <v>1.13984995673556E-005</v>
      </c>
      <c r="H178" s="0" t="n">
        <v>8.27319389518518</v>
      </c>
      <c r="I178" s="0" t="n">
        <v>244198</v>
      </c>
      <c r="J178" s="0" t="n">
        <v>31982547</v>
      </c>
      <c r="K178" s="0" t="s">
        <v>734</v>
      </c>
      <c r="O178" s="7" t="n">
        <f aca="false">POWER(2,AVERAGE(AB178:AE178)-AVERAGE(X178:AA178))</f>
        <v>0.708524685919993</v>
      </c>
      <c r="P178" s="7" t="n">
        <f aca="false">POWER(2,AVERAGE(AJ178:AM178)-AVERAGE(AF178:AI178))</f>
        <v>0.516561472917282</v>
      </c>
      <c r="Q178" s="7" t="n">
        <f aca="false">POWER(2,AVERAGE(X178:AA178,AF178:AI178)-AVERAGE(R178:W178))</f>
        <v>1.20737701322703</v>
      </c>
      <c r="R178" s="0" t="n">
        <v>9.781290905</v>
      </c>
      <c r="S178" s="0" t="n">
        <v>10.26623273</v>
      </c>
      <c r="T178" s="0" t="n">
        <v>9.59683618</v>
      </c>
      <c r="U178" s="0" t="n">
        <v>9.918859766</v>
      </c>
      <c r="V178" s="0" t="n">
        <v>9.81300332</v>
      </c>
      <c r="W178" s="0" t="n">
        <v>10.01117901</v>
      </c>
      <c r="X178" s="0" t="n">
        <v>10.01262102</v>
      </c>
      <c r="Y178" s="0" t="n">
        <v>10.37514104</v>
      </c>
      <c r="Z178" s="0" t="n">
        <v>10.00484078</v>
      </c>
      <c r="AA178" s="0" t="n">
        <v>9.991947795</v>
      </c>
      <c r="AB178" s="0" t="n">
        <v>9.424062715</v>
      </c>
      <c r="AC178" s="0" t="n">
        <v>9.791860843</v>
      </c>
      <c r="AD178" s="0" t="n">
        <v>9.629746288</v>
      </c>
      <c r="AE178" s="0" t="n">
        <v>9.550440887</v>
      </c>
      <c r="AF178" s="0" t="n">
        <v>10.1875342</v>
      </c>
      <c r="AG178" s="0" t="n">
        <v>10.13171018</v>
      </c>
      <c r="AH178" s="0" t="n">
        <v>10.27923388</v>
      </c>
      <c r="AI178" s="0" t="n">
        <v>10.37518357</v>
      </c>
      <c r="AJ178" s="0" t="n">
        <v>9.3831276</v>
      </c>
      <c r="AK178" s="0" t="n">
        <v>9.350638141</v>
      </c>
      <c r="AL178" s="0" t="n">
        <v>9.087962873</v>
      </c>
      <c r="AM178" s="0" t="n">
        <v>9.33998102</v>
      </c>
      <c r="AN178" s="0" t="n">
        <v>9.826630647</v>
      </c>
      <c r="AO178" s="0" t="n">
        <v>9.767503782</v>
      </c>
      <c r="AP178" s="0" t="n">
        <v>10.00616872</v>
      </c>
      <c r="AQ178" s="0" t="n">
        <v>9.99346404</v>
      </c>
    </row>
    <row r="179" customFormat="false" ht="12.75" hidden="false" customHeight="false" outlineLevel="0" collapsed="false">
      <c r="A179" s="0" t="n">
        <v>1</v>
      </c>
      <c r="B179" s="0" t="n">
        <v>770328</v>
      </c>
      <c r="D179" s="3" t="s">
        <v>735</v>
      </c>
      <c r="E179" s="0" t="n">
        <v>-0.0228081676591206</v>
      </c>
      <c r="F179" s="4" t="n">
        <v>4.03086161047004E-006</v>
      </c>
      <c r="G179" s="0" t="n">
        <v>0.000595293395426716</v>
      </c>
      <c r="H179" s="0" t="n">
        <v>2.17815548334869</v>
      </c>
      <c r="I179" s="0" t="n">
        <v>14073</v>
      </c>
      <c r="J179" s="0" t="n">
        <v>142348835</v>
      </c>
      <c r="K179" s="0" t="s">
        <v>736</v>
      </c>
      <c r="L179" s="9" t="s">
        <v>737</v>
      </c>
      <c r="N179" s="9" t="s">
        <v>738</v>
      </c>
      <c r="O179" s="7" t="n">
        <f aca="false">POWER(2,AVERAGE(AB179:AE179)-AVERAGE(X179:AA179))</f>
        <v>0.740764553181387</v>
      </c>
      <c r="P179" s="7" t="n">
        <f aca="false">POWER(2,AVERAGE(AJ179:AM179)-AVERAGE(AF179:AI179))</f>
        <v>0.548134591384952</v>
      </c>
      <c r="Q179" s="7" t="n">
        <f aca="false">POWER(2,AVERAGE(X179:AA179,AF179:AI179)-AVERAGE(R179:W179))</f>
        <v>1.60226799976686</v>
      </c>
      <c r="R179" s="0" t="n">
        <v>11.09512866</v>
      </c>
      <c r="S179" s="0" t="n">
        <v>11.171754</v>
      </c>
      <c r="T179" s="0" t="n">
        <v>11.21953648</v>
      </c>
      <c r="U179" s="0" t="n">
        <v>11.40980001</v>
      </c>
      <c r="V179" s="0" t="n">
        <v>10.95505203</v>
      </c>
      <c r="W179" s="0" t="n">
        <v>11.17136394</v>
      </c>
      <c r="X179" s="0" t="n">
        <v>11.73662007</v>
      </c>
      <c r="Y179" s="0" t="n">
        <v>11.72359504</v>
      </c>
      <c r="Z179" s="0" t="n">
        <v>11.96154696</v>
      </c>
      <c r="AA179" s="0" t="n">
        <v>11.82715467</v>
      </c>
      <c r="AB179" s="0" t="n">
        <v>11.33780719</v>
      </c>
      <c r="AC179" s="0" t="n">
        <v>11.61167995</v>
      </c>
      <c r="AD179" s="0" t="n">
        <v>11.45131712</v>
      </c>
      <c r="AE179" s="0" t="n">
        <v>11.11646036</v>
      </c>
      <c r="AF179" s="0" t="n">
        <v>11.94523981</v>
      </c>
      <c r="AG179" s="0" t="n">
        <v>11.99716379</v>
      </c>
      <c r="AH179" s="0" t="n">
        <v>11.7281712</v>
      </c>
      <c r="AI179" s="0" t="n">
        <v>11.88494577</v>
      </c>
      <c r="AJ179" s="0" t="n">
        <v>11.64511622</v>
      </c>
      <c r="AK179" s="0" t="n">
        <v>11.12423407</v>
      </c>
      <c r="AL179" s="0" t="n">
        <v>10.47887752</v>
      </c>
      <c r="AM179" s="0" t="n">
        <v>10.83770111</v>
      </c>
      <c r="AN179" s="0" t="n">
        <v>11.36748311</v>
      </c>
      <c r="AO179" s="0" t="n">
        <v>11.78244434</v>
      </c>
      <c r="AP179" s="0" t="n">
        <v>11.39653205</v>
      </c>
      <c r="AQ179" s="0" t="n">
        <v>11.99093251</v>
      </c>
    </row>
    <row r="180" customFormat="false" ht="12.75" hidden="false" customHeight="false" outlineLevel="0" collapsed="false">
      <c r="A180" s="0" t="n">
        <v>2</v>
      </c>
      <c r="B180" s="0" t="n">
        <v>5310605</v>
      </c>
      <c r="D180" s="8" t="s">
        <v>739</v>
      </c>
      <c r="E180" s="0" t="n">
        <v>0.0227126997003496</v>
      </c>
      <c r="F180" s="4" t="n">
        <v>9.1275708109962E-006</v>
      </c>
      <c r="G180" s="0" t="n">
        <v>0.00105179904542677</v>
      </c>
      <c r="H180" s="0" t="n">
        <v>1.338094468832</v>
      </c>
      <c r="I180" s="0" t="n">
        <v>72519</v>
      </c>
      <c r="J180" s="0" t="n">
        <v>31541914</v>
      </c>
      <c r="K180" s="0" t="s">
        <v>740</v>
      </c>
      <c r="L180" s="9" t="s">
        <v>741</v>
      </c>
      <c r="N180" s="0" t="s">
        <v>742</v>
      </c>
      <c r="O180" s="7" t="n">
        <f aca="false">POWER(2,AVERAGE(AB180:AE180)-AVERAGE(X180:AA180))</f>
        <v>1.38389093036729</v>
      </c>
      <c r="P180" s="7" t="n">
        <f aca="false">POWER(2,AVERAGE(AJ180:AM180)-AVERAGE(AF180:AI180))</f>
        <v>1.95953200106927</v>
      </c>
      <c r="Q180" s="7" t="n">
        <f aca="false">POWER(2,AVERAGE(X180:AA180,AF180:AI180)-AVERAGE(R180:W180))</f>
        <v>0.699201945486271</v>
      </c>
      <c r="R180" s="0" t="n">
        <v>9.541208208</v>
      </c>
      <c r="S180" s="0" t="n">
        <v>9.444093009</v>
      </c>
      <c r="T180" s="0" t="n">
        <v>9.450418049</v>
      </c>
      <c r="U180" s="0" t="n">
        <v>9.55075384</v>
      </c>
      <c r="V180" s="0" t="n">
        <v>9.577162948</v>
      </c>
      <c r="W180" s="0" t="n">
        <v>9.451134547</v>
      </c>
      <c r="X180" s="0" t="n">
        <v>9.226091029</v>
      </c>
      <c r="Y180" s="0" t="n">
        <v>9.098347855</v>
      </c>
      <c r="Z180" s="0" t="n">
        <v>9.089979723</v>
      </c>
      <c r="AA180" s="0" t="n">
        <v>9.007760613</v>
      </c>
      <c r="AB180" s="0" t="n">
        <v>9.773109687</v>
      </c>
      <c r="AC180" s="0" t="n">
        <v>9.300049309</v>
      </c>
      <c r="AD180" s="0" t="n">
        <v>9.568685806</v>
      </c>
      <c r="AE180" s="0" t="n">
        <v>9.655255391</v>
      </c>
      <c r="AF180" s="0" t="n">
        <v>9.091253612</v>
      </c>
      <c r="AG180" s="0" t="n">
        <v>8.710601925</v>
      </c>
      <c r="AH180" s="0" t="n">
        <v>8.86710179</v>
      </c>
      <c r="AI180" s="0" t="n">
        <v>8.798806421</v>
      </c>
      <c r="AJ180" s="0" t="n">
        <v>9.315361693</v>
      </c>
      <c r="AK180" s="0" t="n">
        <v>10.1927578</v>
      </c>
      <c r="AL180" s="0" t="n">
        <v>10.01716919</v>
      </c>
      <c r="AM180" s="0" t="n">
        <v>9.8245116</v>
      </c>
      <c r="AN180" s="0" t="n">
        <v>9.500438889</v>
      </c>
      <c r="AO180" s="0" t="n">
        <v>9.114692999</v>
      </c>
      <c r="AP180" s="0" t="n">
        <v>9.514934475</v>
      </c>
      <c r="AQ180" s="0" t="n">
        <v>8.85568383</v>
      </c>
    </row>
    <row r="181" customFormat="false" ht="12.75" hidden="false" customHeight="false" outlineLevel="0" collapsed="false">
      <c r="A181" s="0" t="n">
        <v>2</v>
      </c>
      <c r="B181" s="0" t="n">
        <v>5690139</v>
      </c>
      <c r="D181" s="8" t="s">
        <v>743</v>
      </c>
      <c r="E181" s="0" t="n">
        <v>0.0226767201406747</v>
      </c>
      <c r="F181" s="4" t="n">
        <v>1.7239016444661E-006</v>
      </c>
      <c r="G181" s="0" t="n">
        <v>0.000343403880293376</v>
      </c>
      <c r="H181" s="0" t="n">
        <v>3.05340083016404</v>
      </c>
      <c r="I181" s="0" t="n">
        <v>110173</v>
      </c>
      <c r="J181" s="0" t="n">
        <v>31980635</v>
      </c>
      <c r="K181" s="0" t="s">
        <v>744</v>
      </c>
      <c r="L181" s="9" t="s">
        <v>745</v>
      </c>
      <c r="M181" s="9" t="s">
        <v>746</v>
      </c>
      <c r="N181" s="9" t="s">
        <v>747</v>
      </c>
      <c r="O181" s="7" t="n">
        <f aca="false">POWER(2,AVERAGE(AB181:AE181)-AVERAGE(X181:AA181))</f>
        <v>1.54931512007011</v>
      </c>
      <c r="P181" s="7" t="n">
        <f aca="false">POWER(2,AVERAGE(AJ181:AM181)-AVERAGE(AF181:AI181))</f>
        <v>1.77367772458669</v>
      </c>
      <c r="Q181" s="7" t="n">
        <f aca="false">POWER(2,AVERAGE(X181:AA181,AF181:AI181)-AVERAGE(R181:W181))</f>
        <v>0.70140371358724</v>
      </c>
      <c r="R181" s="0" t="n">
        <v>9.59574814</v>
      </c>
      <c r="S181" s="0" t="n">
        <v>9.137171469</v>
      </c>
      <c r="T181" s="0" t="n">
        <v>9.573972334</v>
      </c>
      <c r="U181" s="0" t="n">
        <v>9.106732913</v>
      </c>
      <c r="V181" s="0" t="n">
        <v>9.22542384</v>
      </c>
      <c r="W181" s="0" t="n">
        <v>9.342805032</v>
      </c>
      <c r="X181" s="0" t="n">
        <v>8.7809017</v>
      </c>
      <c r="Y181" s="0" t="n">
        <v>8.8994339</v>
      </c>
      <c r="Z181" s="0" t="n">
        <v>8.749293889</v>
      </c>
      <c r="AA181" s="0" t="n">
        <v>8.906985626</v>
      </c>
      <c r="AB181" s="0" t="n">
        <v>9.597753965</v>
      </c>
      <c r="AC181" s="0" t="n">
        <v>9.290832838</v>
      </c>
      <c r="AD181" s="0" t="n">
        <v>9.569493124</v>
      </c>
      <c r="AE181" s="0" t="n">
        <v>9.405057621</v>
      </c>
      <c r="AF181" s="0" t="n">
        <v>8.768364938</v>
      </c>
      <c r="AG181" s="0" t="n">
        <v>8.824019417</v>
      </c>
      <c r="AH181" s="0" t="n">
        <v>8.81845351</v>
      </c>
      <c r="AI181" s="0" t="n">
        <v>8.80155445</v>
      </c>
      <c r="AJ181" s="0" t="n">
        <v>9.16508</v>
      </c>
      <c r="AK181" s="0" t="n">
        <v>9.811575463</v>
      </c>
      <c r="AL181" s="0" t="n">
        <v>9.688576692</v>
      </c>
      <c r="AM181" s="0" t="n">
        <v>9.854135749</v>
      </c>
      <c r="AN181" s="0" t="n">
        <v>9.205677324</v>
      </c>
      <c r="AO181" s="0" t="n">
        <v>8.831041851</v>
      </c>
      <c r="AP181" s="0" t="n">
        <v>9.170945024</v>
      </c>
      <c r="AQ181" s="0" t="n">
        <v>8.547830504</v>
      </c>
    </row>
    <row r="182" customFormat="false" ht="12.75" hidden="false" customHeight="false" outlineLevel="0" collapsed="false">
      <c r="A182" s="0" t="n">
        <v>1</v>
      </c>
      <c r="B182" s="0" t="n">
        <v>3940411</v>
      </c>
      <c r="C182" s="0" t="s">
        <v>62</v>
      </c>
      <c r="D182" s="3" t="s">
        <v>748</v>
      </c>
      <c r="E182" s="0" t="n">
        <v>-0.0225969508119599</v>
      </c>
      <c r="F182" s="4" t="n">
        <v>1.38863906508981E-006</v>
      </c>
      <c r="G182" s="0" t="n">
        <v>0.000292490639800105</v>
      </c>
      <c r="H182" s="0" t="n">
        <v>3.27657260194075</v>
      </c>
      <c r="I182" s="0" t="n">
        <v>13167</v>
      </c>
      <c r="J182" s="0" t="n">
        <v>83921597</v>
      </c>
      <c r="K182" s="0" t="s">
        <v>749</v>
      </c>
      <c r="L182" s="0" t="s">
        <v>200</v>
      </c>
      <c r="M182" s="0" t="s">
        <v>274</v>
      </c>
      <c r="N182" s="9" t="s">
        <v>750</v>
      </c>
      <c r="O182" s="7" t="n">
        <f aca="false">POWER(2,AVERAGE(AB182:AE182)-AVERAGE(X182:AA182))</f>
        <v>0.59693212923021</v>
      </c>
      <c r="P182" s="7" t="n">
        <f aca="false">POWER(2,AVERAGE(AJ182:AM182)-AVERAGE(AF182:AI182))</f>
        <v>0.607517385314156</v>
      </c>
      <c r="Q182" s="7" t="n">
        <f aca="false">POWER(2,AVERAGE(X182:AA182,AF182:AI182)-AVERAGE(R182:W182))</f>
        <v>2.05001870433704</v>
      </c>
      <c r="R182" s="0" t="n">
        <v>13.08999793</v>
      </c>
      <c r="S182" s="0" t="n">
        <v>12.97151926</v>
      </c>
      <c r="T182" s="0" t="n">
        <v>12.62093924</v>
      </c>
      <c r="U182" s="0" t="n">
        <v>13.2585294</v>
      </c>
      <c r="V182" s="0" t="n">
        <v>13.0966484</v>
      </c>
      <c r="W182" s="0" t="n">
        <v>13.2800414</v>
      </c>
      <c r="X182" s="0" t="n">
        <v>14.36076212</v>
      </c>
      <c r="Y182" s="0" t="n">
        <v>14.1486706</v>
      </c>
      <c r="Z182" s="0" t="n">
        <v>14.29822334</v>
      </c>
      <c r="AA182" s="0" t="n">
        <v>13.99949097</v>
      </c>
      <c r="AB182" s="0" t="n">
        <v>13.21089224</v>
      </c>
      <c r="AC182" s="0" t="n">
        <v>13.73543781</v>
      </c>
      <c r="AD182" s="0" t="n">
        <v>13.59631029</v>
      </c>
      <c r="AE182" s="0" t="n">
        <v>13.28706194</v>
      </c>
      <c r="AF182" s="0" t="n">
        <v>14.08597924</v>
      </c>
      <c r="AG182" s="0" t="n">
        <v>13.86343546</v>
      </c>
      <c r="AH182" s="0" t="n">
        <v>14.06349554</v>
      </c>
      <c r="AI182" s="0" t="n">
        <v>13.88860682</v>
      </c>
      <c r="AJ182" s="0" t="n">
        <v>13.46715528</v>
      </c>
      <c r="AK182" s="0" t="n">
        <v>13.53341381</v>
      </c>
      <c r="AL182" s="0" t="n">
        <v>12.82501737</v>
      </c>
      <c r="AM182" s="0" t="n">
        <v>13.199921</v>
      </c>
      <c r="AN182" s="0" t="n">
        <v>13.67232981</v>
      </c>
      <c r="AO182" s="0" t="n">
        <v>13.92188666</v>
      </c>
      <c r="AP182" s="0" t="n">
        <v>13.83943103</v>
      </c>
      <c r="AQ182" s="0" t="n">
        <v>13.8328768</v>
      </c>
    </row>
    <row r="183" customFormat="false" ht="12.75" hidden="false" customHeight="false" outlineLevel="0" collapsed="false">
      <c r="A183" s="0" t="n">
        <v>2</v>
      </c>
      <c r="B183" s="0" t="n">
        <v>7200240</v>
      </c>
      <c r="D183" s="8" t="s">
        <v>751</v>
      </c>
      <c r="E183" s="0" t="n">
        <v>0.0224546010691915</v>
      </c>
      <c r="F183" s="4" t="n">
        <v>3.96750054079704E-006</v>
      </c>
      <c r="G183" s="0" t="n">
        <v>0.000589508185407254</v>
      </c>
      <c r="H183" s="0" t="n">
        <v>2.19446193489528</v>
      </c>
      <c r="I183" s="0" t="n">
        <v>60406</v>
      </c>
      <c r="J183" s="0" t="n">
        <v>12408289</v>
      </c>
      <c r="K183" s="0" t="s">
        <v>752</v>
      </c>
      <c r="L183" s="9" t="s">
        <v>753</v>
      </c>
      <c r="M183" s="0" t="s">
        <v>754</v>
      </c>
      <c r="N183" s="0" t="s">
        <v>577</v>
      </c>
      <c r="O183" s="7" t="n">
        <f aca="false">POWER(2,AVERAGE(AB183:AE183)-AVERAGE(X183:AA183))</f>
        <v>1.52418490226886</v>
      </c>
      <c r="P183" s="7" t="n">
        <f aca="false">POWER(2,AVERAGE(AJ183:AM183)-AVERAGE(AF183:AI183))</f>
        <v>1.81105708985138</v>
      </c>
      <c r="Q183" s="7" t="n">
        <f aca="false">POWER(2,AVERAGE(X183:AA183,AF183:AI183)-AVERAGE(R183:W183))</f>
        <v>0.668926184174152</v>
      </c>
      <c r="R183" s="0" t="n">
        <v>9.070473121</v>
      </c>
      <c r="S183" s="0" t="n">
        <v>9.102148973</v>
      </c>
      <c r="T183" s="0" t="n">
        <v>9.12765284</v>
      </c>
      <c r="U183" s="0" t="n">
        <v>9.151593796</v>
      </c>
      <c r="V183" s="0" t="n">
        <v>9.494190694</v>
      </c>
      <c r="W183" s="0" t="n">
        <v>8.982952205</v>
      </c>
      <c r="X183" s="0" t="n">
        <v>8.623811909</v>
      </c>
      <c r="Y183" s="0" t="n">
        <v>8.781320056</v>
      </c>
      <c r="Z183" s="0" t="n">
        <v>8.643410253</v>
      </c>
      <c r="AA183" s="0" t="n">
        <v>8.35041163</v>
      </c>
      <c r="AB183" s="0" t="n">
        <v>9.325576395</v>
      </c>
      <c r="AC183" s="0" t="n">
        <v>8.937348016</v>
      </c>
      <c r="AD183" s="0" t="n">
        <v>9.162747868</v>
      </c>
      <c r="AE183" s="0" t="n">
        <v>9.405433289</v>
      </c>
      <c r="AF183" s="0" t="n">
        <v>8.752855411</v>
      </c>
      <c r="AG183" s="0" t="n">
        <v>8.430473082</v>
      </c>
      <c r="AH183" s="0" t="n">
        <v>8.444125299</v>
      </c>
      <c r="AI183" s="0" t="n">
        <v>8.571625922</v>
      </c>
      <c r="AJ183" s="0" t="n">
        <v>8.947306714</v>
      </c>
      <c r="AK183" s="0" t="n">
        <v>9.477622349</v>
      </c>
      <c r="AL183" s="0" t="n">
        <v>9.636898268</v>
      </c>
      <c r="AM183" s="0" t="n">
        <v>9.564580483</v>
      </c>
      <c r="AN183" s="0" t="n">
        <v>9.125213568</v>
      </c>
      <c r="AO183" s="0" t="n">
        <v>8.687065177</v>
      </c>
      <c r="AP183" s="0" t="n">
        <v>8.969786524</v>
      </c>
      <c r="AQ183" s="0" t="n">
        <v>8.490642686</v>
      </c>
    </row>
    <row r="184" customFormat="false" ht="12.75" hidden="false" customHeight="false" outlineLevel="0" collapsed="false">
      <c r="A184" s="0" t="n">
        <v>2</v>
      </c>
      <c r="B184" s="0" t="n">
        <v>6940086</v>
      </c>
      <c r="D184" s="8" t="s">
        <v>755</v>
      </c>
      <c r="E184" s="0" t="n">
        <v>0.0224432349047626</v>
      </c>
      <c r="F184" s="4" t="n">
        <v>1.41416978758005E-008</v>
      </c>
      <c r="G184" s="4" t="n">
        <v>1.34592300116462E-005</v>
      </c>
      <c r="H184" s="0" t="n">
        <v>8.03283983589671</v>
      </c>
      <c r="I184" s="0" t="n">
        <v>214895</v>
      </c>
      <c r="J184" s="0" t="n">
        <v>61656185</v>
      </c>
      <c r="K184" s="0" t="s">
        <v>756</v>
      </c>
      <c r="L184" s="9" t="s">
        <v>737</v>
      </c>
      <c r="N184" s="0" t="s">
        <v>757</v>
      </c>
      <c r="O184" s="7" t="n">
        <f aca="false">POWER(2,AVERAGE(AB184:AE184)-AVERAGE(X184:AA184))</f>
        <v>1.62114484432947</v>
      </c>
      <c r="P184" s="7" t="n">
        <f aca="false">POWER(2,AVERAGE(AJ184:AM184)-AVERAGE(AF184:AI184))</f>
        <v>1.63375061828301</v>
      </c>
      <c r="Q184" s="7" t="n">
        <f aca="false">POWER(2,AVERAGE(X184:AA184,AF184:AI184)-AVERAGE(R184:W184))</f>
        <v>0.577766723954589</v>
      </c>
      <c r="R184" s="0" t="n">
        <v>9.047794549</v>
      </c>
      <c r="S184" s="0" t="n">
        <v>8.95885218</v>
      </c>
      <c r="T184" s="0" t="n">
        <v>9.03579145</v>
      </c>
      <c r="U184" s="0" t="n">
        <v>9.449030003</v>
      </c>
      <c r="V184" s="0" t="n">
        <v>9.425743225</v>
      </c>
      <c r="W184" s="0" t="n">
        <v>9.12369521</v>
      </c>
      <c r="X184" s="0" t="n">
        <v>8.251857077</v>
      </c>
      <c r="Y184" s="0" t="n">
        <v>8.450522587</v>
      </c>
      <c r="Z184" s="0" t="n">
        <v>8.338140036</v>
      </c>
      <c r="AA184" s="0" t="n">
        <v>8.280207892</v>
      </c>
      <c r="AB184" s="0" t="n">
        <v>8.899701419</v>
      </c>
      <c r="AC184" s="0" t="n">
        <v>8.9461193</v>
      </c>
      <c r="AD184" s="0" t="n">
        <v>9.107571574</v>
      </c>
      <c r="AE184" s="0" t="n">
        <v>9.155387287</v>
      </c>
      <c r="AF184" s="0" t="n">
        <v>8.442711943</v>
      </c>
      <c r="AG184" s="0" t="n">
        <v>8.238742133</v>
      </c>
      <c r="AH184" s="0" t="n">
        <v>8.480939523</v>
      </c>
      <c r="AI184" s="0" t="n">
        <v>8.573226462</v>
      </c>
      <c r="AJ184" s="0" t="n">
        <v>8.828465543</v>
      </c>
      <c r="AK184" s="0" t="n">
        <v>9.013157726</v>
      </c>
      <c r="AL184" s="0" t="n">
        <v>9.377332732</v>
      </c>
      <c r="AM184" s="0" t="n">
        <v>9.349415188</v>
      </c>
      <c r="AN184" s="0" t="n">
        <v>8.525594362</v>
      </c>
      <c r="AO184" s="0" t="n">
        <v>8.493158572</v>
      </c>
      <c r="AP184" s="0" t="n">
        <v>8.591551148</v>
      </c>
      <c r="AQ184" s="0" t="n">
        <v>8.380314786</v>
      </c>
    </row>
    <row r="185" customFormat="false" ht="12.75" hidden="false" customHeight="false" outlineLevel="0" collapsed="false">
      <c r="A185" s="0" t="n">
        <v>2</v>
      </c>
      <c r="B185" s="0" t="n">
        <v>7210274</v>
      </c>
      <c r="D185" s="8" t="s">
        <v>758</v>
      </c>
      <c r="E185" s="0" t="n">
        <v>0.0223703208790402</v>
      </c>
      <c r="F185" s="4" t="n">
        <v>5.93525210051725E-008</v>
      </c>
      <c r="G185" s="4" t="n">
        <v>3.54693426109283E-005</v>
      </c>
      <c r="H185" s="0" t="n">
        <v>6.54162782430241</v>
      </c>
      <c r="I185" s="0" t="n">
        <v>217882</v>
      </c>
      <c r="J185" s="0" t="n">
        <v>38073767</v>
      </c>
      <c r="L185" s="9" t="s">
        <v>759</v>
      </c>
      <c r="O185" s="7" t="n">
        <f aca="false">POWER(2,AVERAGE(AB185:AE185)-AVERAGE(X185:AA185))</f>
        <v>1.3745096310933</v>
      </c>
      <c r="P185" s="7" t="n">
        <f aca="false">POWER(2,AVERAGE(AJ185:AM185)-AVERAGE(AF185:AI185))</f>
        <v>1.77832470226502</v>
      </c>
      <c r="Q185" s="7" t="n">
        <f aca="false">POWER(2,AVERAGE(X185:AA185,AF185:AI185)-AVERAGE(R185:W185))</f>
        <v>0.738305859884559</v>
      </c>
      <c r="R185" s="0" t="n">
        <v>10.42043329</v>
      </c>
      <c r="S185" s="0" t="n">
        <v>10.53414946</v>
      </c>
      <c r="T185" s="0" t="n">
        <v>10.43663744</v>
      </c>
      <c r="U185" s="0" t="n">
        <v>10.58726044</v>
      </c>
      <c r="V185" s="0" t="n">
        <v>10.6017413</v>
      </c>
      <c r="W185" s="0" t="n">
        <v>10.41116633</v>
      </c>
      <c r="X185" s="0" t="n">
        <v>10.27524344</v>
      </c>
      <c r="Y185" s="0" t="n">
        <v>9.621665217</v>
      </c>
      <c r="Z185" s="0" t="n">
        <v>10.11210393</v>
      </c>
      <c r="AA185" s="0" t="n">
        <v>10.03727323</v>
      </c>
      <c r="AB185" s="0" t="n">
        <v>10.55267748</v>
      </c>
      <c r="AC185" s="0" t="n">
        <v>10.3693588</v>
      </c>
      <c r="AD185" s="0" t="n">
        <v>10.48952423</v>
      </c>
      <c r="AE185" s="0" t="n">
        <v>10.47039337</v>
      </c>
      <c r="AF185" s="0" t="n">
        <v>10.21125648</v>
      </c>
      <c r="AG185" s="0" t="n">
        <v>10.14231081</v>
      </c>
      <c r="AH185" s="0" t="n">
        <v>10.13632492</v>
      </c>
      <c r="AI185" s="0" t="n">
        <v>9.950663767</v>
      </c>
      <c r="AJ185" s="0" t="n">
        <v>10.69585806</v>
      </c>
      <c r="AK185" s="0" t="n">
        <v>11.24060356</v>
      </c>
      <c r="AL185" s="0" t="n">
        <v>11.04348264</v>
      </c>
      <c r="AM185" s="0" t="n">
        <v>10.78268679</v>
      </c>
      <c r="AN185" s="0" t="n">
        <v>10.37466291</v>
      </c>
      <c r="AO185" s="0" t="n">
        <v>10.28227768</v>
      </c>
      <c r="AP185" s="0" t="n">
        <v>10.28714541</v>
      </c>
      <c r="AQ185" s="0" t="n">
        <v>10.19979824</v>
      </c>
    </row>
    <row r="186" customFormat="false" ht="12.75" hidden="false" customHeight="false" outlineLevel="0" collapsed="false">
      <c r="A186" s="0" t="n">
        <v>4</v>
      </c>
      <c r="B186" s="0" t="n">
        <v>940202</v>
      </c>
      <c r="D186" s="8" t="s">
        <v>760</v>
      </c>
      <c r="E186" s="0" t="n">
        <v>0.0223120660735277</v>
      </c>
      <c r="F186" s="4" t="n">
        <v>9.5504170997065E-007</v>
      </c>
      <c r="G186" s="0" t="n">
        <v>0.000219122382331391</v>
      </c>
      <c r="H186" s="0" t="n">
        <v>3.66313453579372</v>
      </c>
      <c r="I186" s="0" t="n">
        <v>105855</v>
      </c>
      <c r="J186" s="0" t="n">
        <v>146149341</v>
      </c>
      <c r="K186" s="0" t="s">
        <v>761</v>
      </c>
      <c r="O186" s="7" t="n">
        <f aca="false">POWER(2,AVERAGE(AB186:AE186)-AVERAGE(X186:AA186))</f>
        <v>1.12827621279263</v>
      </c>
      <c r="P186" s="7" t="n">
        <f aca="false">POWER(2,AVERAGE(AJ186:AM186)-AVERAGE(AF186:AI186))</f>
        <v>1.90769709101695</v>
      </c>
      <c r="Q186" s="7" t="n">
        <f aca="false">POWER(2,AVERAGE(X186:AA186,AF186:AI186)-AVERAGE(R186:W186))</f>
        <v>0.879790121489847</v>
      </c>
      <c r="R186" s="0" t="n">
        <v>8.216712827</v>
      </c>
      <c r="S186" s="0" t="n">
        <v>8.201783806</v>
      </c>
      <c r="T186" s="0" t="n">
        <v>8.170089756</v>
      </c>
      <c r="U186" s="0" t="n">
        <v>8.672070147</v>
      </c>
      <c r="V186" s="0" t="n">
        <v>8.21262075</v>
      </c>
      <c r="W186" s="0" t="n">
        <v>8.276986107</v>
      </c>
      <c r="X186" s="0" t="n">
        <v>7.971767357</v>
      </c>
      <c r="Y186" s="0" t="n">
        <v>8.111418604</v>
      </c>
      <c r="Z186" s="0" t="n">
        <v>8.091321179</v>
      </c>
      <c r="AA186" s="0" t="n">
        <v>8.161886122</v>
      </c>
      <c r="AB186" s="0" t="n">
        <v>8.285244781</v>
      </c>
      <c r="AC186" s="0" t="n">
        <v>8.347369248</v>
      </c>
      <c r="AD186" s="0" t="n">
        <v>8.139621737</v>
      </c>
      <c r="AE186" s="0" t="n">
        <v>8.260638682</v>
      </c>
      <c r="AF186" s="0" t="n">
        <v>8.143379073</v>
      </c>
      <c r="AG186" s="0" t="n">
        <v>7.942051488</v>
      </c>
      <c r="AH186" s="0" t="n">
        <v>8.175258618</v>
      </c>
      <c r="AI186" s="0" t="n">
        <v>8.258452543</v>
      </c>
      <c r="AJ186" s="0" t="n">
        <v>8.941629296</v>
      </c>
      <c r="AK186" s="0" t="n">
        <v>9.350902011</v>
      </c>
      <c r="AL186" s="0" t="n">
        <v>8.947918177</v>
      </c>
      <c r="AM186" s="0" t="n">
        <v>9.006020697</v>
      </c>
      <c r="AN186" s="0" t="n">
        <v>8.099341826</v>
      </c>
      <c r="AO186" s="0" t="n">
        <v>8.231384926</v>
      </c>
      <c r="AP186" s="0" t="n">
        <v>8.243128851</v>
      </c>
      <c r="AQ186" s="0" t="n">
        <v>8.131282586</v>
      </c>
    </row>
    <row r="187" customFormat="false" ht="12.75" hidden="false" customHeight="false" outlineLevel="0" collapsed="false">
      <c r="A187" s="0" t="n">
        <v>4</v>
      </c>
      <c r="B187" s="0" t="n">
        <v>2970612</v>
      </c>
      <c r="D187" s="8" t="s">
        <v>762</v>
      </c>
      <c r="E187" s="0" t="n">
        <v>0.0222641092015808</v>
      </c>
      <c r="F187" s="4" t="n">
        <v>3.33165073522052E-005</v>
      </c>
      <c r="G187" s="0" t="n">
        <v>0.00252546988032336</v>
      </c>
      <c r="H187" s="0" t="n">
        <v>0.0124889175973397</v>
      </c>
      <c r="I187" s="0" t="n">
        <v>66481</v>
      </c>
      <c r="J187" s="0" t="n">
        <v>114051544</v>
      </c>
      <c r="K187" s="0" t="s">
        <v>763</v>
      </c>
      <c r="L187" s="9" t="s">
        <v>409</v>
      </c>
      <c r="M187" s="0" t="s">
        <v>410</v>
      </c>
      <c r="N187" s="0" t="s">
        <v>764</v>
      </c>
      <c r="O187" s="7" t="n">
        <f aca="false">POWER(2,AVERAGE(AB187:AE187)-AVERAGE(X187:AA187))</f>
        <v>1.15194879954032</v>
      </c>
      <c r="P187" s="7" t="n">
        <f aca="false">POWER(2,AVERAGE(AJ187:AM187)-AVERAGE(AF187:AI187))</f>
        <v>1.95784526706733</v>
      </c>
      <c r="Q187" s="7" t="n">
        <f aca="false">POWER(2,AVERAGE(X187:AA187,AF187:AI187)-AVERAGE(R187:W187))</f>
        <v>0.841390489114311</v>
      </c>
      <c r="R187" s="0" t="n">
        <v>12.77830761</v>
      </c>
      <c r="S187" s="0" t="n">
        <v>12.53744118</v>
      </c>
      <c r="T187" s="0" t="n">
        <v>12.71383445</v>
      </c>
      <c r="U187" s="0" t="n">
        <v>12.79246984</v>
      </c>
      <c r="V187" s="0" t="n">
        <v>12.6772322</v>
      </c>
      <c r="W187" s="0" t="n">
        <v>12.52089087</v>
      </c>
      <c r="X187" s="0" t="n">
        <v>12.58688411</v>
      </c>
      <c r="Y187" s="0" t="n">
        <v>12.92263056</v>
      </c>
      <c r="Z187" s="0" t="n">
        <v>12.28620735</v>
      </c>
      <c r="AA187" s="0" t="n">
        <v>12.31551148</v>
      </c>
      <c r="AB187" s="0" t="n">
        <v>12.5348398</v>
      </c>
      <c r="AC187" s="0" t="n">
        <v>12.82180209</v>
      </c>
      <c r="AD187" s="0" t="n">
        <v>12.83366465</v>
      </c>
      <c r="AE187" s="0" t="n">
        <v>12.73723334</v>
      </c>
      <c r="AF187" s="0" t="n">
        <v>12.52382426</v>
      </c>
      <c r="AG187" s="0" t="n">
        <v>11.98170544</v>
      </c>
      <c r="AH187" s="0" t="n">
        <v>12.31779206</v>
      </c>
      <c r="AI187" s="0" t="n">
        <v>12.43245893</v>
      </c>
      <c r="AJ187" s="0" t="n">
        <v>13.0681889</v>
      </c>
      <c r="AK187" s="0" t="n">
        <v>13.8054653</v>
      </c>
      <c r="AL187" s="0" t="n">
        <v>12.93662035</v>
      </c>
      <c r="AM187" s="0" t="n">
        <v>13.32257314</v>
      </c>
      <c r="AN187" s="0" t="n">
        <v>12.19199678</v>
      </c>
      <c r="AO187" s="0" t="n">
        <v>12.68665223</v>
      </c>
      <c r="AP187" s="0" t="n">
        <v>12.52846626</v>
      </c>
      <c r="AQ187" s="0" t="n">
        <v>12.25794586</v>
      </c>
    </row>
    <row r="188" customFormat="false" ht="12.75" hidden="false" customHeight="false" outlineLevel="0" collapsed="false">
      <c r="A188" s="0" t="n">
        <v>1</v>
      </c>
      <c r="B188" s="0" t="n">
        <v>6350324</v>
      </c>
      <c r="D188" s="3" t="s">
        <v>765</v>
      </c>
      <c r="E188" s="0" t="n">
        <v>-0.0221265926221114</v>
      </c>
      <c r="F188" s="4" t="n">
        <v>1.75803313311591E-006</v>
      </c>
      <c r="G188" s="0" t="n">
        <v>0.000344351511927379</v>
      </c>
      <c r="H188" s="0" t="n">
        <v>3.03317542126637</v>
      </c>
      <c r="I188" s="0" t="n">
        <v>14675</v>
      </c>
      <c r="J188" s="0" t="n">
        <v>142382121</v>
      </c>
      <c r="K188" s="0" t="s">
        <v>766</v>
      </c>
      <c r="L188" s="9" t="s">
        <v>767</v>
      </c>
      <c r="M188" s="9" t="s">
        <v>768</v>
      </c>
      <c r="N188" s="9" t="s">
        <v>769</v>
      </c>
      <c r="O188" s="7" t="n">
        <f aca="false">POWER(2,AVERAGE(AB188:AE188)-AVERAGE(X188:AA188))</f>
        <v>0.847635797351306</v>
      </c>
      <c r="P188" s="7" t="n">
        <f aca="false">POWER(2,AVERAGE(AJ188:AM188)-AVERAGE(AF188:AI188))</f>
        <v>0.517169355255751</v>
      </c>
      <c r="Q188" s="7" t="n">
        <f aca="false">POWER(2,AVERAGE(X188:AA188,AF188:AI188)-AVERAGE(R188:W188))</f>
        <v>1.67913791994175</v>
      </c>
      <c r="R188" s="0" t="n">
        <v>8.320664237</v>
      </c>
      <c r="S188" s="0" t="n">
        <v>8.400254375</v>
      </c>
      <c r="T188" s="0" t="n">
        <v>8.202970552</v>
      </c>
      <c r="U188" s="0" t="n">
        <v>8.55062842</v>
      </c>
      <c r="V188" s="0" t="n">
        <v>8.141869402</v>
      </c>
      <c r="W188" s="0" t="n">
        <v>8.078156062</v>
      </c>
      <c r="X188" s="0" t="n">
        <v>8.996539741</v>
      </c>
      <c r="Y188" s="0" t="n">
        <v>8.862224266</v>
      </c>
      <c r="Z188" s="0" t="n">
        <v>8.798972533</v>
      </c>
      <c r="AA188" s="0" t="n">
        <v>9.126182502</v>
      </c>
      <c r="AB188" s="0" t="n">
        <v>8.895668332</v>
      </c>
      <c r="AC188" s="0" t="n">
        <v>8.863238591</v>
      </c>
      <c r="AD188" s="0" t="n">
        <v>8.796843175</v>
      </c>
      <c r="AE188" s="0" t="n">
        <v>8.274234632</v>
      </c>
      <c r="AF188" s="0" t="n">
        <v>9.099747316</v>
      </c>
      <c r="AG188" s="0" t="n">
        <v>8.931548792</v>
      </c>
      <c r="AH188" s="0" t="n">
        <v>9.109980309</v>
      </c>
      <c r="AI188" s="0" t="n">
        <v>9.315961146</v>
      </c>
      <c r="AJ188" s="0" t="n">
        <v>8.61332934</v>
      </c>
      <c r="AK188" s="0" t="n">
        <v>7.845280323</v>
      </c>
      <c r="AL188" s="0" t="n">
        <v>7.856910038</v>
      </c>
      <c r="AM188" s="0" t="n">
        <v>8.336552647</v>
      </c>
      <c r="AN188" s="0" t="n">
        <v>8.849002769</v>
      </c>
      <c r="AO188" s="0" t="n">
        <v>8.669870503</v>
      </c>
      <c r="AP188" s="0" t="n">
        <v>8.738649267</v>
      </c>
      <c r="AQ188" s="0" t="n">
        <v>8.789073035</v>
      </c>
    </row>
    <row r="189" customFormat="false" ht="12.75" hidden="false" customHeight="false" outlineLevel="0" collapsed="false">
      <c r="A189" s="0" t="n">
        <v>2</v>
      </c>
      <c r="B189" s="0" t="n">
        <v>3450100</v>
      </c>
      <c r="D189" s="8" t="s">
        <v>770</v>
      </c>
      <c r="E189" s="0" t="n">
        <v>0.0220745887532348</v>
      </c>
      <c r="F189" s="4" t="n">
        <v>1.3316230134558E-007</v>
      </c>
      <c r="G189" s="4" t="n">
        <v>6.4563616182592E-005</v>
      </c>
      <c r="H189" s="0" t="n">
        <v>5.70289804525516</v>
      </c>
      <c r="I189" s="0" t="n">
        <v>22433</v>
      </c>
      <c r="J189" s="0" t="n">
        <v>13775155</v>
      </c>
      <c r="K189" s="0" t="s">
        <v>771</v>
      </c>
      <c r="L189" s="9" t="s">
        <v>90</v>
      </c>
      <c r="M189" s="0" t="s">
        <v>699</v>
      </c>
      <c r="N189" s="9" t="s">
        <v>772</v>
      </c>
      <c r="O189" s="7" t="n">
        <f aca="false">POWER(2,AVERAGE(AB189:AE189)-AVERAGE(X189:AA189))</f>
        <v>1.63617457466342</v>
      </c>
      <c r="P189" s="7" t="n">
        <f aca="false">POWER(2,AVERAGE(AJ189:AM189)-AVERAGE(AF189:AI189))</f>
        <v>1.78857210410729</v>
      </c>
      <c r="Q189" s="7" t="n">
        <f aca="false">POWER(2,AVERAGE(X189:AA189,AF189:AI189)-AVERAGE(R189:W189))</f>
        <v>0.531844830694213</v>
      </c>
      <c r="R189" s="0" t="n">
        <v>12.68873425</v>
      </c>
      <c r="S189" s="0" t="n">
        <v>13.05282125</v>
      </c>
      <c r="T189" s="0" t="n">
        <v>12.42673731</v>
      </c>
      <c r="U189" s="0" t="n">
        <v>12.57144791</v>
      </c>
      <c r="V189" s="0" t="n">
        <v>12.91325113</v>
      </c>
      <c r="W189" s="0" t="n">
        <v>12.99965058</v>
      </c>
      <c r="X189" s="0" t="n">
        <v>11.78355837</v>
      </c>
      <c r="Y189" s="0" t="n">
        <v>12.01403229</v>
      </c>
      <c r="Z189" s="0" t="n">
        <v>11.83079118</v>
      </c>
      <c r="AA189" s="0" t="n">
        <v>11.92086504</v>
      </c>
      <c r="AB189" s="0" t="n">
        <v>12.5712696</v>
      </c>
      <c r="AC189" s="0" t="n">
        <v>12.55809622</v>
      </c>
      <c r="AD189" s="0" t="n">
        <v>12.66141164</v>
      </c>
      <c r="AE189" s="0" t="n">
        <v>12.59977617</v>
      </c>
      <c r="AF189" s="0" t="n">
        <v>11.96956944</v>
      </c>
      <c r="AG189" s="0" t="n">
        <v>11.86523625</v>
      </c>
      <c r="AH189" s="0" t="n">
        <v>11.66312563</v>
      </c>
      <c r="AI189" s="0" t="n">
        <v>11.86896341</v>
      </c>
      <c r="AJ189" s="0" t="n">
        <v>12.57876494</v>
      </c>
      <c r="AK189" s="0" t="n">
        <v>12.7314788</v>
      </c>
      <c r="AL189" s="0" t="n">
        <v>12.70957599</v>
      </c>
      <c r="AM189" s="0" t="n">
        <v>12.70230812</v>
      </c>
      <c r="AN189" s="0" t="n">
        <v>12.21857015</v>
      </c>
      <c r="AO189" s="0" t="n">
        <v>12.20393279</v>
      </c>
      <c r="AP189" s="0" t="n">
        <v>12.11506653</v>
      </c>
      <c r="AQ189" s="0" t="n">
        <v>11.92438057</v>
      </c>
    </row>
    <row r="190" customFormat="false" ht="12.75" hidden="false" customHeight="false" outlineLevel="0" collapsed="false">
      <c r="A190" s="0" t="n">
        <v>3</v>
      </c>
      <c r="B190" s="0" t="n">
        <v>6200753</v>
      </c>
      <c r="D190" s="3" t="s">
        <v>773</v>
      </c>
      <c r="E190" s="0" t="n">
        <v>-0.022042127483279</v>
      </c>
      <c r="F190" s="4" t="n">
        <v>4.59300629805143E-008</v>
      </c>
      <c r="G190" s="4" t="n">
        <v>3.18990494164939E-005</v>
      </c>
      <c r="H190" s="0" t="n">
        <v>6.80794715880838</v>
      </c>
      <c r="I190" s="0" t="n">
        <v>69215</v>
      </c>
      <c r="J190" s="0" t="n">
        <v>142362782</v>
      </c>
      <c r="K190" s="0" t="s">
        <v>774</v>
      </c>
      <c r="M190" s="9" t="s">
        <v>775</v>
      </c>
      <c r="N190" s="9" t="s">
        <v>776</v>
      </c>
      <c r="O190" s="7" t="n">
        <f aca="false">POWER(2,AVERAGE(AB190:AE190)-AVERAGE(X190:AA190))</f>
        <v>0.728149599882033</v>
      </c>
      <c r="P190" s="7" t="n">
        <f aca="false">POWER(2,AVERAGE(AJ190:AM190)-AVERAGE(AF190:AI190))</f>
        <v>0.553483568362115</v>
      </c>
      <c r="Q190" s="7" t="n">
        <f aca="false">POWER(2,AVERAGE(X190:AA190,AF190:AI190)-AVERAGE(R190:W190))</f>
        <v>1.06660537381086</v>
      </c>
      <c r="R190" s="0" t="n">
        <v>8.756197364</v>
      </c>
      <c r="S190" s="0" t="n">
        <v>8.837884622</v>
      </c>
      <c r="T190" s="0" t="n">
        <v>8.813575628</v>
      </c>
      <c r="U190" s="0" t="n">
        <v>8.907400241</v>
      </c>
      <c r="V190" s="0" t="n">
        <v>9.00313197</v>
      </c>
      <c r="W190" s="0" t="n">
        <v>9.062096184</v>
      </c>
      <c r="X190" s="0" t="n">
        <v>8.863393206</v>
      </c>
      <c r="Y190" s="0" t="n">
        <v>8.868901826</v>
      </c>
      <c r="Z190" s="0" t="n">
        <v>8.96029132</v>
      </c>
      <c r="AA190" s="0" t="n">
        <v>9.098151913</v>
      </c>
      <c r="AB190" s="0" t="n">
        <v>8.37472218</v>
      </c>
      <c r="AC190" s="0" t="n">
        <v>8.841555605</v>
      </c>
      <c r="AD190" s="0" t="n">
        <v>8.414203626</v>
      </c>
      <c r="AE190" s="0" t="n">
        <v>8.329484017</v>
      </c>
      <c r="AF190" s="0" t="n">
        <v>8.9839761</v>
      </c>
      <c r="AG190" s="0" t="n">
        <v>9.048315891</v>
      </c>
      <c r="AH190" s="0" t="n">
        <v>9.012945924</v>
      </c>
      <c r="AI190" s="0" t="n">
        <v>9.081950513</v>
      </c>
      <c r="AJ190" s="0" t="n">
        <v>8.453451682</v>
      </c>
      <c r="AK190" s="0" t="n">
        <v>7.970298027</v>
      </c>
      <c r="AL190" s="0" t="n">
        <v>8.028612513</v>
      </c>
      <c r="AM190" s="0" t="n">
        <v>8.261275776</v>
      </c>
      <c r="AN190" s="0" t="n">
        <v>8.652197051</v>
      </c>
      <c r="AO190" s="0" t="n">
        <v>8.797843067</v>
      </c>
      <c r="AP190" s="0" t="n">
        <v>8.70535968</v>
      </c>
      <c r="AQ190" s="0" t="n">
        <v>9.176736383</v>
      </c>
    </row>
    <row r="191" customFormat="false" ht="12.75" hidden="false" customHeight="false" outlineLevel="0" collapsed="false">
      <c r="A191" s="0" t="n">
        <v>3</v>
      </c>
      <c r="B191" s="0" t="n">
        <v>4250601</v>
      </c>
      <c r="D191" s="3" t="s">
        <v>777</v>
      </c>
      <c r="E191" s="0" t="n">
        <v>-0.0218165504955801</v>
      </c>
      <c r="F191" s="4" t="n">
        <v>1.43778102832862E-006</v>
      </c>
      <c r="G191" s="0" t="n">
        <v>0.000300379342154152</v>
      </c>
      <c r="H191" s="0" t="n">
        <v>3.2406769956222</v>
      </c>
      <c r="I191" s="0" t="n">
        <v>280408</v>
      </c>
      <c r="J191" s="0" t="n">
        <v>71480153</v>
      </c>
      <c r="K191" s="0" t="s">
        <v>778</v>
      </c>
      <c r="L191" s="9" t="s">
        <v>779</v>
      </c>
      <c r="M191" s="9" t="s">
        <v>251</v>
      </c>
      <c r="O191" s="7" t="n">
        <f aca="false">POWER(2,AVERAGE(AB191:AE191)-AVERAGE(X191:AA191))</f>
        <v>0.849666954725755</v>
      </c>
      <c r="P191" s="7" t="n">
        <f aca="false">POWER(2,AVERAGE(AJ191:AM191)-AVERAGE(AF191:AI191))</f>
        <v>0.519098079649925</v>
      </c>
      <c r="Q191" s="7" t="n">
        <f aca="false">POWER(2,AVERAGE(X191:AA191,AF191:AI191)-AVERAGE(R191:W191))</f>
        <v>1.02068840808568</v>
      </c>
      <c r="R191" s="0" t="n">
        <v>10.19778375</v>
      </c>
      <c r="S191" s="0" t="n">
        <v>10.03992361</v>
      </c>
      <c r="T191" s="0" t="n">
        <v>10.4175722</v>
      </c>
      <c r="U191" s="0" t="n">
        <v>10.34894462</v>
      </c>
      <c r="V191" s="0" t="n">
        <v>10.44629617</v>
      </c>
      <c r="W191" s="0" t="n">
        <v>10.53406058</v>
      </c>
      <c r="X191" s="0" t="n">
        <v>10.25605069</v>
      </c>
      <c r="Y191" s="0" t="n">
        <v>10.0660779</v>
      </c>
      <c r="Z191" s="0" t="n">
        <v>10.12184823</v>
      </c>
      <c r="AA191" s="0" t="n">
        <v>10.59254652</v>
      </c>
      <c r="AB191" s="0" t="n">
        <v>9.956945293</v>
      </c>
      <c r="AC191" s="0" t="n">
        <v>10.21756603</v>
      </c>
      <c r="AD191" s="0" t="n">
        <v>9.975152542</v>
      </c>
      <c r="AE191" s="0" t="n">
        <v>9.946736922</v>
      </c>
      <c r="AF191" s="0" t="n">
        <v>10.29811916</v>
      </c>
      <c r="AG191" s="0" t="n">
        <v>10.50664471</v>
      </c>
      <c r="AH191" s="0" t="n">
        <v>10.44966955</v>
      </c>
      <c r="AI191" s="0" t="n">
        <v>10.59149125</v>
      </c>
      <c r="AJ191" s="0" t="n">
        <v>9.881436226</v>
      </c>
      <c r="AK191" s="0" t="n">
        <v>9.20188491</v>
      </c>
      <c r="AL191" s="0" t="n">
        <v>9.378333374</v>
      </c>
      <c r="AM191" s="0" t="n">
        <v>9.600586383</v>
      </c>
      <c r="AN191" s="0" t="n">
        <v>10.12416814</v>
      </c>
      <c r="AO191" s="0" t="n">
        <v>10.194416</v>
      </c>
      <c r="AP191" s="0" t="n">
        <v>10.24560016</v>
      </c>
      <c r="AQ191" s="0" t="n">
        <v>10.58692669</v>
      </c>
    </row>
    <row r="192" customFormat="false" ht="12.75" hidden="false" customHeight="false" outlineLevel="0" collapsed="false">
      <c r="A192" s="0" t="n">
        <v>1</v>
      </c>
      <c r="B192" s="0" t="n">
        <v>150114</v>
      </c>
      <c r="D192" s="3" t="s">
        <v>780</v>
      </c>
      <c r="E192" s="0" t="n">
        <v>-0.0216850572584209</v>
      </c>
      <c r="F192" s="4" t="n">
        <v>1.59190352079714E-006</v>
      </c>
      <c r="G192" s="0" t="n">
        <v>0.000319587068546282</v>
      </c>
      <c r="H192" s="0" t="n">
        <v>3.13558974768494</v>
      </c>
      <c r="I192" s="0" t="n">
        <v>12654</v>
      </c>
      <c r="J192" s="0" t="n">
        <v>142347793</v>
      </c>
      <c r="K192" s="0" t="s">
        <v>781</v>
      </c>
      <c r="L192" s="9" t="s">
        <v>50</v>
      </c>
      <c r="M192" s="9" t="s">
        <v>782</v>
      </c>
      <c r="N192" s="9" t="s">
        <v>783</v>
      </c>
      <c r="O192" s="7" t="n">
        <f aca="false">POWER(2,AVERAGE(AB192:AE192)-AVERAGE(X192:AA192))</f>
        <v>0.660594976938962</v>
      </c>
      <c r="P192" s="7" t="n">
        <f aca="false">POWER(2,AVERAGE(AJ192:AM192)-AVERAGE(AF192:AI192))</f>
        <v>0.651702637478702</v>
      </c>
      <c r="Q192" s="7" t="n">
        <f aca="false">POWER(2,AVERAGE(X192:AA192,AF192:AI192)-AVERAGE(R192:W192))</f>
        <v>1.65135364975675</v>
      </c>
      <c r="R192" s="0" t="n">
        <v>7.773663014</v>
      </c>
      <c r="S192" s="0" t="n">
        <v>7.68005919</v>
      </c>
      <c r="T192" s="0" t="n">
        <v>7.821289041</v>
      </c>
      <c r="U192" s="0" t="n">
        <v>7.831035123</v>
      </c>
      <c r="V192" s="0" t="n">
        <v>7.852028691</v>
      </c>
      <c r="W192" s="0" t="n">
        <v>7.972356687</v>
      </c>
      <c r="X192" s="0" t="n">
        <v>8.338828587</v>
      </c>
      <c r="Y192" s="0" t="n">
        <v>8.866401085</v>
      </c>
      <c r="Z192" s="0" t="n">
        <v>8.634372231</v>
      </c>
      <c r="AA192" s="0" t="n">
        <v>8.37327542</v>
      </c>
      <c r="AB192" s="0" t="n">
        <v>7.976611874</v>
      </c>
      <c r="AC192" s="0" t="n">
        <v>8.197341472</v>
      </c>
      <c r="AD192" s="0" t="n">
        <v>7.829986616</v>
      </c>
      <c r="AE192" s="0" t="n">
        <v>7.81628898</v>
      </c>
      <c r="AF192" s="0" t="n">
        <v>8.714125053</v>
      </c>
      <c r="AG192" s="0" t="n">
        <v>8.22660901</v>
      </c>
      <c r="AH192" s="0" t="n">
        <v>8.669128851</v>
      </c>
      <c r="AI192" s="0" t="n">
        <v>8.540361696</v>
      </c>
      <c r="AJ192" s="0" t="n">
        <v>8.114949046</v>
      </c>
      <c r="AK192" s="0" t="n">
        <v>7.747949073</v>
      </c>
      <c r="AL192" s="0" t="n">
        <v>7.785682684</v>
      </c>
      <c r="AM192" s="0" t="n">
        <v>8.030786762</v>
      </c>
      <c r="AN192" s="0" t="n">
        <v>9.038983519</v>
      </c>
      <c r="AO192" s="0" t="n">
        <v>8.342735063</v>
      </c>
      <c r="AP192" s="0" t="n">
        <v>8.662880001</v>
      </c>
      <c r="AQ192" s="0" t="n">
        <v>8.529511083</v>
      </c>
    </row>
    <row r="193" customFormat="false" ht="12.75" hidden="false" customHeight="false" outlineLevel="0" collapsed="false">
      <c r="A193" s="0" t="n">
        <v>4</v>
      </c>
      <c r="B193" s="0" t="n">
        <v>5870370</v>
      </c>
      <c r="D193" s="8" t="s">
        <v>784</v>
      </c>
      <c r="E193" s="0" t="n">
        <v>0.0216796491074479</v>
      </c>
      <c r="F193" s="4" t="n">
        <v>2.87131111813442E-005</v>
      </c>
      <c r="G193" s="0" t="n">
        <v>0.00225639393892049</v>
      </c>
      <c r="H193" s="0" t="n">
        <v>0.164365457839452</v>
      </c>
      <c r="I193" s="0" t="n">
        <v>12387</v>
      </c>
      <c r="J193" s="0" t="n">
        <v>31560726</v>
      </c>
      <c r="K193" s="0" t="s">
        <v>785</v>
      </c>
      <c r="L193" s="9" t="s">
        <v>786</v>
      </c>
      <c r="M193" s="9" t="s">
        <v>787</v>
      </c>
      <c r="N193" s="9" t="s">
        <v>788</v>
      </c>
      <c r="O193" s="7" t="n">
        <f aca="false">POWER(2,AVERAGE(AB193:AE193)-AVERAGE(X193:AA193))</f>
        <v>1.20766032356957</v>
      </c>
      <c r="P193" s="7" t="n">
        <f aca="false">POWER(2,AVERAGE(AJ193:AM193)-AVERAGE(AF193:AI193))</f>
        <v>1.93008365283361</v>
      </c>
      <c r="Q193" s="7" t="n">
        <f aca="false">POWER(2,AVERAGE(X193:AA193,AF193:AI193)-AVERAGE(R193:W193))</f>
        <v>1.22407119824704</v>
      </c>
      <c r="R193" s="0" t="n">
        <v>11.43917155</v>
      </c>
      <c r="S193" s="0" t="n">
        <v>11.02799399</v>
      </c>
      <c r="T193" s="0" t="n">
        <v>11.33174876</v>
      </c>
      <c r="U193" s="0" t="n">
        <v>10.89689433</v>
      </c>
      <c r="V193" s="0" t="n">
        <v>11.27974273</v>
      </c>
      <c r="W193" s="0" t="n">
        <v>11.46431481</v>
      </c>
      <c r="X193" s="0" t="n">
        <v>11.89773766</v>
      </c>
      <c r="Y193" s="0" t="n">
        <v>11.79632802</v>
      </c>
      <c r="Z193" s="0" t="n">
        <v>11.58282333</v>
      </c>
      <c r="AA193" s="0" t="n">
        <v>11.32388765</v>
      </c>
      <c r="AB193" s="0" t="n">
        <v>11.97530308</v>
      </c>
      <c r="AC193" s="0" t="n">
        <v>11.52450271</v>
      </c>
      <c r="AD193" s="0" t="n">
        <v>12.08265181</v>
      </c>
      <c r="AE193" s="0" t="n">
        <v>12.10717797</v>
      </c>
      <c r="AF193" s="0" t="n">
        <v>11.77624967</v>
      </c>
      <c r="AG193" s="0" t="n">
        <v>11.12560134</v>
      </c>
      <c r="AH193" s="0" t="n">
        <v>11.51054043</v>
      </c>
      <c r="AI193" s="0" t="n">
        <v>11.24015326</v>
      </c>
      <c r="AJ193" s="0" t="n">
        <v>12.07083913</v>
      </c>
      <c r="AK193" s="0" t="n">
        <v>12.92801896</v>
      </c>
      <c r="AL193" s="0" t="n">
        <v>12.1696786</v>
      </c>
      <c r="AM193" s="0" t="n">
        <v>12.27866152</v>
      </c>
      <c r="AN193" s="0" t="n">
        <v>11.84319258</v>
      </c>
      <c r="AO193" s="0" t="n">
        <v>11.66759102</v>
      </c>
      <c r="AP193" s="0" t="n">
        <v>11.71803529</v>
      </c>
      <c r="AQ193" s="0" t="n">
        <v>11.50766486</v>
      </c>
    </row>
    <row r="194" customFormat="false" ht="12.75" hidden="false" customHeight="false" outlineLevel="0" collapsed="false">
      <c r="A194" s="0" t="n">
        <v>4</v>
      </c>
      <c r="B194" s="0" t="n">
        <v>2760202</v>
      </c>
      <c r="D194" s="8" t="s">
        <v>789</v>
      </c>
      <c r="E194" s="0" t="n">
        <v>0.0216628618853822</v>
      </c>
      <c r="F194" s="4" t="n">
        <v>4.74642339729776E-006</v>
      </c>
      <c r="G194" s="0" t="n">
        <v>0.000662874141523699</v>
      </c>
      <c r="H194" s="0" t="n">
        <v>2.01001933786764</v>
      </c>
      <c r="I194" s="0" t="n">
        <v>382406</v>
      </c>
      <c r="J194" s="0" t="n">
        <v>47271516</v>
      </c>
      <c r="K194" s="0" t="s">
        <v>790</v>
      </c>
      <c r="O194" s="7" t="n">
        <f aca="false">POWER(2,AVERAGE(AB194:AE194)-AVERAGE(X194:AA194))</f>
        <v>1.20009112826163</v>
      </c>
      <c r="P194" s="7" t="n">
        <f aca="false">POWER(2,AVERAGE(AJ194:AM194)-AVERAGE(AF194:AI194))</f>
        <v>1.86548655842665</v>
      </c>
      <c r="Q194" s="7" t="n">
        <f aca="false">POWER(2,AVERAGE(X194:AA194,AF194:AI194)-AVERAGE(R194:W194))</f>
        <v>1.01278491713363</v>
      </c>
      <c r="R194" s="0" t="n">
        <v>8.836865942</v>
      </c>
      <c r="S194" s="0" t="n">
        <v>8.581039361</v>
      </c>
      <c r="T194" s="0" t="n">
        <v>8.699204183</v>
      </c>
      <c r="U194" s="0" t="n">
        <v>8.757684722</v>
      </c>
      <c r="V194" s="0" t="n">
        <v>8.654828463</v>
      </c>
      <c r="W194" s="0" t="n">
        <v>8.680231795</v>
      </c>
      <c r="X194" s="0" t="n">
        <v>8.866968089</v>
      </c>
      <c r="Y194" s="0" t="n">
        <v>8.74343044</v>
      </c>
      <c r="Z194" s="0" t="n">
        <v>8.883902685</v>
      </c>
      <c r="AA194" s="0" t="n">
        <v>8.698722948</v>
      </c>
      <c r="AB194" s="0" t="n">
        <v>9.063052881</v>
      </c>
      <c r="AC194" s="0" t="n">
        <v>8.965667835</v>
      </c>
      <c r="AD194" s="0" t="n">
        <v>9.042518398</v>
      </c>
      <c r="AE194" s="0" t="n">
        <v>9.174360889</v>
      </c>
      <c r="AF194" s="0" t="n">
        <v>8.755450175</v>
      </c>
      <c r="AG194" s="0" t="n">
        <v>8.451234312</v>
      </c>
      <c r="AH194" s="0" t="n">
        <v>8.591364311</v>
      </c>
      <c r="AI194" s="0" t="n">
        <v>8.768688926</v>
      </c>
      <c r="AJ194" s="0" t="n">
        <v>8.86882333</v>
      </c>
      <c r="AK194" s="0" t="n">
        <v>9.480785763</v>
      </c>
      <c r="AL194" s="0" t="n">
        <v>9.787898721</v>
      </c>
      <c r="AM194" s="0" t="n">
        <v>10.02743777</v>
      </c>
      <c r="AN194" s="0" t="n">
        <v>8.887301721</v>
      </c>
      <c r="AO194" s="0" t="n">
        <v>8.87052403</v>
      </c>
      <c r="AP194" s="0" t="n">
        <v>8.959941549</v>
      </c>
      <c r="AQ194" s="0" t="n">
        <v>8.590150452</v>
      </c>
    </row>
    <row r="195" customFormat="false" ht="12.75" hidden="false" customHeight="false" outlineLevel="0" collapsed="false">
      <c r="A195" s="0" t="n">
        <v>4</v>
      </c>
      <c r="B195" s="0" t="n">
        <v>1440192</v>
      </c>
      <c r="D195" s="8" t="s">
        <v>791</v>
      </c>
      <c r="E195" s="0" t="n">
        <v>0.0216606913483631</v>
      </c>
      <c r="F195" s="4" t="n">
        <v>1.66846929298216E-005</v>
      </c>
      <c r="G195" s="0" t="n">
        <v>0.00153469400869911</v>
      </c>
      <c r="H195" s="0" t="n">
        <v>0.723216385334424</v>
      </c>
      <c r="I195" s="0" t="n">
        <v>235442</v>
      </c>
      <c r="J195" s="0" t="n">
        <v>40254271</v>
      </c>
      <c r="K195" s="0" t="s">
        <v>792</v>
      </c>
      <c r="L195" s="0" t="s">
        <v>793</v>
      </c>
      <c r="M195" s="0" t="s">
        <v>794</v>
      </c>
      <c r="N195" s="9" t="s">
        <v>795</v>
      </c>
      <c r="O195" s="7" t="n">
        <f aca="false">POWER(2,AVERAGE(AB195:AE195)-AVERAGE(X195:AA195))</f>
        <v>1.31481658151851</v>
      </c>
      <c r="P195" s="7" t="n">
        <f aca="false">POWER(2,AVERAGE(AJ195:AM195)-AVERAGE(AF195:AI195))</f>
        <v>1.7520644198432</v>
      </c>
      <c r="Q195" s="7" t="n">
        <f aca="false">POWER(2,AVERAGE(X195:AA195,AF195:AI195)-AVERAGE(R195:W195))</f>
        <v>0.899609631797514</v>
      </c>
      <c r="R195" s="0" t="n">
        <v>8.573216358</v>
      </c>
      <c r="S195" s="0" t="n">
        <v>8.4229358365</v>
      </c>
      <c r="T195" s="0" t="n">
        <v>8.1971988255</v>
      </c>
      <c r="U195" s="0" t="n">
        <v>8.4956978865</v>
      </c>
      <c r="V195" s="0" t="n">
        <v>8.3561159935</v>
      </c>
      <c r="W195" s="0" t="n">
        <v>8.2787009685</v>
      </c>
      <c r="X195" s="0" t="n">
        <v>8.1648926015</v>
      </c>
      <c r="Y195" s="0" t="n">
        <v>8.389487596</v>
      </c>
      <c r="Z195" s="0" t="n">
        <v>8.1462962825</v>
      </c>
      <c r="AA195" s="0" t="n">
        <v>8.262046484</v>
      </c>
      <c r="AB195" s="0" t="n">
        <v>8.697005591</v>
      </c>
      <c r="AC195" s="0" t="n">
        <v>8.5313013805</v>
      </c>
      <c r="AD195" s="0" t="n">
        <v>8.5963108025</v>
      </c>
      <c r="AE195" s="0" t="n">
        <v>8.7175514135</v>
      </c>
      <c r="AF195" s="0" t="n">
        <v>8.278854106</v>
      </c>
      <c r="AG195" s="0" t="n">
        <v>8.1385583755</v>
      </c>
      <c r="AH195" s="0" t="n">
        <v>8.2382432705</v>
      </c>
      <c r="AI195" s="0" t="n">
        <v>8.2590772105</v>
      </c>
      <c r="AJ195" s="0" t="n">
        <v>8.4978535805</v>
      </c>
      <c r="AK195" s="0" t="n">
        <v>9.3563412875</v>
      </c>
      <c r="AL195" s="0" t="n">
        <v>9.294748045</v>
      </c>
      <c r="AM195" s="0" t="n">
        <v>9.002013333</v>
      </c>
      <c r="AN195" s="0" t="n">
        <v>8.3260408055</v>
      </c>
      <c r="AO195" s="0" t="n">
        <v>8.373019813</v>
      </c>
      <c r="AP195" s="0" t="n">
        <v>8.5899260215</v>
      </c>
      <c r="AQ195" s="0" t="n">
        <v>8.156667333</v>
      </c>
    </row>
    <row r="196" customFormat="false" ht="12.75" hidden="false" customHeight="false" outlineLevel="0" collapsed="false">
      <c r="A196" s="0" t="n">
        <v>2</v>
      </c>
      <c r="B196" s="0" t="n">
        <v>7570537</v>
      </c>
      <c r="D196" s="8" t="s">
        <v>796</v>
      </c>
      <c r="E196" s="0" t="n">
        <v>0.021587893635044</v>
      </c>
      <c r="F196" s="4" t="n">
        <v>3.15566695755928E-008</v>
      </c>
      <c r="G196" s="4" t="n">
        <v>2.53409918151252E-005</v>
      </c>
      <c r="H196" s="0" t="n">
        <v>7.19801732728936</v>
      </c>
      <c r="I196" s="0" t="n">
        <v>16909</v>
      </c>
      <c r="J196" s="0" t="n">
        <v>40254347</v>
      </c>
      <c r="K196" s="0" t="s">
        <v>797</v>
      </c>
      <c r="L196" s="9" t="s">
        <v>798</v>
      </c>
      <c r="M196" s="0" t="s">
        <v>799</v>
      </c>
      <c r="N196" s="9" t="s">
        <v>800</v>
      </c>
      <c r="O196" s="7" t="n">
        <f aca="false">POWER(2,AVERAGE(AB196:AE196)-AVERAGE(X196:AA196))</f>
        <v>1.41274668997548</v>
      </c>
      <c r="P196" s="7" t="n">
        <f aca="false">POWER(2,AVERAGE(AJ196:AM196)-AVERAGE(AF196:AI196))</f>
        <v>1.65416948033925</v>
      </c>
      <c r="Q196" s="7" t="n">
        <f aca="false">POWER(2,AVERAGE(X196:AA196,AF196:AI196)-AVERAGE(R196:W196))</f>
        <v>0.825831440220073</v>
      </c>
      <c r="R196" s="0" t="n">
        <v>8.818235549</v>
      </c>
      <c r="S196" s="0" t="n">
        <v>8.80664077</v>
      </c>
      <c r="T196" s="0" t="n">
        <v>8.798611537</v>
      </c>
      <c r="U196" s="0" t="n">
        <v>8.943326475</v>
      </c>
      <c r="V196" s="0" t="n">
        <v>8.814294174</v>
      </c>
      <c r="W196" s="0" t="n">
        <v>8.956251824</v>
      </c>
      <c r="X196" s="0" t="n">
        <v>8.430492857</v>
      </c>
      <c r="Y196" s="0" t="n">
        <v>8.571266866</v>
      </c>
      <c r="Z196" s="0" t="n">
        <v>8.500363891</v>
      </c>
      <c r="AA196" s="0" t="n">
        <v>8.494728798</v>
      </c>
      <c r="AB196" s="0" t="n">
        <v>8.960018885</v>
      </c>
      <c r="AC196" s="0" t="n">
        <v>9.026966164</v>
      </c>
      <c r="AD196" s="0" t="n">
        <v>9.06001111</v>
      </c>
      <c r="AE196" s="0" t="n">
        <v>8.943867489</v>
      </c>
      <c r="AF196" s="0" t="n">
        <v>8.603391447</v>
      </c>
      <c r="AG196" s="0" t="n">
        <v>8.787167412</v>
      </c>
      <c r="AH196" s="0" t="n">
        <v>8.515832646</v>
      </c>
      <c r="AI196" s="0" t="n">
        <v>8.737923851</v>
      </c>
      <c r="AJ196" s="0" t="n">
        <v>9.143503647</v>
      </c>
      <c r="AK196" s="0" t="n">
        <v>9.463308459</v>
      </c>
      <c r="AL196" s="0" t="n">
        <v>9.566419033</v>
      </c>
      <c r="AM196" s="0" t="n">
        <v>9.375512439</v>
      </c>
      <c r="AN196" s="0" t="n">
        <v>8.622869061</v>
      </c>
      <c r="AO196" s="0" t="n">
        <v>8.720974012</v>
      </c>
      <c r="AP196" s="0" t="n">
        <v>8.784278264</v>
      </c>
      <c r="AQ196" s="0" t="n">
        <v>8.287759424</v>
      </c>
    </row>
    <row r="197" customFormat="false" ht="12.75" hidden="false" customHeight="false" outlineLevel="0" collapsed="false">
      <c r="A197" s="0" t="n">
        <v>3</v>
      </c>
      <c r="B197" s="0" t="n">
        <v>2320768</v>
      </c>
      <c r="C197" s="0" t="s">
        <v>62</v>
      </c>
      <c r="D197" s="3" t="s">
        <v>801</v>
      </c>
      <c r="E197" s="0" t="n">
        <v>-0.0215394913248659</v>
      </c>
      <c r="F197" s="4" t="n">
        <v>3.10775743644141E-006</v>
      </c>
      <c r="G197" s="0" t="n">
        <v>0.000501940763776083</v>
      </c>
      <c r="H197" s="0" t="n">
        <v>2.44592601278343</v>
      </c>
      <c r="I197" s="0" t="n">
        <v>15493</v>
      </c>
      <c r="J197" s="0" t="n">
        <v>31542968</v>
      </c>
      <c r="K197" s="0" t="s">
        <v>802</v>
      </c>
      <c r="L197" s="9" t="s">
        <v>803</v>
      </c>
      <c r="M197" s="9" t="s">
        <v>804</v>
      </c>
      <c r="N197" s="9" t="s">
        <v>805</v>
      </c>
      <c r="O197" s="7" t="n">
        <f aca="false">POWER(2,AVERAGE(AB197:AE197)-AVERAGE(X197:AA197))</f>
        <v>0.834719287855663</v>
      </c>
      <c r="P197" s="7" t="n">
        <f aca="false">POWER(2,AVERAGE(AJ197:AM197)-AVERAGE(AF197:AI197))</f>
        <v>0.492353524318518</v>
      </c>
      <c r="Q197" s="7" t="n">
        <f aca="false">POWER(2,AVERAGE(X197:AA197,AF197:AI197)-AVERAGE(R197:W197))</f>
        <v>1.12559563652532</v>
      </c>
      <c r="R197" s="0" t="n">
        <v>8.541771733</v>
      </c>
      <c r="S197" s="0" t="n">
        <v>8.649786946</v>
      </c>
      <c r="T197" s="0" t="n">
        <v>8.706518084</v>
      </c>
      <c r="U197" s="0" t="n">
        <v>8.531966085</v>
      </c>
      <c r="V197" s="0" t="n">
        <v>8.686396788</v>
      </c>
      <c r="W197" s="0" t="n">
        <v>8.509891041</v>
      </c>
      <c r="X197" s="0" t="n">
        <v>8.610516026</v>
      </c>
      <c r="Y197" s="0" t="n">
        <v>8.497685153</v>
      </c>
      <c r="Z197" s="0" t="n">
        <v>8.902302778</v>
      </c>
      <c r="AA197" s="0" t="n">
        <v>8.540525199</v>
      </c>
      <c r="AB197" s="0" t="n">
        <v>8.441945694</v>
      </c>
      <c r="AC197" s="0" t="n">
        <v>8.418711384</v>
      </c>
      <c r="AD197" s="0" t="n">
        <v>8.280639002</v>
      </c>
      <c r="AE197" s="0" t="n">
        <v>8.367185127</v>
      </c>
      <c r="AF197" s="0" t="n">
        <v>8.686032332</v>
      </c>
      <c r="AG197" s="0" t="n">
        <v>8.971475903</v>
      </c>
      <c r="AH197" s="0" t="n">
        <v>8.93153419</v>
      </c>
      <c r="AI197" s="0" t="n">
        <v>9.060545116</v>
      </c>
      <c r="AJ197" s="0" t="n">
        <v>8.172010691</v>
      </c>
      <c r="AK197" s="0" t="n">
        <v>7.768173514</v>
      </c>
      <c r="AL197" s="0" t="n">
        <v>7.78259529</v>
      </c>
      <c r="AM197" s="0" t="n">
        <v>7.837874007</v>
      </c>
      <c r="AN197" s="0" t="n">
        <v>8.462103221</v>
      </c>
      <c r="AO197" s="0" t="n">
        <v>8.304834347</v>
      </c>
      <c r="AP197" s="0" t="n">
        <v>8.28260011</v>
      </c>
      <c r="AQ197" s="0" t="n">
        <v>8.90432737</v>
      </c>
    </row>
    <row r="198" customFormat="false" ht="12.75" hidden="false" customHeight="false" outlineLevel="0" collapsed="false">
      <c r="A198" s="0" t="n">
        <v>4</v>
      </c>
      <c r="B198" s="0" t="n">
        <v>6130328</v>
      </c>
      <c r="D198" s="8" t="s">
        <v>806</v>
      </c>
      <c r="E198" s="0" t="n">
        <v>0.021393841198314</v>
      </c>
      <c r="F198" s="4" t="n">
        <v>1.27577820334987E-007</v>
      </c>
      <c r="G198" s="4" t="n">
        <v>6.30455240220799E-005</v>
      </c>
      <c r="H198" s="0" t="n">
        <v>5.7473378114974</v>
      </c>
      <c r="I198" s="0" t="n">
        <v>22038</v>
      </c>
      <c r="J198" s="0" t="n">
        <v>6755872</v>
      </c>
      <c r="K198" s="0" t="s">
        <v>807</v>
      </c>
      <c r="L198" s="9" t="s">
        <v>107</v>
      </c>
      <c r="M198" s="9" t="s">
        <v>808</v>
      </c>
      <c r="N198" s="9" t="s">
        <v>809</v>
      </c>
      <c r="O198" s="7" t="n">
        <f aca="false">POWER(2,AVERAGE(AB198:AE198)-AVERAGE(X198:AA198))</f>
        <v>1.30526657640673</v>
      </c>
      <c r="P198" s="7" t="n">
        <f aca="false">POWER(2,AVERAGE(AJ198:AM198)-AVERAGE(AF198:AI198))</f>
        <v>1.68098012875312</v>
      </c>
      <c r="Q198" s="7" t="n">
        <f aca="false">POWER(2,AVERAGE(X198:AA198,AF198:AI198)-AVERAGE(R198:W198))</f>
        <v>0.937041049916489</v>
      </c>
      <c r="R198" s="0" t="n">
        <v>8.060063973</v>
      </c>
      <c r="S198" s="0" t="n">
        <v>8.056480281</v>
      </c>
      <c r="T198" s="0" t="n">
        <v>8.047513748</v>
      </c>
      <c r="U198" s="0" t="n">
        <v>7.941593058</v>
      </c>
      <c r="V198" s="0" t="n">
        <v>7.908891099</v>
      </c>
      <c r="W198" s="0" t="n">
        <v>8.062164106</v>
      </c>
      <c r="X198" s="0" t="n">
        <v>7.920757613</v>
      </c>
      <c r="Y198" s="0" t="n">
        <v>7.999181521</v>
      </c>
      <c r="Z198" s="0" t="n">
        <v>7.91756814</v>
      </c>
      <c r="AA198" s="0" t="n">
        <v>7.940764771</v>
      </c>
      <c r="AB198" s="0" t="n">
        <v>8.305329928</v>
      </c>
      <c r="AC198" s="0" t="n">
        <v>8.025405306</v>
      </c>
      <c r="AD198" s="0" t="n">
        <v>8.480041219</v>
      </c>
      <c r="AE198" s="0" t="n">
        <v>8.504873514</v>
      </c>
      <c r="AF198" s="0" t="n">
        <v>7.936642539</v>
      </c>
      <c r="AG198" s="0" t="n">
        <v>7.923254526</v>
      </c>
      <c r="AH198" s="0" t="n">
        <v>7.880980554</v>
      </c>
      <c r="AI198" s="0" t="n">
        <v>7.832598604</v>
      </c>
      <c r="AJ198" s="0" t="n">
        <v>8.071955742</v>
      </c>
      <c r="AK198" s="0" t="n">
        <v>8.984630772</v>
      </c>
      <c r="AL198" s="0" t="n">
        <v>9.043374379</v>
      </c>
      <c r="AM198" s="0" t="n">
        <v>8.470726011</v>
      </c>
      <c r="AN198" s="0" t="n">
        <v>8.079625691</v>
      </c>
      <c r="AO198" s="0" t="n">
        <v>7.97620062</v>
      </c>
      <c r="AP198" s="0" t="n">
        <v>8.017136547</v>
      </c>
      <c r="AQ198" s="0" t="n">
        <v>7.838606423</v>
      </c>
    </row>
    <row r="199" customFormat="false" ht="12.75" hidden="false" customHeight="false" outlineLevel="0" collapsed="false">
      <c r="A199" s="0" t="n">
        <v>4</v>
      </c>
      <c r="B199" s="0" t="n">
        <v>4180132</v>
      </c>
      <c r="D199" s="8" t="s">
        <v>810</v>
      </c>
      <c r="E199" s="0" t="n">
        <v>0.021253852547899</v>
      </c>
      <c r="F199" s="4" t="n">
        <v>1.50143131010081E-005</v>
      </c>
      <c r="G199" s="0" t="n">
        <v>0.00142897334724668</v>
      </c>
      <c r="H199" s="0" t="n">
        <v>0.827715100467636</v>
      </c>
      <c r="I199" s="0" t="n">
        <v>98845</v>
      </c>
      <c r="J199" s="0" t="n">
        <v>21040232</v>
      </c>
      <c r="K199" s="0" t="s">
        <v>811</v>
      </c>
      <c r="L199" s="9" t="s">
        <v>812</v>
      </c>
      <c r="M199" s="0" t="s">
        <v>813</v>
      </c>
      <c r="N199" s="9" t="s">
        <v>814</v>
      </c>
      <c r="O199" s="7" t="n">
        <f aca="false">POWER(2,AVERAGE(AB199:AE199)-AVERAGE(X199:AA199))</f>
        <v>1.38904230736004</v>
      </c>
      <c r="P199" s="7" t="n">
        <f aca="false">POWER(2,AVERAGE(AJ199:AM199)-AVERAGE(AF199:AI199))</f>
        <v>1.57629140436783</v>
      </c>
      <c r="Q199" s="7" t="n">
        <f aca="false">POWER(2,AVERAGE(X199:AA199,AF199:AI199)-AVERAGE(R199:W199))</f>
        <v>1.37739917484883</v>
      </c>
      <c r="R199" s="0" t="n">
        <v>8.390447858</v>
      </c>
      <c r="S199" s="0" t="n">
        <v>8.419317671</v>
      </c>
      <c r="T199" s="0" t="n">
        <v>8.870741584</v>
      </c>
      <c r="U199" s="0" t="n">
        <v>9.642126013</v>
      </c>
      <c r="V199" s="0" t="n">
        <v>9.628443887</v>
      </c>
      <c r="W199" s="0" t="n">
        <v>9.614038777</v>
      </c>
      <c r="X199" s="0" t="n">
        <v>9.296072881</v>
      </c>
      <c r="Y199" s="0" t="n">
        <v>9.303409614</v>
      </c>
      <c r="Z199" s="0" t="n">
        <v>9.391527546</v>
      </c>
      <c r="AA199" s="0" t="n">
        <v>9.505761277</v>
      </c>
      <c r="AB199" s="0" t="n">
        <v>9.43885324</v>
      </c>
      <c r="AC199" s="0" t="n">
        <v>9.8280267</v>
      </c>
      <c r="AD199" s="0" t="n">
        <v>10.15627197</v>
      </c>
      <c r="AE199" s="0" t="n">
        <v>9.969981574</v>
      </c>
      <c r="AF199" s="0" t="n">
        <v>9.682289688</v>
      </c>
      <c r="AG199" s="0" t="n">
        <v>9.716807004</v>
      </c>
      <c r="AH199" s="0" t="n">
        <v>9.589088231</v>
      </c>
      <c r="AI199" s="0" t="n">
        <v>9.964105222</v>
      </c>
      <c r="AJ199" s="0" t="n">
        <v>10.16777459</v>
      </c>
      <c r="AK199" s="0" t="n">
        <v>10.56026498</v>
      </c>
      <c r="AL199" s="0" t="n">
        <v>10.58009199</v>
      </c>
      <c r="AM199" s="0" t="n">
        <v>10.27029565</v>
      </c>
      <c r="AN199" s="0" t="n">
        <v>9.651644079</v>
      </c>
      <c r="AO199" s="0" t="n">
        <v>10.30847279</v>
      </c>
      <c r="AP199" s="0" t="n">
        <v>9.58827144</v>
      </c>
      <c r="AQ199" s="0" t="n">
        <v>9.699683366</v>
      </c>
    </row>
    <row r="200" customFormat="false" ht="12.75" hidden="false" customHeight="false" outlineLevel="0" collapsed="false">
      <c r="A200" s="0" t="n">
        <v>2</v>
      </c>
      <c r="B200" s="0" t="n">
        <v>3120136</v>
      </c>
      <c r="D200" s="8" t="s">
        <v>815</v>
      </c>
      <c r="E200" s="0" t="n">
        <v>0.0212512509161381</v>
      </c>
      <c r="F200" s="4" t="n">
        <v>1.06381871733301E-007</v>
      </c>
      <c r="G200" s="4" t="n">
        <v>5.51824174067713E-005</v>
      </c>
      <c r="H200" s="0" t="n">
        <v>5.93584002513483</v>
      </c>
      <c r="I200" s="0" t="n">
        <v>14560</v>
      </c>
      <c r="J200" s="0" t="n">
        <v>40254186</v>
      </c>
      <c r="K200" s="0" t="s">
        <v>816</v>
      </c>
      <c r="L200" s="9" t="s">
        <v>817</v>
      </c>
      <c r="N200" s="9" t="s">
        <v>818</v>
      </c>
      <c r="O200" s="7" t="n">
        <f aca="false">POWER(2,AVERAGE(AB200:AE200)-AVERAGE(X200:AA200))</f>
        <v>1.39883851745185</v>
      </c>
      <c r="P200" s="7" t="n">
        <f aca="false">POWER(2,AVERAGE(AJ200:AM200)-AVERAGE(AF200:AI200))</f>
        <v>1.69655130540883</v>
      </c>
      <c r="Q200" s="7" t="n">
        <f aca="false">POWER(2,AVERAGE(X200:AA200,AF200:AI200)-AVERAGE(R200:W200))</f>
        <v>0.674045011385061</v>
      </c>
      <c r="R200" s="0" t="n">
        <v>8.668735743</v>
      </c>
      <c r="S200" s="0" t="n">
        <v>8.787187435</v>
      </c>
      <c r="T200" s="0" t="n">
        <v>8.434005897</v>
      </c>
      <c r="U200" s="0" t="n">
        <v>8.620532979</v>
      </c>
      <c r="V200" s="0" t="n">
        <v>8.530747503</v>
      </c>
      <c r="W200" s="0" t="n">
        <v>8.597134663</v>
      </c>
      <c r="X200" s="0" t="n">
        <v>8.044668812</v>
      </c>
      <c r="Y200" s="0" t="n">
        <v>8.408616427</v>
      </c>
      <c r="Z200" s="0" t="n">
        <v>7.903096671</v>
      </c>
      <c r="AA200" s="0" t="n">
        <v>7.983617474</v>
      </c>
      <c r="AB200" s="0" t="n">
        <v>8.479398343</v>
      </c>
      <c r="AC200" s="0" t="n">
        <v>8.552020675</v>
      </c>
      <c r="AD200" s="0" t="n">
        <v>8.56607222</v>
      </c>
      <c r="AE200" s="0" t="n">
        <v>8.679425853</v>
      </c>
      <c r="AF200" s="0" t="n">
        <v>7.984395994</v>
      </c>
      <c r="AG200" s="0" t="n">
        <v>7.873369902</v>
      </c>
      <c r="AH200" s="0" t="n">
        <v>8.143664131</v>
      </c>
      <c r="AI200" s="0" t="n">
        <v>7.957030936</v>
      </c>
      <c r="AJ200" s="0" t="n">
        <v>8.275617864</v>
      </c>
      <c r="AK200" s="0" t="n">
        <v>9.054284978</v>
      </c>
      <c r="AL200" s="0" t="n">
        <v>9.048022513</v>
      </c>
      <c r="AM200" s="0" t="n">
        <v>8.630955845</v>
      </c>
      <c r="AN200" s="0" t="n">
        <v>8.111701674</v>
      </c>
      <c r="AO200" s="0" t="n">
        <v>8.17117879</v>
      </c>
      <c r="AP200" s="0" t="n">
        <v>8.206349724</v>
      </c>
      <c r="AQ200" s="0" t="n">
        <v>8.061997869</v>
      </c>
    </row>
    <row r="201" customFormat="false" ht="12.75" hidden="false" customHeight="false" outlineLevel="0" collapsed="false">
      <c r="A201" s="0" t="n">
        <v>1</v>
      </c>
      <c r="B201" s="0" t="n">
        <v>1690687</v>
      </c>
      <c r="D201" s="3" t="s">
        <v>819</v>
      </c>
      <c r="E201" s="0" t="n">
        <v>-0.021190525022436</v>
      </c>
      <c r="F201" s="4" t="n">
        <v>3.85527502811441E-007</v>
      </c>
      <c r="G201" s="0" t="n">
        <v>0.0001270115415352</v>
      </c>
      <c r="H201" s="0" t="n">
        <v>4.60130903129269</v>
      </c>
      <c r="I201" s="0" t="n">
        <v>22644</v>
      </c>
      <c r="J201" s="0" t="n">
        <v>6678630</v>
      </c>
      <c r="K201" s="0" t="s">
        <v>820</v>
      </c>
      <c r="L201" s="9" t="s">
        <v>183</v>
      </c>
      <c r="N201" s="9" t="s">
        <v>821</v>
      </c>
      <c r="O201" s="7" t="n">
        <f aca="false">POWER(2,AVERAGE(AB201:AE201)-AVERAGE(X201:AA201))</f>
        <v>0.75658501887145</v>
      </c>
      <c r="P201" s="7" t="n">
        <f aca="false">POWER(2,AVERAGE(AJ201:AM201)-AVERAGE(AF201:AI201))</f>
        <v>0.563728502270506</v>
      </c>
      <c r="Q201" s="7" t="n">
        <f aca="false">POWER(2,AVERAGE(X201:AA201,AF201:AI201)-AVERAGE(R201:W201))</f>
        <v>1.63632471028021</v>
      </c>
      <c r="R201" s="0" t="n">
        <v>12.30295074</v>
      </c>
      <c r="S201" s="0" t="n">
        <v>12.16207953</v>
      </c>
      <c r="T201" s="0" t="n">
        <v>12.33011343</v>
      </c>
      <c r="U201" s="0" t="n">
        <v>12.05207246</v>
      </c>
      <c r="V201" s="0" t="n">
        <v>12.2316718</v>
      </c>
      <c r="W201" s="0" t="n">
        <v>12.22807774</v>
      </c>
      <c r="X201" s="0" t="n">
        <v>12.82887425</v>
      </c>
      <c r="Y201" s="0" t="n">
        <v>12.82602384</v>
      </c>
      <c r="Z201" s="0" t="n">
        <v>12.94639697</v>
      </c>
      <c r="AA201" s="0" t="n">
        <v>12.9820784</v>
      </c>
      <c r="AB201" s="0" t="n">
        <v>12.50537986</v>
      </c>
      <c r="AC201" s="0" t="n">
        <v>12.57454462</v>
      </c>
      <c r="AD201" s="0" t="n">
        <v>12.57608251</v>
      </c>
      <c r="AE201" s="0" t="n">
        <v>12.31766293</v>
      </c>
      <c r="AF201" s="0" t="n">
        <v>12.82866827</v>
      </c>
      <c r="AG201" s="0" t="n">
        <v>12.96410241</v>
      </c>
      <c r="AH201" s="0" t="n">
        <v>13.18722942</v>
      </c>
      <c r="AI201" s="0" t="n">
        <v>12.86291988</v>
      </c>
      <c r="AJ201" s="0" t="n">
        <v>12.40602968</v>
      </c>
      <c r="AK201" s="0" t="n">
        <v>11.78940716</v>
      </c>
      <c r="AL201" s="0" t="n">
        <v>11.98369172</v>
      </c>
      <c r="AM201" s="0" t="n">
        <v>12.35608109</v>
      </c>
      <c r="AN201" s="0" t="n">
        <v>12.82769656</v>
      </c>
      <c r="AO201" s="0" t="n">
        <v>12.33258359</v>
      </c>
      <c r="AP201" s="0" t="n">
        <v>12.86968795</v>
      </c>
      <c r="AQ201" s="0" t="n">
        <v>13.0144558</v>
      </c>
    </row>
    <row r="202" customFormat="false" ht="12.75" hidden="false" customHeight="false" outlineLevel="0" collapsed="false">
      <c r="A202" s="0" t="n">
        <v>3</v>
      </c>
      <c r="B202" s="0" t="n">
        <v>6330477</v>
      </c>
      <c r="C202" s="0" t="s">
        <v>62</v>
      </c>
      <c r="D202" s="3" t="s">
        <v>822</v>
      </c>
      <c r="E202" s="0" t="n">
        <v>-0.0211763829073491</v>
      </c>
      <c r="F202" s="4" t="n">
        <v>5.00295977422336E-006</v>
      </c>
      <c r="G202" s="0" t="n">
        <v>0.000687492285124159</v>
      </c>
      <c r="H202" s="0" t="n">
        <v>1.95587726018155</v>
      </c>
      <c r="I202" s="0" t="n">
        <v>66091</v>
      </c>
      <c r="J202" s="0" t="n">
        <v>21539586</v>
      </c>
      <c r="K202" s="0" t="s">
        <v>823</v>
      </c>
      <c r="L202" s="9" t="s">
        <v>824</v>
      </c>
      <c r="M202" s="9" t="s">
        <v>825</v>
      </c>
      <c r="N202" s="0" t="s">
        <v>826</v>
      </c>
      <c r="O202" s="7" t="n">
        <f aca="false">POWER(2,AVERAGE(AB202:AE202)-AVERAGE(X202:AA202))</f>
        <v>0.739111094623416</v>
      </c>
      <c r="P202" s="7" t="n">
        <f aca="false">POWER(2,AVERAGE(AJ202:AM202)-AVERAGE(AF202:AI202))</f>
        <v>0.59500566731807</v>
      </c>
      <c r="Q202" s="7" t="n">
        <f aca="false">POWER(2,AVERAGE(X202:AA202,AF202:AI202)-AVERAGE(R202:W202))</f>
        <v>1.07881120845052</v>
      </c>
      <c r="R202" s="0" t="n">
        <v>12.22492939</v>
      </c>
      <c r="S202" s="0" t="n">
        <v>12.26521096</v>
      </c>
      <c r="T202" s="0" t="n">
        <v>12.27494957</v>
      </c>
      <c r="U202" s="0" t="n">
        <v>12.80375302</v>
      </c>
      <c r="V202" s="0" t="n">
        <v>12.55602672</v>
      </c>
      <c r="W202" s="0" t="n">
        <v>12.47095331</v>
      </c>
      <c r="X202" s="0" t="n">
        <v>12.55869482</v>
      </c>
      <c r="Y202" s="0" t="n">
        <v>12.14995688</v>
      </c>
      <c r="Z202" s="0" t="n">
        <v>12.69534806</v>
      </c>
      <c r="AA202" s="0" t="n">
        <v>12.74082884</v>
      </c>
      <c r="AB202" s="0" t="n">
        <v>11.90127339</v>
      </c>
      <c r="AC202" s="0" t="n">
        <v>12.46768283</v>
      </c>
      <c r="AD202" s="0" t="n">
        <v>12.11804156</v>
      </c>
      <c r="AE202" s="0" t="n">
        <v>11.91328336</v>
      </c>
      <c r="AF202" s="0" t="n">
        <v>12.7742242</v>
      </c>
      <c r="AG202" s="0" t="n">
        <v>12.65963066</v>
      </c>
      <c r="AH202" s="0" t="n">
        <v>12.38288384</v>
      </c>
      <c r="AI202" s="0" t="n">
        <v>12.37506932</v>
      </c>
      <c r="AJ202" s="0" t="n">
        <v>12.1356444</v>
      </c>
      <c r="AK202" s="0" t="n">
        <v>11.75778469</v>
      </c>
      <c r="AL202" s="0" t="n">
        <v>11.71421944</v>
      </c>
      <c r="AM202" s="0" t="n">
        <v>11.58806075</v>
      </c>
      <c r="AN202" s="0" t="n">
        <v>12.33520708</v>
      </c>
      <c r="AO202" s="0" t="n">
        <v>12.62201345</v>
      </c>
      <c r="AP202" s="0" t="n">
        <v>12.41865105</v>
      </c>
      <c r="AQ202" s="0" t="n">
        <v>12.87400906</v>
      </c>
    </row>
    <row r="203" customFormat="false" ht="12.75" hidden="false" customHeight="false" outlineLevel="0" collapsed="false">
      <c r="A203" s="0" t="n">
        <v>4</v>
      </c>
      <c r="B203" s="0" t="n">
        <v>1470402</v>
      </c>
      <c r="D203" s="8" t="s">
        <v>827</v>
      </c>
      <c r="E203" s="0" t="n">
        <v>0.0211500550359143</v>
      </c>
      <c r="F203" s="4" t="n">
        <v>4.96791578933451E-007</v>
      </c>
      <c r="G203" s="0" t="n">
        <v>0.000141845035598365</v>
      </c>
      <c r="H203" s="0" t="n">
        <v>4.33889208397434</v>
      </c>
      <c r="I203" s="0" t="n">
        <v>675813</v>
      </c>
      <c r="J203" s="0" t="n">
        <v>149272375</v>
      </c>
      <c r="K203" s="0" t="s">
        <v>828</v>
      </c>
      <c r="O203" s="7" t="n">
        <f aca="false">POWER(2,AVERAGE(AB203:AE203)-AVERAGE(X203:AA203))</f>
        <v>1.28301031785535</v>
      </c>
      <c r="P203" s="7" t="n">
        <f aca="false">POWER(2,AVERAGE(AJ203:AM203)-AVERAGE(AF203:AI203))</f>
        <v>1.69278337056773</v>
      </c>
      <c r="Q203" s="7" t="n">
        <f aca="false">POWER(2,AVERAGE(X203:AA203,AF203:AI203)-AVERAGE(R203:W203))</f>
        <v>0.910541559955298</v>
      </c>
      <c r="R203" s="0" t="n">
        <v>14.52859958</v>
      </c>
      <c r="S203" s="0" t="n">
        <v>14.81098156</v>
      </c>
      <c r="T203" s="0" t="n">
        <v>14.29322283</v>
      </c>
      <c r="U203" s="0" t="n">
        <v>14.39562958</v>
      </c>
      <c r="V203" s="0" t="n">
        <v>14.55508728</v>
      </c>
      <c r="W203" s="0" t="n">
        <v>14.67546367</v>
      </c>
      <c r="X203" s="0" t="n">
        <v>14.40114951</v>
      </c>
      <c r="Y203" s="0" t="n">
        <v>14.19332777</v>
      </c>
      <c r="Z203" s="0" t="n">
        <v>14.38501183</v>
      </c>
      <c r="AA203" s="0" t="n">
        <v>14.56802197</v>
      </c>
      <c r="AB203" s="0" t="n">
        <v>14.5422974</v>
      </c>
      <c r="AC203" s="0" t="n">
        <v>14.77184801</v>
      </c>
      <c r="AD203" s="0" t="n">
        <v>14.71966983</v>
      </c>
      <c r="AE203" s="0" t="n">
        <v>14.95182693</v>
      </c>
      <c r="AF203" s="0" t="n">
        <v>14.454266</v>
      </c>
      <c r="AG203" s="0" t="n">
        <v>14.20976966</v>
      </c>
      <c r="AH203" s="0" t="n">
        <v>14.53628167</v>
      </c>
      <c r="AI203" s="0" t="n">
        <v>14.51585844</v>
      </c>
      <c r="AJ203" s="0" t="n">
        <v>14.69705942</v>
      </c>
      <c r="AK203" s="0" t="n">
        <v>15.62484048</v>
      </c>
      <c r="AL203" s="0" t="n">
        <v>15.10642373</v>
      </c>
      <c r="AM203" s="0" t="n">
        <v>15.32544158</v>
      </c>
      <c r="AN203" s="0" t="n">
        <v>14.41741194</v>
      </c>
      <c r="AO203" s="0" t="n">
        <v>14.57940931</v>
      </c>
      <c r="AP203" s="0" t="n">
        <v>14.61657551</v>
      </c>
      <c r="AQ203" s="0" t="n">
        <v>14.31042958</v>
      </c>
    </row>
    <row r="204" customFormat="false" ht="12.75" hidden="false" customHeight="false" outlineLevel="0" collapsed="false">
      <c r="A204" s="0" t="n">
        <v>4</v>
      </c>
      <c r="B204" s="0" t="n">
        <v>670561</v>
      </c>
      <c r="D204" s="8" t="s">
        <v>829</v>
      </c>
      <c r="E204" s="0" t="n">
        <v>0.02108972043263</v>
      </c>
      <c r="F204" s="4" t="n">
        <v>3.22306791560835E-005</v>
      </c>
      <c r="G204" s="0" t="n">
        <v>0.00247211242168528</v>
      </c>
      <c r="H204" s="0" t="n">
        <v>0.0463222132313916</v>
      </c>
      <c r="I204" s="0" t="n">
        <v>12464</v>
      </c>
      <c r="J204" s="0" t="n">
        <v>6753321</v>
      </c>
      <c r="K204" s="0" t="s">
        <v>830</v>
      </c>
      <c r="L204" s="9" t="s">
        <v>831</v>
      </c>
      <c r="M204" s="9" t="s">
        <v>832</v>
      </c>
      <c r="N204" s="9" t="s">
        <v>833</v>
      </c>
      <c r="O204" s="7" t="n">
        <f aca="false">POWER(2,AVERAGE(AB204:AE204)-AVERAGE(X204:AA204))</f>
        <v>1.25852032186517</v>
      </c>
      <c r="P204" s="7" t="n">
        <f aca="false">POWER(2,AVERAGE(AJ204:AM204)-AVERAGE(AF204:AI204))</f>
        <v>1.81327076149752</v>
      </c>
      <c r="Q204" s="7" t="n">
        <f aca="false">POWER(2,AVERAGE(X204:AA204,AF204:AI204)-AVERAGE(R204:W204))</f>
        <v>0.826333893768491</v>
      </c>
      <c r="R204" s="0" t="n">
        <v>12.13047876</v>
      </c>
      <c r="S204" s="0" t="n">
        <v>11.97049385</v>
      </c>
      <c r="T204" s="0" t="n">
        <v>11.65223546</v>
      </c>
      <c r="U204" s="0" t="n">
        <v>11.47314606</v>
      </c>
      <c r="V204" s="0" t="n">
        <v>11.50292114</v>
      </c>
      <c r="W204" s="0" t="n">
        <v>11.7729359</v>
      </c>
      <c r="X204" s="0" t="n">
        <v>11.50091394</v>
      </c>
      <c r="Y204" s="0" t="n">
        <v>11.93038075</v>
      </c>
      <c r="Z204" s="0" t="n">
        <v>11.32815343</v>
      </c>
      <c r="AA204" s="0" t="n">
        <v>11.20440404</v>
      </c>
      <c r="AB204" s="0" t="n">
        <v>11.65521653</v>
      </c>
      <c r="AC204" s="0" t="n">
        <v>11.82861483</v>
      </c>
      <c r="AD204" s="0" t="n">
        <v>11.81184697</v>
      </c>
      <c r="AE204" s="0" t="n">
        <v>11.99508788</v>
      </c>
      <c r="AF204" s="0" t="n">
        <v>11.42705263</v>
      </c>
      <c r="AG204" s="0" t="n">
        <v>11.22470395</v>
      </c>
      <c r="AH204" s="0" t="n">
        <v>11.51536343</v>
      </c>
      <c r="AI204" s="0" t="n">
        <v>11.67035005</v>
      </c>
      <c r="AJ204" s="0" t="n">
        <v>12.01761087</v>
      </c>
      <c r="AK204" s="0" t="n">
        <v>12.48505322</v>
      </c>
      <c r="AL204" s="0" t="n">
        <v>12.10028665</v>
      </c>
      <c r="AM204" s="0" t="n">
        <v>12.66889679</v>
      </c>
      <c r="AN204" s="0" t="n">
        <v>11.79191418</v>
      </c>
      <c r="AO204" s="0" t="n">
        <v>11.53698057</v>
      </c>
      <c r="AP204" s="0" t="n">
        <v>11.68088346</v>
      </c>
      <c r="AQ204" s="0" t="n">
        <v>11.13435389</v>
      </c>
    </row>
    <row r="205" customFormat="false" ht="12.75" hidden="false" customHeight="false" outlineLevel="0" collapsed="false">
      <c r="A205" s="0" t="n">
        <v>2</v>
      </c>
      <c r="B205" s="0" t="n">
        <v>6180411</v>
      </c>
      <c r="D205" s="8" t="s">
        <v>834</v>
      </c>
      <c r="E205" s="0" t="n">
        <v>0.0210877259151103</v>
      </c>
      <c r="F205" s="4" t="n">
        <v>2.00267162715171E-005</v>
      </c>
      <c r="G205" s="0" t="n">
        <v>0.00176241961653827</v>
      </c>
      <c r="H205" s="0" t="n">
        <v>0.532765172049062</v>
      </c>
      <c r="I205" s="0" t="n">
        <v>56356</v>
      </c>
      <c r="J205" s="0" t="n">
        <v>31560403</v>
      </c>
      <c r="K205" s="0" t="s">
        <v>835</v>
      </c>
      <c r="L205" s="0" t="s">
        <v>125</v>
      </c>
      <c r="M205" s="9" t="s">
        <v>836</v>
      </c>
      <c r="N205" s="9" t="s">
        <v>837</v>
      </c>
      <c r="O205" s="7" t="n">
        <f aca="false">POWER(2,AVERAGE(AB205:AE205)-AVERAGE(X205:AA205))</f>
        <v>1.27482498384961</v>
      </c>
      <c r="P205" s="7" t="n">
        <f aca="false">POWER(2,AVERAGE(AJ205:AM205)-AVERAGE(AF205:AI205))</f>
        <v>1.66244492646208</v>
      </c>
      <c r="Q205" s="7" t="n">
        <f aca="false">POWER(2,AVERAGE(X205:AA205,AF205:AI205)-AVERAGE(R205:W205))</f>
        <v>0.807673015776743</v>
      </c>
      <c r="R205" s="0" t="n">
        <v>8.39458667</v>
      </c>
      <c r="S205" s="0" t="n">
        <v>8.259150436</v>
      </c>
      <c r="T205" s="0" t="n">
        <v>8.116738661</v>
      </c>
      <c r="U205" s="0" t="n">
        <v>8.751825646</v>
      </c>
      <c r="V205" s="0" t="n">
        <v>8.191003343</v>
      </c>
      <c r="W205" s="0" t="n">
        <v>8.303263378</v>
      </c>
      <c r="X205" s="0" t="n">
        <v>8.075653658</v>
      </c>
      <c r="Y205" s="0" t="n">
        <v>7.999181521</v>
      </c>
      <c r="Z205" s="0" t="n">
        <v>7.995125246</v>
      </c>
      <c r="AA205" s="0" t="n">
        <v>8.064330522</v>
      </c>
      <c r="AB205" s="0" t="n">
        <v>8.570827168</v>
      </c>
      <c r="AC205" s="0" t="n">
        <v>8.298635474</v>
      </c>
      <c r="AD205" s="0" t="n">
        <v>8.241646035</v>
      </c>
      <c r="AE205" s="0" t="n">
        <v>8.424379063</v>
      </c>
      <c r="AF205" s="0" t="n">
        <v>8.129821956</v>
      </c>
      <c r="AG205" s="0" t="n">
        <v>7.904606406</v>
      </c>
      <c r="AH205" s="0" t="n">
        <v>8.123050549</v>
      </c>
      <c r="AI205" s="0" t="n">
        <v>7.931733615</v>
      </c>
      <c r="AJ205" s="0" t="n">
        <v>8.146779588</v>
      </c>
      <c r="AK205" s="0" t="n">
        <v>9.298051528</v>
      </c>
      <c r="AL205" s="0" t="n">
        <v>9.303659353</v>
      </c>
      <c r="AM205" s="0" t="n">
        <v>8.273948248</v>
      </c>
      <c r="AN205" s="0" t="n">
        <v>8.065995945</v>
      </c>
      <c r="AO205" s="0" t="n">
        <v>8.065069067</v>
      </c>
      <c r="AP205" s="0" t="n">
        <v>8.272808677</v>
      </c>
      <c r="AQ205" s="0" t="n">
        <v>7.89381738</v>
      </c>
    </row>
    <row r="206" customFormat="false" ht="12.75" hidden="false" customHeight="false" outlineLevel="0" collapsed="false">
      <c r="A206" s="0" t="n">
        <v>4</v>
      </c>
      <c r="B206" s="0" t="n">
        <v>1230612</v>
      </c>
      <c r="D206" s="8" t="s">
        <v>838</v>
      </c>
      <c r="E206" s="0" t="n">
        <v>0.0210725004625191</v>
      </c>
      <c r="F206" s="4" t="n">
        <v>1.22105299119716E-005</v>
      </c>
      <c r="G206" s="0" t="n">
        <v>0.00122645432432054</v>
      </c>
      <c r="H206" s="0" t="n">
        <v>1.03956892208564</v>
      </c>
      <c r="I206" s="0" t="n">
        <v>11826</v>
      </c>
      <c r="J206" s="0" t="n">
        <v>145966713</v>
      </c>
      <c r="K206" s="0" t="s">
        <v>839</v>
      </c>
      <c r="L206" s="9" t="s">
        <v>840</v>
      </c>
      <c r="M206" s="9" t="s">
        <v>841</v>
      </c>
      <c r="N206" s="9" t="s">
        <v>842</v>
      </c>
      <c r="O206" s="7" t="n">
        <f aca="false">POWER(2,AVERAGE(AB206:AE206)-AVERAGE(X206:AA206))</f>
        <v>1.31841383785197</v>
      </c>
      <c r="P206" s="7" t="n">
        <f aca="false">POWER(2,AVERAGE(AJ206:AM206)-AVERAGE(AF206:AI206))</f>
        <v>1.68179171723569</v>
      </c>
      <c r="Q206" s="7" t="n">
        <f aca="false">POWER(2,AVERAGE(X206:AA206,AF206:AI206)-AVERAGE(R206:W206))</f>
        <v>1.16928058521705</v>
      </c>
      <c r="R206" s="0" t="n">
        <v>11.81007123</v>
      </c>
      <c r="S206" s="0" t="n">
        <v>11.69977602</v>
      </c>
      <c r="T206" s="0" t="n">
        <v>11.47211073</v>
      </c>
      <c r="U206" s="0" t="n">
        <v>11.04724144</v>
      </c>
      <c r="V206" s="0" t="n">
        <v>11.18395014</v>
      </c>
      <c r="W206" s="0" t="n">
        <v>11.19569912</v>
      </c>
      <c r="X206" s="0" t="n">
        <v>11.40200099</v>
      </c>
      <c r="Y206" s="0" t="n">
        <v>11.75100697</v>
      </c>
      <c r="Z206" s="0" t="n">
        <v>11.77443525</v>
      </c>
      <c r="AA206" s="0" t="n">
        <v>11.60010723</v>
      </c>
      <c r="AB206" s="0" t="n">
        <v>11.87442719</v>
      </c>
      <c r="AC206" s="0" t="n">
        <v>11.72585252</v>
      </c>
      <c r="AD206" s="0" t="n">
        <v>12.22211883</v>
      </c>
      <c r="AE206" s="0" t="n">
        <v>12.30036506</v>
      </c>
      <c r="AF206" s="0" t="n">
        <v>11.59676173</v>
      </c>
      <c r="AG206" s="0" t="n">
        <v>11.65595238</v>
      </c>
      <c r="AH206" s="0" t="n">
        <v>11.42970263</v>
      </c>
      <c r="AI206" s="0" t="n">
        <v>11.80680039</v>
      </c>
      <c r="AJ206" s="0" t="n">
        <v>11.93263283</v>
      </c>
      <c r="AK206" s="0" t="n">
        <v>12.24638789</v>
      </c>
      <c r="AL206" s="0" t="n">
        <v>12.38002472</v>
      </c>
      <c r="AM206" s="0" t="n">
        <v>12.93016787</v>
      </c>
      <c r="AN206" s="0" t="n">
        <v>11.70890339</v>
      </c>
      <c r="AO206" s="0" t="n">
        <v>11.55175317</v>
      </c>
      <c r="AP206" s="0" t="n">
        <v>11.65592041</v>
      </c>
      <c r="AQ206" s="0" t="n">
        <v>11.37146669</v>
      </c>
    </row>
    <row r="207" customFormat="false" ht="12.75" hidden="false" customHeight="false" outlineLevel="0" collapsed="false">
      <c r="A207" s="0" t="n">
        <v>1</v>
      </c>
      <c r="B207" s="0" t="n">
        <v>1260228</v>
      </c>
      <c r="D207" s="3" t="s">
        <v>843</v>
      </c>
      <c r="E207" s="0" t="n">
        <v>-0.0209627875919779</v>
      </c>
      <c r="F207" s="4" t="n">
        <v>3.83329070279617E-009</v>
      </c>
      <c r="G207" s="4" t="n">
        <v>5.79435712880901E-006</v>
      </c>
      <c r="H207" s="0" t="n">
        <v>9.39223771101046</v>
      </c>
      <c r="I207" s="0" t="n">
        <v>14453</v>
      </c>
      <c r="J207" s="0" t="n">
        <v>6679942</v>
      </c>
      <c r="L207" s="9" t="s">
        <v>844</v>
      </c>
      <c r="M207" s="9" t="s">
        <v>845</v>
      </c>
      <c r="O207" s="7" t="n">
        <f aca="false">POWER(2,AVERAGE(AB207:AE207)-AVERAGE(X207:AA207))</f>
        <v>0.764469691439875</v>
      </c>
      <c r="P207" s="7" t="n">
        <f aca="false">POWER(2,AVERAGE(AJ207:AM207)-AVERAGE(AF207:AI207))</f>
        <v>0.542733172412496</v>
      </c>
      <c r="Q207" s="7" t="n">
        <f aca="false">POWER(2,AVERAGE(X207:AA207,AF207:AI207)-AVERAGE(R207:W207))</f>
        <v>1.42964640701621</v>
      </c>
      <c r="R207" s="0" t="n">
        <v>7.942973577</v>
      </c>
      <c r="S207" s="0" t="n">
        <v>7.927340874</v>
      </c>
      <c r="T207" s="0" t="n">
        <v>8.011500275</v>
      </c>
      <c r="U207" s="0" t="n">
        <v>8.156036333</v>
      </c>
      <c r="V207" s="0" t="n">
        <v>8.27479735</v>
      </c>
      <c r="W207" s="0" t="n">
        <v>8.384231558</v>
      </c>
      <c r="X207" s="0" t="n">
        <v>8.772769359</v>
      </c>
      <c r="Y207" s="0" t="n">
        <v>8.361965807</v>
      </c>
      <c r="Z207" s="0" t="n">
        <v>8.68822788</v>
      </c>
      <c r="AA207" s="0" t="n">
        <v>8.47206187</v>
      </c>
      <c r="AB207" s="0" t="n">
        <v>8.190509558</v>
      </c>
      <c r="AC207" s="0" t="n">
        <v>8.250523512</v>
      </c>
      <c r="AD207" s="0" t="n">
        <v>8.083208571</v>
      </c>
      <c r="AE207" s="0" t="n">
        <v>8.220908115</v>
      </c>
      <c r="AF207" s="0" t="n">
        <v>8.810600057</v>
      </c>
      <c r="AG207" s="0" t="n">
        <v>8.716903094</v>
      </c>
      <c r="AH207" s="0" t="n">
        <v>8.596994015</v>
      </c>
      <c r="AI207" s="0" t="n">
        <v>8.634918174</v>
      </c>
      <c r="AJ207" s="0" t="n">
        <v>7.94684276</v>
      </c>
      <c r="AK207" s="0" t="n">
        <v>7.778492474</v>
      </c>
      <c r="AL207" s="0" t="n">
        <v>7.781399144</v>
      </c>
      <c r="AM207" s="0" t="n">
        <v>7.725940944</v>
      </c>
      <c r="AN207" s="0" t="n">
        <v>8.482275259</v>
      </c>
      <c r="AO207" s="0" t="n">
        <v>8.283032729</v>
      </c>
      <c r="AP207" s="0" t="n">
        <v>8.426423187</v>
      </c>
      <c r="AQ207" s="0" t="n">
        <v>8.523177321</v>
      </c>
    </row>
    <row r="208" customFormat="false" ht="12.75" hidden="false" customHeight="false" outlineLevel="0" collapsed="false">
      <c r="A208" s="0" t="n">
        <v>4</v>
      </c>
      <c r="B208" s="0" t="n">
        <v>3890102</v>
      </c>
      <c r="C208" s="0" t="s">
        <v>62</v>
      </c>
      <c r="D208" s="8" t="s">
        <v>846</v>
      </c>
      <c r="E208" s="0" t="n">
        <v>0.0208391739506691</v>
      </c>
      <c r="F208" s="4" t="n">
        <v>2.83402876349085E-005</v>
      </c>
      <c r="G208" s="0" t="n">
        <v>0.00223392751949154</v>
      </c>
      <c r="H208" s="0" t="n">
        <v>0.177719088863943</v>
      </c>
      <c r="I208" s="0" t="n">
        <v>121022</v>
      </c>
      <c r="J208" s="0" t="n">
        <v>23956243</v>
      </c>
      <c r="K208" s="0" t="s">
        <v>847</v>
      </c>
      <c r="L208" s="9" t="s">
        <v>848</v>
      </c>
      <c r="M208" s="0" t="s">
        <v>410</v>
      </c>
      <c r="N208" s="0" t="s">
        <v>764</v>
      </c>
      <c r="O208" s="7" t="n">
        <f aca="false">POWER(2,AVERAGE(AB208:AE208)-AVERAGE(X208:AA208))</f>
        <v>1.19988866618066</v>
      </c>
      <c r="P208" s="7" t="n">
        <f aca="false">POWER(2,AVERAGE(AJ208:AM208)-AVERAGE(AF208:AI208))</f>
        <v>1.90939402716564</v>
      </c>
      <c r="Q208" s="7" t="n">
        <f aca="false">POWER(2,AVERAGE(X208:AA208,AF208:AI208)-AVERAGE(R208:W208))</f>
        <v>0.917851601325621</v>
      </c>
      <c r="R208" s="0" t="n">
        <v>9.138742482</v>
      </c>
      <c r="S208" s="0" t="n">
        <v>8.985385</v>
      </c>
      <c r="T208" s="0" t="n">
        <v>9.016409595</v>
      </c>
      <c r="U208" s="0" t="n">
        <v>8.995666093</v>
      </c>
      <c r="V208" s="0" t="n">
        <v>8.984916918</v>
      </c>
      <c r="W208" s="0" t="n">
        <v>8.945576428</v>
      </c>
      <c r="X208" s="0" t="n">
        <v>8.979602389</v>
      </c>
      <c r="Y208" s="0" t="n">
        <v>9.157657864</v>
      </c>
      <c r="Z208" s="0" t="n">
        <v>9.078163034</v>
      </c>
      <c r="AA208" s="0" t="n">
        <v>8.889476167</v>
      </c>
      <c r="AB208" s="0" t="n">
        <v>9.246101477</v>
      </c>
      <c r="AC208" s="0" t="n">
        <v>9.303299768</v>
      </c>
      <c r="AD208" s="0" t="n">
        <v>9.27808284</v>
      </c>
      <c r="AE208" s="0" t="n">
        <v>9.329017565</v>
      </c>
      <c r="AF208" s="0" t="n">
        <v>9.096921815</v>
      </c>
      <c r="AG208" s="0" t="n">
        <v>8.42058669</v>
      </c>
      <c r="AH208" s="0" t="n">
        <v>8.662875384</v>
      </c>
      <c r="AI208" s="0" t="n">
        <v>8.814307921</v>
      </c>
      <c r="AJ208" s="0" t="n">
        <v>9.413156625</v>
      </c>
      <c r="AK208" s="0" t="n">
        <v>10.23918412</v>
      </c>
      <c r="AL208" s="0" t="n">
        <v>9.827281803</v>
      </c>
      <c r="AM208" s="0" t="n">
        <v>9.247528668</v>
      </c>
      <c r="AN208" s="0" t="n">
        <v>9.159571606</v>
      </c>
      <c r="AO208" s="0" t="n">
        <v>9.091414015</v>
      </c>
      <c r="AP208" s="0" t="n">
        <v>9.037650248</v>
      </c>
      <c r="AQ208" s="0" t="n">
        <v>8.723508837</v>
      </c>
    </row>
    <row r="209" customFormat="false" ht="12.75" hidden="false" customHeight="false" outlineLevel="0" collapsed="false">
      <c r="A209" s="0" t="n">
        <v>2</v>
      </c>
      <c r="B209" s="0" t="n">
        <v>7550673</v>
      </c>
      <c r="D209" s="8" t="s">
        <v>849</v>
      </c>
      <c r="E209" s="0" t="n">
        <v>0.0207281370011916</v>
      </c>
      <c r="F209" s="4" t="n">
        <v>2.60566674955976E-005</v>
      </c>
      <c r="G209" s="0" t="n">
        <v>0.00211891830580497</v>
      </c>
      <c r="H209" s="0" t="n">
        <v>0.263574929880432</v>
      </c>
      <c r="I209" s="0" t="n">
        <v>15458</v>
      </c>
      <c r="J209" s="0" t="n">
        <v>23956085</v>
      </c>
      <c r="K209" s="0" t="s">
        <v>850</v>
      </c>
      <c r="L209" s="9" t="s">
        <v>50</v>
      </c>
      <c r="M209" s="9" t="s">
        <v>851</v>
      </c>
      <c r="N209" s="9" t="s">
        <v>852</v>
      </c>
      <c r="O209" s="7" t="n">
        <f aca="false">POWER(2,AVERAGE(AB209:AE209)-AVERAGE(X209:AA209))</f>
        <v>1.54789366052379</v>
      </c>
      <c r="P209" s="7" t="n">
        <f aca="false">POWER(2,AVERAGE(AJ209:AM209)-AVERAGE(AF209:AI209))</f>
        <v>1.73624831608806</v>
      </c>
      <c r="Q209" s="7" t="n">
        <f aca="false">POWER(2,AVERAGE(X209:AA209,AF209:AI209)-AVERAGE(R209:W209))</f>
        <v>0.571160693563117</v>
      </c>
      <c r="R209" s="0" t="n">
        <v>13.80705079</v>
      </c>
      <c r="S209" s="0" t="n">
        <v>13.91873187</v>
      </c>
      <c r="T209" s="0" t="n">
        <v>13.96069089</v>
      </c>
      <c r="U209" s="0" t="n">
        <v>14.40454496</v>
      </c>
      <c r="V209" s="0" t="n">
        <v>14.54146489</v>
      </c>
      <c r="W209" s="0" t="n">
        <v>14.51908019</v>
      </c>
      <c r="X209" s="0" t="n">
        <v>13.64319339</v>
      </c>
      <c r="Y209" s="0" t="n">
        <v>13.36099969</v>
      </c>
      <c r="Z209" s="0" t="n">
        <v>13.46887874</v>
      </c>
      <c r="AA209" s="0" t="n">
        <v>13.23977873</v>
      </c>
      <c r="AB209" s="0" t="n">
        <v>14.16184518</v>
      </c>
      <c r="AC209" s="0" t="n">
        <v>13.87215187</v>
      </c>
      <c r="AD209" s="0" t="n">
        <v>13.99975684</v>
      </c>
      <c r="AE209" s="0" t="n">
        <v>14.20032211</v>
      </c>
      <c r="AF209" s="0" t="n">
        <v>13.68516008</v>
      </c>
      <c r="AG209" s="0" t="n">
        <v>13.03562216</v>
      </c>
      <c r="AH209" s="0" t="n">
        <v>13.48076037</v>
      </c>
      <c r="AI209" s="0" t="n">
        <v>13.15677379</v>
      </c>
      <c r="AJ209" s="0" t="n">
        <v>14.43959626</v>
      </c>
      <c r="AK209" s="0" t="n">
        <v>14.11785074</v>
      </c>
      <c r="AL209" s="0" t="n">
        <v>14.31972686</v>
      </c>
      <c r="AM209" s="0" t="n">
        <v>13.66503572</v>
      </c>
      <c r="AN209" s="0" t="n">
        <v>13.55258836</v>
      </c>
      <c r="AO209" s="0" t="n">
        <v>13.813878</v>
      </c>
      <c r="AP209" s="0" t="n">
        <v>13.846335</v>
      </c>
      <c r="AQ209" s="0" t="n">
        <v>13.49262627</v>
      </c>
    </row>
    <row r="210" customFormat="false" ht="12.75" hidden="false" customHeight="false" outlineLevel="0" collapsed="false">
      <c r="A210" s="0" t="n">
        <v>1</v>
      </c>
      <c r="B210" s="0" t="n">
        <v>4810064</v>
      </c>
      <c r="D210" s="3" t="s">
        <v>853</v>
      </c>
      <c r="E210" s="0" t="n">
        <v>-0.0207198414222186</v>
      </c>
      <c r="F210" s="4" t="n">
        <v>3.63260721550061E-007</v>
      </c>
      <c r="G210" s="0" t="n">
        <v>0.000125233218048244</v>
      </c>
      <c r="H210" s="0" t="n">
        <v>4.66289899823417</v>
      </c>
      <c r="I210" s="0" t="n">
        <v>11793</v>
      </c>
      <c r="J210" s="0" t="n">
        <v>31542134</v>
      </c>
      <c r="K210" s="0" t="s">
        <v>854</v>
      </c>
      <c r="L210" s="9" t="s">
        <v>855</v>
      </c>
      <c r="M210" s="9" t="s">
        <v>856</v>
      </c>
      <c r="N210" s="0" t="s">
        <v>577</v>
      </c>
      <c r="O210" s="7" t="n">
        <f aca="false">POWER(2,AVERAGE(AB210:AE210)-AVERAGE(X210:AA210))</f>
        <v>0.72181370829961</v>
      </c>
      <c r="P210" s="7" t="n">
        <f aca="false">POWER(2,AVERAGE(AJ210:AM210)-AVERAGE(AF210:AI210))</f>
        <v>0.587753573295882</v>
      </c>
      <c r="Q210" s="7" t="n">
        <f aca="false">POWER(2,AVERAGE(X210:AA210,AF210:AI210)-AVERAGE(R210:W210))</f>
        <v>1.88333173400294</v>
      </c>
      <c r="R210" s="0" t="n">
        <v>10.80686695</v>
      </c>
      <c r="S210" s="0" t="n">
        <v>11.11094882</v>
      </c>
      <c r="T210" s="0" t="n">
        <v>11.02896075</v>
      </c>
      <c r="U210" s="0" t="n">
        <v>10.69677165</v>
      </c>
      <c r="V210" s="0" t="n">
        <v>11.01539409</v>
      </c>
      <c r="W210" s="0" t="n">
        <v>11.15900909</v>
      </c>
      <c r="X210" s="0" t="n">
        <v>11.83702199</v>
      </c>
      <c r="Y210" s="0" t="n">
        <v>11.86509563</v>
      </c>
      <c r="Z210" s="0" t="n">
        <v>11.96302316</v>
      </c>
      <c r="AA210" s="0" t="n">
        <v>11.91421226</v>
      </c>
      <c r="AB210" s="0" t="n">
        <v>11.28205203</v>
      </c>
      <c r="AC210" s="0" t="n">
        <v>11.64713177</v>
      </c>
      <c r="AD210" s="0" t="n">
        <v>11.28489039</v>
      </c>
      <c r="AE210" s="0" t="n">
        <v>11.48407264</v>
      </c>
      <c r="AF210" s="0" t="n">
        <v>11.94456508</v>
      </c>
      <c r="AG210" s="0" t="n">
        <v>11.63250886</v>
      </c>
      <c r="AH210" s="0" t="n">
        <v>11.9059987</v>
      </c>
      <c r="AI210" s="0" t="n">
        <v>12.00113992</v>
      </c>
      <c r="AJ210" s="0" t="n">
        <v>11.36735602</v>
      </c>
      <c r="AK210" s="0" t="n">
        <v>10.94778264</v>
      </c>
      <c r="AL210" s="0" t="n">
        <v>10.68409428</v>
      </c>
      <c r="AM210" s="0" t="n">
        <v>11.41811286</v>
      </c>
      <c r="AN210" s="0" t="n">
        <v>11.72456312</v>
      </c>
      <c r="AO210" s="0" t="n">
        <v>11.56255981</v>
      </c>
      <c r="AP210" s="0" t="n">
        <v>11.43109329</v>
      </c>
      <c r="AQ210" s="0" t="n">
        <v>11.83619753</v>
      </c>
    </row>
    <row r="211" customFormat="false" ht="12.75" hidden="false" customHeight="false" outlineLevel="0" collapsed="false">
      <c r="A211" s="0" t="n">
        <v>4</v>
      </c>
      <c r="B211" s="0" t="n">
        <v>3290427</v>
      </c>
      <c r="D211" s="8" t="s">
        <v>857</v>
      </c>
      <c r="E211" s="0" t="n">
        <v>0.0206813318241091</v>
      </c>
      <c r="F211" s="4" t="n">
        <v>1.14742421541949E-007</v>
      </c>
      <c r="G211" s="4" t="n">
        <v>5.78144314973226E-005</v>
      </c>
      <c r="H211" s="0" t="n">
        <v>5.85734249685324</v>
      </c>
      <c r="I211" s="0" t="n">
        <v>65221</v>
      </c>
      <c r="J211" s="0" t="n">
        <v>12746419</v>
      </c>
      <c r="K211" s="0" t="s">
        <v>858</v>
      </c>
      <c r="L211" s="9" t="s">
        <v>859</v>
      </c>
      <c r="M211" s="9" t="s">
        <v>860</v>
      </c>
      <c r="N211" s="9" t="s">
        <v>861</v>
      </c>
      <c r="O211" s="7" t="n">
        <f aca="false">POWER(2,AVERAGE(AB211:AE211)-AVERAGE(X211:AA211))</f>
        <v>1.22192245668722</v>
      </c>
      <c r="P211" s="7" t="n">
        <f aca="false">POWER(2,AVERAGE(AJ211:AM211)-AVERAGE(AF211:AI211))</f>
        <v>1.78424634141394</v>
      </c>
      <c r="Q211" s="7" t="n">
        <f aca="false">POWER(2,AVERAGE(X211:AA211,AF211:AI211)-AVERAGE(R211:W211))</f>
        <v>0.982656445641207</v>
      </c>
      <c r="R211" s="0" t="n">
        <v>8.160653412</v>
      </c>
      <c r="S211" s="0" t="n">
        <v>8.224961833</v>
      </c>
      <c r="T211" s="0" t="n">
        <v>8.168315137</v>
      </c>
      <c r="U211" s="0" t="n">
        <v>8.333086872</v>
      </c>
      <c r="V211" s="0" t="n">
        <v>7.961730465</v>
      </c>
      <c r="W211" s="0" t="n">
        <v>8.110121039</v>
      </c>
      <c r="X211" s="0" t="n">
        <v>7.975768239</v>
      </c>
      <c r="Y211" s="0" t="n">
        <v>8.406013726</v>
      </c>
      <c r="Z211" s="0" t="n">
        <v>8.108282871</v>
      </c>
      <c r="AA211" s="0" t="n">
        <v>8.157886625</v>
      </c>
      <c r="AB211" s="0" t="n">
        <v>8.526726997</v>
      </c>
      <c r="AC211" s="0" t="n">
        <v>8.355072376</v>
      </c>
      <c r="AD211" s="0" t="n">
        <v>8.38013784</v>
      </c>
      <c r="AE211" s="0" t="n">
        <v>8.542625186</v>
      </c>
      <c r="AF211" s="0" t="n">
        <v>8.103948407</v>
      </c>
      <c r="AG211" s="0" t="n">
        <v>7.904043883</v>
      </c>
      <c r="AH211" s="0" t="n">
        <v>8.141152081</v>
      </c>
      <c r="AI211" s="0" t="n">
        <v>8.279467987</v>
      </c>
      <c r="AJ211" s="0" t="n">
        <v>8.708859085</v>
      </c>
      <c r="AK211" s="0" t="n">
        <v>9.17527883</v>
      </c>
      <c r="AL211" s="0" t="n">
        <v>8.867351661</v>
      </c>
      <c r="AM211" s="0" t="n">
        <v>9.018382039</v>
      </c>
      <c r="AN211" s="0" t="n">
        <v>8.131644249</v>
      </c>
      <c r="AO211" s="0" t="n">
        <v>8.179458847</v>
      </c>
      <c r="AP211" s="0" t="n">
        <v>8.332352417</v>
      </c>
      <c r="AQ211" s="0" t="n">
        <v>8.051002319</v>
      </c>
    </row>
    <row r="212" customFormat="false" ht="12.75" hidden="false" customHeight="false" outlineLevel="0" collapsed="false">
      <c r="A212" s="0" t="n">
        <v>2</v>
      </c>
      <c r="B212" s="0" t="n">
        <v>2570440</v>
      </c>
      <c r="D212" s="8" t="s">
        <v>862</v>
      </c>
      <c r="E212" s="0" t="n">
        <v>0.0206202829520174</v>
      </c>
      <c r="F212" s="4" t="n">
        <v>4.51804011852725E-006</v>
      </c>
      <c r="G212" s="0" t="n">
        <v>0.000645000427365526</v>
      </c>
      <c r="H212" s="0" t="n">
        <v>2.06074928742335</v>
      </c>
      <c r="I212" s="0" t="n">
        <v>18003</v>
      </c>
      <c r="J212" s="0" t="n">
        <v>31543317</v>
      </c>
      <c r="K212" s="0" t="s">
        <v>863</v>
      </c>
      <c r="L212" s="9" t="s">
        <v>864</v>
      </c>
      <c r="M212" s="9" t="s">
        <v>865</v>
      </c>
      <c r="N212" s="0" t="s">
        <v>108</v>
      </c>
      <c r="O212" s="7" t="n">
        <f aca="false">POWER(2,AVERAGE(AB212:AE212)-AVERAGE(X212:AA212))</f>
        <v>1.19622641535234</v>
      </c>
      <c r="P212" s="7" t="n">
        <f aca="false">POWER(2,AVERAGE(AJ212:AM212)-AVERAGE(AF212:AI212))</f>
        <v>1.76303381765953</v>
      </c>
      <c r="Q212" s="7" t="n">
        <f aca="false">POWER(2,AVERAGE(X212:AA212,AF212:AI212)-AVERAGE(R212:W212))</f>
        <v>0.768191886144097</v>
      </c>
      <c r="R212" s="0" t="n">
        <v>8.29297012</v>
      </c>
      <c r="S212" s="0" t="n">
        <v>8.867831371</v>
      </c>
      <c r="T212" s="0" t="n">
        <v>8.266624731</v>
      </c>
      <c r="U212" s="0" t="n">
        <v>8.5606497</v>
      </c>
      <c r="V212" s="0" t="n">
        <v>8.437110245</v>
      </c>
      <c r="W212" s="0" t="n">
        <v>8.399957356</v>
      </c>
      <c r="X212" s="0" t="n">
        <v>7.953638002</v>
      </c>
      <c r="Y212" s="0" t="n">
        <v>8.33702041</v>
      </c>
      <c r="Z212" s="0" t="n">
        <v>7.959920029</v>
      </c>
      <c r="AA212" s="0" t="n">
        <v>8.143092165</v>
      </c>
      <c r="AB212" s="0" t="n">
        <v>8.412147259</v>
      </c>
      <c r="AC212" s="0" t="n">
        <v>8.238134755</v>
      </c>
      <c r="AD212" s="0" t="n">
        <v>8.311230228</v>
      </c>
      <c r="AE212" s="0" t="n">
        <v>8.466120288</v>
      </c>
      <c r="AF212" s="0" t="n">
        <v>8.136200398</v>
      </c>
      <c r="AG212" s="0" t="n">
        <v>7.966731568</v>
      </c>
      <c r="AH212" s="0" t="n">
        <v>8.048554019</v>
      </c>
      <c r="AI212" s="0" t="n">
        <v>8.178010487</v>
      </c>
      <c r="AJ212" s="0" t="n">
        <v>8.262836265</v>
      </c>
      <c r="AK212" s="0" t="n">
        <v>8.955922894</v>
      </c>
      <c r="AL212" s="0" t="n">
        <v>9.289052644</v>
      </c>
      <c r="AM212" s="0" t="n">
        <v>9.093925261</v>
      </c>
      <c r="AN212" s="0" t="n">
        <v>8.284751906</v>
      </c>
      <c r="AO212" s="0" t="n">
        <v>8.106004453</v>
      </c>
      <c r="AP212" s="0" t="n">
        <v>8.475888903</v>
      </c>
      <c r="AQ212" s="0" t="n">
        <v>8.119834891</v>
      </c>
    </row>
    <row r="213" customFormat="false" ht="12.75" hidden="false" customHeight="false" outlineLevel="0" collapsed="false">
      <c r="A213" s="0" t="n">
        <v>3</v>
      </c>
      <c r="B213" s="0" t="n">
        <v>3400091</v>
      </c>
      <c r="D213" s="3" t="s">
        <v>866</v>
      </c>
      <c r="E213" s="0" t="n">
        <v>-0.0202895608472657</v>
      </c>
      <c r="F213" s="4" t="n">
        <v>8.16032017000539E-007</v>
      </c>
      <c r="G213" s="0" t="n">
        <v>0.000205584066086891</v>
      </c>
      <c r="H213" s="0" t="n">
        <v>3.8256816134807</v>
      </c>
      <c r="I213" s="0" t="n">
        <v>66153</v>
      </c>
      <c r="J213" s="0" t="n">
        <v>142371227</v>
      </c>
      <c r="K213" s="0" t="s">
        <v>867</v>
      </c>
      <c r="M213" s="9" t="s">
        <v>868</v>
      </c>
      <c r="O213" s="7" t="n">
        <f aca="false">POWER(2,AVERAGE(AB213:AE213)-AVERAGE(X213:AA213))</f>
        <v>0.750971681717861</v>
      </c>
      <c r="P213" s="7" t="n">
        <f aca="false">POWER(2,AVERAGE(AJ213:AM213)-AVERAGE(AF213:AI213))</f>
        <v>0.55859964049988</v>
      </c>
      <c r="Q213" s="7" t="n">
        <f aca="false">POWER(2,AVERAGE(X213:AA213,AF213:AI213)-AVERAGE(R213:W213))</f>
        <v>1.23119435149301</v>
      </c>
      <c r="R213" s="0" t="n">
        <v>8.268604258</v>
      </c>
      <c r="S213" s="0" t="n">
        <v>8.424747427</v>
      </c>
      <c r="T213" s="0" t="n">
        <v>8.320382352</v>
      </c>
      <c r="U213" s="0" t="n">
        <v>8.535412167</v>
      </c>
      <c r="V213" s="0" t="n">
        <v>8.270980517</v>
      </c>
      <c r="W213" s="0" t="n">
        <v>8.246311869</v>
      </c>
      <c r="X213" s="0" t="n">
        <v>8.441425125</v>
      </c>
      <c r="Y213" s="0" t="n">
        <v>8.549244189</v>
      </c>
      <c r="Z213" s="0" t="n">
        <v>8.660798705</v>
      </c>
      <c r="AA213" s="0" t="n">
        <v>8.634234412</v>
      </c>
      <c r="AB213" s="0" t="n">
        <v>8.234191288</v>
      </c>
      <c r="AC213" s="0" t="n">
        <v>8.342548341</v>
      </c>
      <c r="AD213" s="0" t="n">
        <v>7.975995238</v>
      </c>
      <c r="AE213" s="0" t="n">
        <v>8.08028921</v>
      </c>
      <c r="AF213" s="0" t="n">
        <v>8.796115104</v>
      </c>
      <c r="AG213" s="0" t="n">
        <v>8.220243445</v>
      </c>
      <c r="AH213" s="0" t="n">
        <v>8.852301702</v>
      </c>
      <c r="AI213" s="0" t="n">
        <v>9.001356915</v>
      </c>
      <c r="AJ213" s="0" t="n">
        <v>7.907442539</v>
      </c>
      <c r="AK213" s="0" t="n">
        <v>7.807789174</v>
      </c>
      <c r="AL213" s="0" t="n">
        <v>7.822219792</v>
      </c>
      <c r="AM213" s="0" t="n">
        <v>7.972111862</v>
      </c>
      <c r="AN213" s="0" t="n">
        <v>8.435262898</v>
      </c>
      <c r="AO213" s="0" t="n">
        <v>8.344531018</v>
      </c>
      <c r="AP213" s="0" t="n">
        <v>8.450651728</v>
      </c>
      <c r="AQ213" s="0" t="n">
        <v>8.66039999</v>
      </c>
    </row>
    <row r="214" customFormat="false" ht="12.75" hidden="false" customHeight="false" outlineLevel="0" collapsed="false">
      <c r="A214" s="0" t="n">
        <v>4</v>
      </c>
      <c r="B214" s="0" t="n">
        <v>6940184</v>
      </c>
      <c r="D214" s="8" t="s">
        <v>869</v>
      </c>
      <c r="E214" s="0" t="n">
        <v>0.0202213694589226</v>
      </c>
      <c r="F214" s="4" t="n">
        <v>3.96874795016752E-006</v>
      </c>
      <c r="G214" s="0" t="n">
        <v>0.000589508185407254</v>
      </c>
      <c r="H214" s="0" t="n">
        <v>2.19413839119452</v>
      </c>
      <c r="I214" s="0" t="n">
        <v>20303</v>
      </c>
      <c r="J214" s="0" t="n">
        <v>126366031</v>
      </c>
      <c r="K214" s="0" t="s">
        <v>870</v>
      </c>
      <c r="L214" s="9" t="s">
        <v>817</v>
      </c>
      <c r="M214" s="9" t="s">
        <v>871</v>
      </c>
      <c r="N214" s="9" t="s">
        <v>872</v>
      </c>
      <c r="O214" s="7" t="n">
        <f aca="false">POWER(2,AVERAGE(AB214:AE214)-AVERAGE(X214:AA214))</f>
        <v>1.14273813295618</v>
      </c>
      <c r="P214" s="7" t="n">
        <f aca="false">POWER(2,AVERAGE(AJ214:AM214)-AVERAGE(AF214:AI214))</f>
        <v>1.80539787791996</v>
      </c>
      <c r="Q214" s="7" t="n">
        <f aca="false">POWER(2,AVERAGE(X214:AA214,AF214:AI214)-AVERAGE(R214:W214))</f>
        <v>1.08701875742567</v>
      </c>
      <c r="R214" s="0" t="n">
        <v>7.796069012</v>
      </c>
      <c r="S214" s="0" t="n">
        <v>7.823753903</v>
      </c>
      <c r="T214" s="0" t="n">
        <v>7.725368807</v>
      </c>
      <c r="U214" s="0" t="n">
        <v>7.80484549</v>
      </c>
      <c r="V214" s="0" t="n">
        <v>7.779381519</v>
      </c>
      <c r="W214" s="0" t="n">
        <v>7.807329716</v>
      </c>
      <c r="X214" s="0" t="n">
        <v>7.850488384</v>
      </c>
      <c r="Y214" s="0" t="n">
        <v>8.158198755</v>
      </c>
      <c r="Z214" s="0" t="n">
        <v>7.851354538</v>
      </c>
      <c r="AA214" s="0" t="n">
        <v>8.09920885</v>
      </c>
      <c r="AB214" s="0" t="n">
        <v>8.301138871</v>
      </c>
      <c r="AC214" s="0" t="n">
        <v>7.847073517</v>
      </c>
      <c r="AD214" s="0" t="n">
        <v>8.137793201</v>
      </c>
      <c r="AE214" s="0" t="n">
        <v>8.443224286</v>
      </c>
      <c r="AF214" s="0" t="n">
        <v>7.950610261</v>
      </c>
      <c r="AG214" s="0" t="n">
        <v>7.716715481</v>
      </c>
      <c r="AH214" s="0" t="n">
        <v>7.827251668</v>
      </c>
      <c r="AI214" s="0" t="n">
        <v>7.824851343</v>
      </c>
      <c r="AJ214" s="0" t="n">
        <v>8.464767636</v>
      </c>
      <c r="AK214" s="0" t="n">
        <v>8.780964275</v>
      </c>
      <c r="AL214" s="0" t="n">
        <v>8.445845353</v>
      </c>
      <c r="AM214" s="0" t="n">
        <v>9.037118756</v>
      </c>
      <c r="AN214" s="0" t="n">
        <v>7.890779023</v>
      </c>
      <c r="AO214" s="0" t="n">
        <v>8.022049827</v>
      </c>
      <c r="AP214" s="0" t="n">
        <v>7.861914044</v>
      </c>
      <c r="AQ214" s="0" t="n">
        <v>7.713256426</v>
      </c>
    </row>
    <row r="215" customFormat="false" ht="12.75" hidden="false" customHeight="false" outlineLevel="0" collapsed="false">
      <c r="A215" s="0" t="n">
        <v>3</v>
      </c>
      <c r="B215" s="0" t="n">
        <v>3610040</v>
      </c>
      <c r="C215" s="0" t="s">
        <v>62</v>
      </c>
      <c r="D215" s="3" t="s">
        <v>873</v>
      </c>
      <c r="E215" s="0" t="n">
        <v>-0.0201456792828774</v>
      </c>
      <c r="F215" s="4" t="n">
        <v>7.4165211743418E-006</v>
      </c>
      <c r="G215" s="0" t="n">
        <v>0.00090249647343893</v>
      </c>
      <c r="H215" s="0" t="n">
        <v>1.55124318240558</v>
      </c>
      <c r="I215" s="0" t="n">
        <v>22273</v>
      </c>
      <c r="J215" s="0" t="n">
        <v>46593020</v>
      </c>
      <c r="K215" s="0" t="s">
        <v>874</v>
      </c>
      <c r="L215" s="9" t="s">
        <v>875</v>
      </c>
      <c r="M215" s="9" t="s">
        <v>876</v>
      </c>
      <c r="N215" s="9" t="s">
        <v>877</v>
      </c>
      <c r="O215" s="7" t="n">
        <f aca="false">POWER(2,AVERAGE(AB215:AE215)-AVERAGE(X215:AA215))</f>
        <v>0.583629983492781</v>
      </c>
      <c r="P215" s="7" t="n">
        <f aca="false">POWER(2,AVERAGE(AJ215:AM215)-AVERAGE(AF215:AI215))</f>
        <v>0.639731679555563</v>
      </c>
      <c r="Q215" s="7" t="n">
        <f aca="false">POWER(2,AVERAGE(X215:AA215,AF215:AI215)-AVERAGE(R215:W215))</f>
        <v>1.24295307290926</v>
      </c>
      <c r="R215" s="0" t="n">
        <v>12.33850887</v>
      </c>
      <c r="S215" s="0" t="n">
        <v>12.39839958</v>
      </c>
      <c r="T215" s="0" t="n">
        <v>12.48031116</v>
      </c>
      <c r="U215" s="0" t="n">
        <v>12.70496833</v>
      </c>
      <c r="V215" s="0" t="n">
        <v>12.21335138</v>
      </c>
      <c r="W215" s="0" t="n">
        <v>12.27684383</v>
      </c>
      <c r="X215" s="0" t="n">
        <v>12.62419381</v>
      </c>
      <c r="Y215" s="0" t="n">
        <v>12.90844649</v>
      </c>
      <c r="Z215" s="0" t="n">
        <v>12.78405803</v>
      </c>
      <c r="AA215" s="0" t="n">
        <v>12.64000024</v>
      </c>
      <c r="AB215" s="0" t="n">
        <v>11.84060826</v>
      </c>
      <c r="AC215" s="0" t="n">
        <v>12.33547353</v>
      </c>
      <c r="AD215" s="0" t="n">
        <v>11.8150624</v>
      </c>
      <c r="AE215" s="0" t="n">
        <v>11.85805801</v>
      </c>
      <c r="AF215" s="0" t="n">
        <v>12.6628438</v>
      </c>
      <c r="AG215" s="0" t="n">
        <v>12.70153339</v>
      </c>
      <c r="AH215" s="0" t="n">
        <v>12.62959594</v>
      </c>
      <c r="AI215" s="0" t="n">
        <v>12.7760138</v>
      </c>
      <c r="AJ215" s="0" t="n">
        <v>12.14887824</v>
      </c>
      <c r="AK215" s="0" t="n">
        <v>11.88443926</v>
      </c>
      <c r="AL215" s="0" t="n">
        <v>11.97529634</v>
      </c>
      <c r="AM215" s="0" t="n">
        <v>12.18352842</v>
      </c>
      <c r="AN215" s="0" t="n">
        <v>12.34123178</v>
      </c>
      <c r="AO215" s="0" t="n">
        <v>12.51435682</v>
      </c>
      <c r="AP215" s="0" t="n">
        <v>12.30070291</v>
      </c>
      <c r="AQ215" s="0" t="n">
        <v>12.8246802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27T13:51:26Z</dcterms:created>
  <dc:creator/>
  <dc:description/>
  <dc:language>en-US</dc:language>
  <cp:lastModifiedBy>cbgmtech</cp:lastModifiedBy>
  <dcterms:modified xsi:type="dcterms:W3CDTF">2010-03-15T18:59:31Z</dcterms:modified>
  <cp:revision>0</cp:revision>
  <dc:subject/>
  <dc:title/>
</cp:coreProperties>
</file>